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E:\paper submission\Food Research International\"/>
    </mc:Choice>
  </mc:AlternateContent>
  <xr:revisionPtr revIDLastSave="0" documentId="13_ncr:1_{AF63F6E1-5198-44D6-8212-BEE49CF84864}" xr6:coauthVersionLast="47" xr6:coauthVersionMax="47" xr10:uidLastSave="{00000000-0000-0000-0000-000000000000}"/>
  <bookViews>
    <workbookView xWindow="2265" yWindow="405" windowWidth="32505" windowHeight="20325" xr2:uid="{00000000-000D-0000-FFFF-FFFF00000000}"/>
  </bookViews>
  <sheets>
    <sheet name="Table S1" sheetId="19" r:id="rId1"/>
    <sheet name="Table S2" sheetId="20" r:id="rId2"/>
    <sheet name="Table S3" sheetId="4" r:id="rId3"/>
    <sheet name="Table S4" sheetId="11" r:id="rId4"/>
    <sheet name="Table S5" sheetId="9" r:id="rId5"/>
    <sheet name="Table S6" sheetId="10" r:id="rId6"/>
    <sheet name="Table S7" sheetId="18" r:id="rId7"/>
  </sheets>
  <definedNames>
    <definedName name="_xlnm._FilterDatabase" localSheetId="2" hidden="1">'Table S3'!$A$1:$J$160</definedName>
    <definedName name="_xlnm._FilterDatabase" localSheetId="4" hidden="1">'Table S5'!$A$1:$G$42</definedName>
    <definedName name="_xlnm._FilterDatabase" localSheetId="5" hidden="1">'Table S6'!$K$2:$Q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20" l="1"/>
  <c r="B20" i="20"/>
  <c r="D19" i="20"/>
  <c r="B19" i="20"/>
  <c r="D18" i="20"/>
  <c r="B18" i="20"/>
</calcChain>
</file>

<file path=xl/sharedStrings.xml><?xml version="1.0" encoding="utf-8"?>
<sst xmlns="http://schemas.openxmlformats.org/spreadsheetml/2006/main" count="5493" uniqueCount="1478">
  <si>
    <t>Table S1 Molecular docking energy of main aroma active compounds with olfactory receptors</t>
  </si>
  <si>
    <t>Olfactory receptors</t>
  </si>
  <si>
    <t>Compounds</t>
  </si>
  <si>
    <t>Binding Energy (kcal/mol)</t>
  </si>
  <si>
    <t>Category</t>
  </si>
  <si>
    <t>Amino acid</t>
  </si>
  <si>
    <t>Distance(Å)</t>
  </si>
  <si>
    <t>Types</t>
  </si>
  <si>
    <t>O60404</t>
  </si>
  <si>
    <t>Hexanal</t>
  </si>
  <si>
    <t>Hydrogen Bond</t>
  </si>
  <si>
    <t>HIS112</t>
  </si>
  <si>
    <t>Conventional Hydrogen Bond</t>
  </si>
  <si>
    <t>Hydrophobic</t>
  </si>
  <si>
    <t>Pi-Alkyl</t>
  </si>
  <si>
    <t>SER70</t>
  </si>
  <si>
    <t>Carbon Hydrogen Bond</t>
  </si>
  <si>
    <t>HIS253</t>
  </si>
  <si>
    <t>PHE74</t>
  </si>
  <si>
    <t>Pi-Sigma</t>
  </si>
  <si>
    <t>P59827</t>
  </si>
  <si>
    <t>ALA502</t>
  </si>
  <si>
    <t>THR525</t>
  </si>
  <si>
    <t>VAL568</t>
  </si>
  <si>
    <t>Alkyl</t>
  </si>
  <si>
    <t>PHE572</t>
  </si>
  <si>
    <t>ILE481</t>
  </si>
  <si>
    <t>ILE571</t>
  </si>
  <si>
    <t>Trans-2-hexenal</t>
  </si>
  <si>
    <t>ILE444</t>
  </si>
  <si>
    <t>PHE449</t>
  </si>
  <si>
    <t>LEU452</t>
  </si>
  <si>
    <t>LEU455</t>
  </si>
  <si>
    <t>Q8NGA5</t>
  </si>
  <si>
    <t>PRO285</t>
  </si>
  <si>
    <t>Q8NGF6</t>
  </si>
  <si>
    <t>Hexyl-Acetate</t>
  </si>
  <si>
    <t>TYR257</t>
  </si>
  <si>
    <t>GLU166</t>
  </si>
  <si>
    <t>VAL178</t>
  </si>
  <si>
    <t>HIS177</t>
  </si>
  <si>
    <t>Q8NGX5</t>
  </si>
  <si>
    <t>HIS251</t>
  </si>
  <si>
    <t>TYR278</t>
  </si>
  <si>
    <t>HIS111</t>
  </si>
  <si>
    <t>TYR73</t>
  </si>
  <si>
    <t>Table S2 Apple like aroma addition tests</t>
  </si>
  <si>
    <t>NO.</t>
  </si>
  <si>
    <t>CAS</t>
  </si>
  <si>
    <t>Compound</t>
  </si>
  <si>
    <t>Groups</t>
  </si>
  <si>
    <t>Odor description</t>
  </si>
  <si>
    <t>A1</t>
  </si>
  <si>
    <t>142-92-7</t>
  </si>
  <si>
    <t>Hexyl acetate</t>
  </si>
  <si>
    <t>L</t>
  </si>
  <si>
    <t>Fruity, green, apple, sweet</t>
  </si>
  <si>
    <t>A2</t>
  </si>
  <si>
    <t>M</t>
  </si>
  <si>
    <t>A3</t>
  </si>
  <si>
    <t>H</t>
  </si>
  <si>
    <t>A4</t>
  </si>
  <si>
    <t>6728-26-3</t>
  </si>
  <si>
    <t>Trans-0-hexenal</t>
  </si>
  <si>
    <t>Green, grassy</t>
  </si>
  <si>
    <t>A5</t>
  </si>
  <si>
    <t>Trans-1-hexenal</t>
  </si>
  <si>
    <t>A6</t>
  </si>
  <si>
    <t>A7</t>
  </si>
  <si>
    <t>66-25-1</t>
  </si>
  <si>
    <t>Fresh, green, and with a fruity aroma.</t>
  </si>
  <si>
    <t>A8</t>
  </si>
  <si>
    <t>A9</t>
  </si>
  <si>
    <t>A1+A4+A7</t>
  </si>
  <si>
    <t>/</t>
  </si>
  <si>
    <t>A2+A5+A8</t>
  </si>
  <si>
    <t>A3+A6+A9</t>
  </si>
  <si>
    <t>Aroma compounds</t>
  </si>
  <si>
    <t>L (mg/kg)</t>
  </si>
  <si>
    <t>M(mg/kg)</t>
  </si>
  <si>
    <t>H (mg/kg)</t>
  </si>
  <si>
    <t>Trans-2-Hexenal</t>
  </si>
  <si>
    <t>Notes: ‘M’ was the average concentrations of hexanal, hexyl acetate and trans-2-hexenal of  Fenza 1 samples; ‘L’ was the half of ‘M’ concentrations; ‘H’ was the double concentrations of ‘M’.</t>
  </si>
  <si>
    <t>Table S3 Content of volatile compounds in BX, FZ1, and RX</t>
  </si>
  <si>
    <t>No.</t>
  </si>
  <si>
    <t>#CAS</t>
  </si>
  <si>
    <t>Volatile compounds (ug/g)</t>
  </si>
  <si>
    <t>RI</t>
  </si>
  <si>
    <t>RI' a</t>
  </si>
  <si>
    <t>Identification basis</t>
  </si>
  <si>
    <r>
      <rPr>
        <sz val="11"/>
        <rFont val="Times New Roman"/>
        <family val="1"/>
      </rPr>
      <t xml:space="preserve">Odor description </t>
    </r>
    <r>
      <rPr>
        <vertAlign val="superscript"/>
        <sz val="11"/>
        <rFont val="Times New Roman"/>
        <family val="1"/>
      </rPr>
      <t>b</t>
    </r>
  </si>
  <si>
    <t>Chemical classes</t>
  </si>
  <si>
    <t>Ruixue</t>
  </si>
  <si>
    <t>Fenjiao</t>
  </si>
  <si>
    <t>Brazilian</t>
  </si>
  <si>
    <t>3235-04-9</t>
  </si>
  <si>
    <t>p-anisaldehyde oxime</t>
  </si>
  <si>
    <t>-</t>
  </si>
  <si>
    <t>MS</t>
  </si>
  <si>
    <t>Others</t>
  </si>
  <si>
    <t>7.06 ± 1.69a</t>
  </si>
  <si>
    <t>7.65 ± 0.69a</t>
  </si>
  <si>
    <t>ND</t>
  </si>
  <si>
    <t>33425-30-8</t>
  </si>
  <si>
    <t>2-Buten-1-ol, 2-methyl-, 1-acetate</t>
  </si>
  <si>
    <t>MS,RI</t>
  </si>
  <si>
    <t>Esters</t>
  </si>
  <si>
    <t>1.34 ± 0.46a</t>
  </si>
  <si>
    <t>1569-60-4</t>
  </si>
  <si>
    <t>Coriander heptenol</t>
  </si>
  <si>
    <t>sweet oily green coriander</t>
  </si>
  <si>
    <t>Aldehydes</t>
  </si>
  <si>
    <t>2.20 ± 0.45a</t>
  </si>
  <si>
    <t>15889-95-9</t>
  </si>
  <si>
    <t>Methyl 3-hydroxyheptanoate</t>
  </si>
  <si>
    <t>0.09 ± 0.03a</t>
  </si>
  <si>
    <t>2311-46-8</t>
  </si>
  <si>
    <t>Isopropyl hexanoate</t>
  </si>
  <si>
    <t>fruity pineapple loganberry berry</t>
  </si>
  <si>
    <t>0.16 ± 0.02a</t>
  </si>
  <si>
    <t>16747-50-5</t>
  </si>
  <si>
    <t>Cyclopentane, 1-ethyl-1-methyl-</t>
  </si>
  <si>
    <t>Hydrocarbons</t>
  </si>
  <si>
    <t>0.14 ± 0.04a</t>
  </si>
  <si>
    <t>10054-09-8</t>
  </si>
  <si>
    <t>2-Octene, 2-methyl-6-methylene-</t>
  </si>
  <si>
    <t>Terpenoids</t>
  </si>
  <si>
    <t>0.31 ± 0.05a</t>
  </si>
  <si>
    <t>62185-55-1</t>
  </si>
  <si>
    <t>4-Methyl-5-propylnonan</t>
  </si>
  <si>
    <t>0.12 ± 0.02a</t>
  </si>
  <si>
    <t>98-86-2</t>
  </si>
  <si>
    <t>Acetophenone</t>
  </si>
  <si>
    <t>powdery, bitter almond cherry pit-like with coumarinic and fruity nuances</t>
  </si>
  <si>
    <t>Ketones</t>
  </si>
  <si>
    <t>A10</t>
  </si>
  <si>
    <t>26001-58-1</t>
  </si>
  <si>
    <t>(2Z)-2-Octene-1-ol</t>
  </si>
  <si>
    <t>sweet floral</t>
  </si>
  <si>
    <t>0.21 ± 0.11a</t>
  </si>
  <si>
    <t>A11</t>
  </si>
  <si>
    <t>111-87-5</t>
  </si>
  <si>
    <t>1-Octanol</t>
  </si>
  <si>
    <t>waxy, green, citrus, orange and aldehydic with a fruity nuance</t>
  </si>
  <si>
    <t>1.43 ± 0.13a</t>
  </si>
  <si>
    <t>A12</t>
  </si>
  <si>
    <t>7525-62-4</t>
  </si>
  <si>
    <t>3-Ethylstyrene</t>
  </si>
  <si>
    <t>0.07 ± 0.01a</t>
  </si>
  <si>
    <t>A13</t>
  </si>
  <si>
    <t>4887-30-3</t>
  </si>
  <si>
    <t>Octyl hexanoate</t>
  </si>
  <si>
    <t>0.27 ± 0.03a</t>
  </si>
  <si>
    <t>A14</t>
  </si>
  <si>
    <t>56114-69-3</t>
  </si>
  <si>
    <t>Benzaldehyde, 2,5-bis[(trimethylsilyl)oxy]-</t>
  </si>
  <si>
    <t>1.07 ± 0.16a</t>
  </si>
  <si>
    <t>A15</t>
  </si>
  <si>
    <t>10042-59-8</t>
  </si>
  <si>
    <t>2-Propyl-1-heptanol</t>
  </si>
  <si>
    <t>0.13 ± 0.05a</t>
  </si>
  <si>
    <t>A16</t>
  </si>
  <si>
    <t>88-41-5</t>
  </si>
  <si>
    <t>2-tert-Butylcyclohexyl acetate</t>
  </si>
  <si>
    <t>fruity woody green apple herbal</t>
  </si>
  <si>
    <t>0.20 ± 0.05a</t>
  </si>
  <si>
    <t>A17</t>
  </si>
  <si>
    <t>23433-05-8</t>
  </si>
  <si>
    <t>1,3-Octanediol</t>
  </si>
  <si>
    <t>musty</t>
  </si>
  <si>
    <t>1.47 ± 0.25a</t>
  </si>
  <si>
    <t>A18</t>
  </si>
  <si>
    <t>28785-06-0</t>
  </si>
  <si>
    <t>4-Propyl benzaldehyde</t>
  </si>
  <si>
    <t>1.48 ± 0.14a</t>
  </si>
  <si>
    <t>1.12 ± 0.25b</t>
  </si>
  <si>
    <t>A19</t>
  </si>
  <si>
    <t>540-07-8</t>
  </si>
  <si>
    <t>Hexanoic acid</t>
  </si>
  <si>
    <t>sweet green fruity estry pineapple apple pear fatty</t>
  </si>
  <si>
    <t>0.06 ± 0.01b</t>
  </si>
  <si>
    <t>5.67 ± 0.36a</t>
  </si>
  <si>
    <t>A20</t>
  </si>
  <si>
    <t>487-68-3</t>
  </si>
  <si>
    <t>Mesitaldehyde</t>
  </si>
  <si>
    <t>0.34 ± 0.05a</t>
  </si>
  <si>
    <t>0.21 ± 0.05b</t>
  </si>
  <si>
    <t>A21</t>
  </si>
  <si>
    <t>18213-75-7</t>
  </si>
  <si>
    <t>5-Amino-1-methylpyrazole-4-carboxamide</t>
  </si>
  <si>
    <t>0.57 ± 0.04a</t>
  </si>
  <si>
    <t>A22</t>
  </si>
  <si>
    <t>3446-89-7</t>
  </si>
  <si>
    <t>4-(Methylthio)benzaldehyde</t>
  </si>
  <si>
    <t>0.22 ± 0.19a</t>
  </si>
  <si>
    <t>A23</t>
  </si>
  <si>
    <t>689-67-8</t>
  </si>
  <si>
    <t>Geranyl acetone</t>
  </si>
  <si>
    <t>fresh rose leaf floral green magnolia aldehydic fruity</t>
  </si>
  <si>
    <t>0.81 ± 0.14a</t>
  </si>
  <si>
    <t>0.98 ± 0.11a</t>
  </si>
  <si>
    <t>A24</t>
  </si>
  <si>
    <t>67121-39-5</t>
  </si>
  <si>
    <t>2-Methyl butyl octanoate</t>
  </si>
  <si>
    <t>0.20 ± 0.04a</t>
  </si>
  <si>
    <t>A25</t>
  </si>
  <si>
    <t>18794-84-8</t>
  </si>
  <si>
    <t>(E)-beta-farnesene</t>
  </si>
  <si>
    <t>woody citrus herbal sweet</t>
  </si>
  <si>
    <t>0.11 ± 0.01a</t>
  </si>
  <si>
    <t>A26</t>
  </si>
  <si>
    <t>502-61-4</t>
  </si>
  <si>
    <t>alpha-farnesene</t>
  </si>
  <si>
    <t>citrus herbal lavender bergamot myrrh neroli green</t>
  </si>
  <si>
    <t>21.27 ± 3.09a</t>
  </si>
  <si>
    <t>A27</t>
  </si>
  <si>
    <t>2882-96-4</t>
  </si>
  <si>
    <t>3-Methyl pentadecane</t>
  </si>
  <si>
    <t>0.09 ± 0.02a</t>
  </si>
  <si>
    <t>A28</t>
  </si>
  <si>
    <t>1117-55-1</t>
  </si>
  <si>
    <t>Hexyl octanoate</t>
  </si>
  <si>
    <t>fruity green waxy berry apple ester</t>
  </si>
  <si>
    <t>0.36 ± 0.02a</t>
  </si>
  <si>
    <t>A29</t>
  </si>
  <si>
    <t>947-19-3</t>
  </si>
  <si>
    <t>1-Hydroxycyclohexyl phenyl ketone</t>
  </si>
  <si>
    <t>0.58 ± 0.09a</t>
  </si>
  <si>
    <t>A30</t>
  </si>
  <si>
    <t>24034-73-9</t>
  </si>
  <si>
    <t>Geranyl acetate</t>
  </si>
  <si>
    <t>1.28 ± 0.05a</t>
  </si>
  <si>
    <t>A31</t>
  </si>
  <si>
    <t>502-67-0</t>
  </si>
  <si>
    <t>(E,E)-farnesal</t>
  </si>
  <si>
    <t>0.10 ± 0.00a</t>
  </si>
  <si>
    <t>A32</t>
  </si>
  <si>
    <t>110-27-0</t>
  </si>
  <si>
    <t>Isopropyl myristate</t>
  </si>
  <si>
    <t>0.06 ± 0.03a</t>
  </si>
  <si>
    <t>A33</t>
  </si>
  <si>
    <t>502-69-2</t>
  </si>
  <si>
    <t>Hexahydrofarnesyl acetone</t>
  </si>
  <si>
    <t>oily, herbal, jasmin, celery, woody</t>
  </si>
  <si>
    <t>0.74 ± 0.08a</t>
  </si>
  <si>
    <t>A34</t>
  </si>
  <si>
    <t>84-69-5</t>
  </si>
  <si>
    <t>Diisobutyl phthalate</t>
  </si>
  <si>
    <t>0.46 ± 0.20a</t>
  </si>
  <si>
    <t>A35</t>
  </si>
  <si>
    <t>84-74-2</t>
  </si>
  <si>
    <t>Dibutyl phthalate</t>
  </si>
  <si>
    <t>faint odor</t>
  </si>
  <si>
    <t>2.87 ± 0.08a</t>
  </si>
  <si>
    <t>A36</t>
  </si>
  <si>
    <t>23726-93-4</t>
  </si>
  <si>
    <r>
      <rPr>
        <sz val="10"/>
        <rFont val="宋体"/>
        <charset val="134"/>
      </rPr>
      <t>（</t>
    </r>
    <r>
      <rPr>
        <sz val="10"/>
        <rFont val="Times New Roman"/>
        <family val="1"/>
      </rPr>
      <t>E</t>
    </r>
    <r>
      <rPr>
        <sz val="10"/>
        <rFont val="宋体"/>
        <charset val="134"/>
      </rPr>
      <t>）</t>
    </r>
    <r>
      <rPr>
        <sz val="10"/>
        <rFont val="Times New Roman"/>
        <family val="1"/>
      </rPr>
      <t>beta-Damascenone</t>
    </r>
  </si>
  <si>
    <t>apple, rose, honey, tobacco, sweet</t>
  </si>
  <si>
    <t>0.27 ± 0.06a</t>
  </si>
  <si>
    <t>A37</t>
  </si>
  <si>
    <t>106-27-4</t>
  </si>
  <si>
    <t>Isoamyl butyrate</t>
  </si>
  <si>
    <t>fruity green apricot pear banana</t>
  </si>
  <si>
    <t>39.52 ± 2.34b</t>
  </si>
  <si>
    <t>136.31 ± 9.86a</t>
  </si>
  <si>
    <t>A38</t>
  </si>
  <si>
    <t>123-92-2</t>
  </si>
  <si>
    <t>Isoamyl acetate</t>
  </si>
  <si>
    <t>sweet fruity banana solvent</t>
  </si>
  <si>
    <t>58.79 ± 8.00a</t>
  </si>
  <si>
    <t>70.18 ± 17.20a</t>
  </si>
  <si>
    <t>A39</t>
  </si>
  <si>
    <t>fresh green fatty aldehydic grass leafy fruity sweaty</t>
  </si>
  <si>
    <t>57.78 ± 3.42b</t>
  </si>
  <si>
    <t>86.93 ± 2.38a</t>
  </si>
  <si>
    <t>A40</t>
  </si>
  <si>
    <t>624-41-9</t>
  </si>
  <si>
    <t>2-Methyl butyl acetate</t>
  </si>
  <si>
    <t>over ripe fruit sweet banana juicy fruit</t>
  </si>
  <si>
    <t>121.88 ± 28.90a</t>
  </si>
  <si>
    <t>A41</t>
  </si>
  <si>
    <t>79-77-6</t>
  </si>
  <si>
    <t>β-Lonone</t>
  </si>
  <si>
    <t>dry, powdery, floral, woody, orris</t>
  </si>
  <si>
    <t>0.06 ± 0.02a</t>
  </si>
  <si>
    <t>A42</t>
  </si>
  <si>
    <t>112-54-9</t>
  </si>
  <si>
    <t>Dodecyl aldehyde</t>
  </si>
  <si>
    <t>soapy, waxy, aldehydic, citrus, green, floral</t>
  </si>
  <si>
    <t>0.54 ± 0.14a</t>
  </si>
  <si>
    <t>A43</t>
  </si>
  <si>
    <t>3913-81-3</t>
  </si>
  <si>
    <t>(E)-2-decenal</t>
  </si>
  <si>
    <t>waxy, fatty, earthy, green, cilantro, mushroom, aldehydic, fried, chicken, fatty, tallow</t>
  </si>
  <si>
    <t>1.23 ± 0.04a</t>
  </si>
  <si>
    <t>A44</t>
  </si>
  <si>
    <t>fruity, green, apple, banana, sweet</t>
  </si>
  <si>
    <t>13.05 ± 1.33a</t>
  </si>
  <si>
    <t>6.56 ± 0.60b</t>
  </si>
  <si>
    <t>A45</t>
  </si>
  <si>
    <t>112-31-2</t>
  </si>
  <si>
    <t>Decyl aldehyde</t>
  </si>
  <si>
    <t>sweet, aldehydic, waxy, orange peel, citrus, floral</t>
  </si>
  <si>
    <t>4.00 ± 0.68a</t>
  </si>
  <si>
    <t>2.64 ± 0.27b</t>
  </si>
  <si>
    <t>A46</t>
  </si>
  <si>
    <t>111-27-3</t>
  </si>
  <si>
    <t>1-Hexanol</t>
  </si>
  <si>
    <t>green, fruity, apple-skin and oily</t>
  </si>
  <si>
    <t>7.87 ± 0.87a</t>
  </si>
  <si>
    <t>3.67 ± 0.29b</t>
  </si>
  <si>
    <t>A47</t>
  </si>
  <si>
    <t>green banana aldehydic fatty cheesy</t>
  </si>
  <si>
    <t>58.71 ± 4.42b</t>
  </si>
  <si>
    <t>215.01 ± 16.45a</t>
  </si>
  <si>
    <t>A48</t>
  </si>
  <si>
    <t>25152-83-4</t>
  </si>
  <si>
    <t>Decadienal,(E,Z)-2,4-Decadienal</t>
  </si>
  <si>
    <t>fried fatty geranium green waxy</t>
  </si>
  <si>
    <t>0.07 ± 0.02a</t>
  </si>
  <si>
    <t>A49</t>
  </si>
  <si>
    <t>2363-88-4</t>
  </si>
  <si>
    <t>2,4-Decadienal</t>
  </si>
  <si>
    <t>orange, sweet, fresh, citrus, fatty, green</t>
  </si>
  <si>
    <t>0.06 ± 0.01a</t>
  </si>
  <si>
    <t>A50</t>
  </si>
  <si>
    <t>5392-40-5</t>
  </si>
  <si>
    <t>Citral</t>
  </si>
  <si>
    <t>sweet lemon citral</t>
  </si>
  <si>
    <t>0.32 ± 0.10a</t>
  </si>
  <si>
    <t>A51</t>
  </si>
  <si>
    <t>2548-87-0</t>
  </si>
  <si>
    <t>(E)-2-Octenal</t>
  </si>
  <si>
    <t>fresh, cucumber, fatty, green, herbal, banana, waxy, leafy</t>
  </si>
  <si>
    <t>1.24 ± 0.11a</t>
  </si>
  <si>
    <t>A52</t>
  </si>
  <si>
    <t>37064-20-3</t>
  </si>
  <si>
    <t>Propyl 2-Methyl butyrate</t>
  </si>
  <si>
    <t>0.17 ± 0.06a</t>
  </si>
  <si>
    <t>A53</t>
  </si>
  <si>
    <t>557-48-2</t>
  </si>
  <si>
    <t>(E,Z)-2,6-Nonadienal</t>
  </si>
  <si>
    <t>fresh cucumber fatty green herbal banana waxy green leaf</t>
  </si>
  <si>
    <t>0.26 ± 0.09b</t>
  </si>
  <si>
    <t>0.94 ± 0.04a</t>
  </si>
  <si>
    <t>A54</t>
  </si>
  <si>
    <t>14936-66-4</t>
  </si>
  <si>
    <t>1-Methyl octyl acetate</t>
  </si>
  <si>
    <t>0.52 ± 0.04b</t>
  </si>
  <si>
    <t>16.65 ± 12.51a</t>
  </si>
  <si>
    <t>A55</t>
  </si>
  <si>
    <t>137-32-6</t>
  </si>
  <si>
    <t>2-Methyl-1-butanol</t>
  </si>
  <si>
    <t>ethereal fusel alcoholic fatty greasy winey whiskey leathery cocoa</t>
  </si>
  <si>
    <t>4.22 ± 0.62a</t>
  </si>
  <si>
    <t>A56</t>
  </si>
  <si>
    <t>4312-99-6</t>
  </si>
  <si>
    <t>1-Octen-3-one</t>
  </si>
  <si>
    <t>mushroom</t>
  </si>
  <si>
    <t>0.89 ± 0.19a</t>
  </si>
  <si>
    <t>0.55 ± 0.05b</t>
  </si>
  <si>
    <t>A57</t>
  </si>
  <si>
    <t>140-67-0</t>
  </si>
  <si>
    <t>Estragole</t>
  </si>
  <si>
    <t>sweet sassafrass anise spice green herbal fennel</t>
  </si>
  <si>
    <t>Ether</t>
  </si>
  <si>
    <t>1.31 ± 0.04a</t>
  </si>
  <si>
    <t>A58</t>
  </si>
  <si>
    <t>109-21-7</t>
  </si>
  <si>
    <t>Butyl butyrate</t>
  </si>
  <si>
    <t>fruity banana pineapple green cherry tropical fruit ripe fruit juicy fruit</t>
  </si>
  <si>
    <t>1.22 ± 0.16c</t>
  </si>
  <si>
    <t>7.91 ± 0.85b</t>
  </si>
  <si>
    <t>16.43 ± 1.96a</t>
  </si>
  <si>
    <t>A59</t>
  </si>
  <si>
    <t>60415-61-4</t>
  </si>
  <si>
    <t>2-Pentyl butyrate</t>
  </si>
  <si>
    <t>fruity sweet banana apricot herbal cashew</t>
  </si>
  <si>
    <t>12.15 ± 2.91a</t>
  </si>
  <si>
    <t>11.29 ± 1.38a</t>
  </si>
  <si>
    <t>A60</t>
  </si>
  <si>
    <t>140-11-4</t>
  </si>
  <si>
    <t>Benzyl acetate</t>
  </si>
  <si>
    <t>sweet floral fruity jasmin fresh</t>
  </si>
  <si>
    <t>0.24 ± 0.07a</t>
  </si>
  <si>
    <t>A61</t>
  </si>
  <si>
    <t>10032-15-2</t>
  </si>
  <si>
    <t>Hexyl 2-methylbutyrate</t>
  </si>
  <si>
    <t>green waxy fruity apple spicy tropical</t>
  </si>
  <si>
    <t>1.95 ± 0.18a</t>
  </si>
  <si>
    <t>A62</t>
  </si>
  <si>
    <t>18829-55-5</t>
  </si>
  <si>
    <t>(E)-2-heptenal</t>
  </si>
  <si>
    <t>pungent green vegetable fresh fatty</t>
  </si>
  <si>
    <t>1.39 ± 0.18a</t>
  </si>
  <si>
    <t>A63</t>
  </si>
  <si>
    <t>628-63-7</t>
  </si>
  <si>
    <t>Amyl acetate</t>
  </si>
  <si>
    <t>ethereal fruity banana pear banana apple</t>
  </si>
  <si>
    <t>0.66 ± 0.03a</t>
  </si>
  <si>
    <t>A64</t>
  </si>
  <si>
    <t>105-66-8</t>
  </si>
  <si>
    <t>Propyl butyrate</t>
  </si>
  <si>
    <t>fruity sweet apricot pineapple rancid sweaty</t>
  </si>
  <si>
    <t>A65</t>
  </si>
  <si>
    <t>10486-19-8</t>
  </si>
  <si>
    <t>Tridecanal</t>
  </si>
  <si>
    <t>fresh clean aldehydic soapy citrus petal waxy grapefruit peel</t>
  </si>
  <si>
    <t>0.11 ± 0.06a</t>
  </si>
  <si>
    <t>A66</t>
  </si>
  <si>
    <t>105-68-0</t>
  </si>
  <si>
    <t>Isoamyl propionate</t>
  </si>
  <si>
    <t>sweet fruity banana pineapple ripe tropical fruit</t>
  </si>
  <si>
    <t>0.44 ± 0.06a</t>
  </si>
  <si>
    <t>A67</t>
  </si>
  <si>
    <t>100-52-7</t>
  </si>
  <si>
    <t>Benzaldehyde</t>
  </si>
  <si>
    <t>strong sharp sweet bitter almond cherry</t>
  </si>
  <si>
    <t>0.71 ± 0.05b</t>
  </si>
  <si>
    <t>3.41 ± 0.25a</t>
  </si>
  <si>
    <t>A68</t>
  </si>
  <si>
    <t>111-13-7</t>
  </si>
  <si>
    <t>2-Octanone</t>
  </si>
  <si>
    <t>earthy weedy natural woody herbal</t>
  </si>
  <si>
    <t>9.85 ± 0.56a</t>
  </si>
  <si>
    <t>A69</t>
  </si>
  <si>
    <t>64-19-7</t>
  </si>
  <si>
    <t>Acetic acid</t>
  </si>
  <si>
    <t>sharp pungent sour vinegar</t>
  </si>
  <si>
    <t>Acids</t>
  </si>
  <si>
    <t>0.30 ± 0.06b</t>
  </si>
  <si>
    <t>0.38 ± 0.08b</t>
  </si>
  <si>
    <t>8.81 ± 2.07a</t>
  </si>
  <si>
    <t>A70</t>
  </si>
  <si>
    <t>15706-73-7</t>
  </si>
  <si>
    <t>Butyl 2-methyl butyrate</t>
  </si>
  <si>
    <t>fruity tropical green ethereal herbal celery cocoa jammy peach grassy</t>
  </si>
  <si>
    <t>0.62 ± 0.13a</t>
  </si>
  <si>
    <t>A71</t>
  </si>
  <si>
    <t>112-30-1</t>
  </si>
  <si>
    <t>Decanol</t>
  </si>
  <si>
    <t>fatty waxy floral orange sweet clean watery</t>
  </si>
  <si>
    <t>0.16 ± 0.05a</t>
  </si>
  <si>
    <t>A72</t>
  </si>
  <si>
    <t>143-08-8</t>
  </si>
  <si>
    <t>1-Nonanol</t>
  </si>
  <si>
    <t>fresh clean fatty floral rose orange dusty wet oily</t>
  </si>
  <si>
    <t>0.42 ± 0.06a</t>
  </si>
  <si>
    <t>0.20 ± 0.06b</t>
  </si>
  <si>
    <t>A73</t>
  </si>
  <si>
    <t>110-19-0</t>
  </si>
  <si>
    <t>Isobutyl acetate</t>
  </si>
  <si>
    <t>sweet fruity ethereal banana tropical</t>
  </si>
  <si>
    <t>0.85 ± 0.12b</t>
  </si>
  <si>
    <t>8.77 ± 0.99a</t>
  </si>
  <si>
    <t>A74</t>
  </si>
  <si>
    <t>2601-13-0</t>
  </si>
  <si>
    <t>2-Methyl butyl hexanoate</t>
  </si>
  <si>
    <t>ethereal</t>
  </si>
  <si>
    <t>1.02 ± 0.18a</t>
  </si>
  <si>
    <t>A75</t>
  </si>
  <si>
    <t>109-15-9</t>
  </si>
  <si>
    <t>Octyl isobutyrate</t>
  </si>
  <si>
    <t>oily green waxy soapy clean fruity creamy</t>
  </si>
  <si>
    <t>A76</t>
  </si>
  <si>
    <t>103-45-7</t>
  </si>
  <si>
    <t>Phenethyl acetate</t>
  </si>
  <si>
    <t>floral rose sweet honey fruity tropical</t>
  </si>
  <si>
    <t>0.15 ± 0.08a</t>
  </si>
  <si>
    <t>A77</t>
  </si>
  <si>
    <t>106-70-7</t>
  </si>
  <si>
    <t>Methyl hexanoate</t>
  </si>
  <si>
    <t>ethereal fruity pineapple apricot strawberry tropical fruit banana bacon</t>
  </si>
  <si>
    <t>0.25 ± 0.09a</t>
  </si>
  <si>
    <t>A78</t>
  </si>
  <si>
    <t>104-76-7</t>
  </si>
  <si>
    <t>2-Ethylhexanol</t>
  </si>
  <si>
    <t>citrus fresh floral oily sweet</t>
  </si>
  <si>
    <t>1.24 ± 0.24a</t>
  </si>
  <si>
    <t>A79</t>
  </si>
  <si>
    <t>3391-86-4</t>
  </si>
  <si>
    <t>1-Octen-3-ol</t>
  </si>
  <si>
    <t>mushroom earthy green oily fungal raw chicken</t>
  </si>
  <si>
    <t>0.41 ± 0.09b</t>
  </si>
  <si>
    <t>2.21 ± 0.40a</t>
  </si>
  <si>
    <t>A80</t>
  </si>
  <si>
    <t>95-47-6</t>
  </si>
  <si>
    <t>Ortho-xylene</t>
  </si>
  <si>
    <t>geranium</t>
  </si>
  <si>
    <t>1.02 ± 0.02a</t>
  </si>
  <si>
    <t>A81</t>
  </si>
  <si>
    <t>590-01-2</t>
  </si>
  <si>
    <t>Butyl propionate</t>
  </si>
  <si>
    <t>earthy sweet weak rose</t>
  </si>
  <si>
    <t>0.17 ± 0.01a</t>
  </si>
  <si>
    <t>A82</t>
  </si>
  <si>
    <t>626-82-4</t>
  </si>
  <si>
    <t>Butyl hexanoate</t>
  </si>
  <si>
    <t>fruity pineapple berry apple juicy green winey waxy cognac soapy</t>
  </si>
  <si>
    <t>1.00 ± 0.13b</t>
  </si>
  <si>
    <t>2.05 ± 0.18a</t>
  </si>
  <si>
    <t>A83</t>
  </si>
  <si>
    <t>111-11-5</t>
  </si>
  <si>
    <t>Methyl octanoate</t>
  </si>
  <si>
    <t>waxy green sweet orange aldehydic vegetable herbal</t>
  </si>
  <si>
    <t>0.14 ± 0.02a</t>
  </si>
  <si>
    <t>A84</t>
  </si>
  <si>
    <t>6378-65-0</t>
  </si>
  <si>
    <t>Hexyl hexanoate</t>
  </si>
  <si>
    <t>herbal fresh cut grass vegetable fruity</t>
  </si>
  <si>
    <t>0.74 ± 0.10a</t>
  </si>
  <si>
    <t>0.24 ± 0.03b</t>
  </si>
  <si>
    <t>A85</t>
  </si>
  <si>
    <t>96-17-3</t>
  </si>
  <si>
    <t>2-methyl-Butanal</t>
  </si>
  <si>
    <t>musty cocoa phenolic coffee nutty malty fermented fatty alcoholic</t>
  </si>
  <si>
    <t>8.61 ± 1.28a</t>
  </si>
  <si>
    <t>A86</t>
  </si>
  <si>
    <t>1540-34-7</t>
  </si>
  <si>
    <t>Ethyl 2-methylbutanoate</t>
  </si>
  <si>
    <t>0.51 ± 0.30a</t>
  </si>
  <si>
    <t>A87</t>
  </si>
  <si>
    <t>6169-6-8</t>
  </si>
  <si>
    <t>D(+)-2-Octanol</t>
  </si>
  <si>
    <t>1.07 ± 0.14a</t>
  </si>
  <si>
    <t>A88</t>
  </si>
  <si>
    <t>67160-14-9</t>
  </si>
  <si>
    <t>Benzenecarboximidic acid, N-hydroxy-, methyl ester</t>
  </si>
  <si>
    <t>11.62 ± 1.83a</t>
  </si>
  <si>
    <t>A89</t>
  </si>
  <si>
    <t>1191-16-8</t>
  </si>
  <si>
    <t>Prenyl acetate</t>
  </si>
  <si>
    <t>sweet fresh banana fruity jasmin ripe heliotrope balsam</t>
  </si>
  <si>
    <t>1.62 ± 0.17a</t>
  </si>
  <si>
    <t>A90</t>
  </si>
  <si>
    <t>57266-86-1</t>
  </si>
  <si>
    <t>2-Heptenal</t>
  </si>
  <si>
    <t>0.95 ± 0.05a</t>
  </si>
  <si>
    <t>A91</t>
  </si>
  <si>
    <t>626-38-0</t>
  </si>
  <si>
    <t>2-Pentyl acetate</t>
  </si>
  <si>
    <t>herbal weedy musty green vegetable nut skin beany ketonic animal</t>
  </si>
  <si>
    <t>47.91 ± 4.85a</t>
  </si>
  <si>
    <t>7.71 ± 1.69b</t>
  </si>
  <si>
    <t>A92</t>
  </si>
  <si>
    <t>95654-17-4</t>
  </si>
  <si>
    <t>Propanoic acid, 2-methyl-, (2E)-2-methyl-2-buten-1-yl ester</t>
  </si>
  <si>
    <t>0.39 ± 0.01a</t>
  </si>
  <si>
    <t>A93</t>
  </si>
  <si>
    <t>3760-20-1</t>
  </si>
  <si>
    <t>2-Ethylcyclohexanol</t>
  </si>
  <si>
    <t>0.27 ± 0.02a</t>
  </si>
  <si>
    <t>A94</t>
  </si>
  <si>
    <t>2445-77-4</t>
  </si>
  <si>
    <t>2-Methylbutyl isovalerate</t>
  </si>
  <si>
    <t>herbal fruity earthy cheese apple green</t>
  </si>
  <si>
    <t>0.38 ± 0.03a</t>
  </si>
  <si>
    <t>A95</t>
  </si>
  <si>
    <t>5454-12-6</t>
  </si>
  <si>
    <t>Decyl valerate</t>
  </si>
  <si>
    <t>0.49 ± 0.02a</t>
  </si>
  <si>
    <t>A96</t>
  </si>
  <si>
    <t>2305-25-1</t>
  </si>
  <si>
    <t>Ethyl 3-hydroxyhexanoate</t>
  </si>
  <si>
    <t>fruity grape burnt wood hay spicy pineapple cranberry dusty woody</t>
  </si>
  <si>
    <t>2.06 ± 0.10a</t>
  </si>
  <si>
    <t>A97</t>
  </si>
  <si>
    <t>75039-84-8</t>
  </si>
  <si>
    <t>(E)-2-undecen-1-ol</t>
  </si>
  <si>
    <t>floral rose waxy fresh fruity</t>
  </si>
  <si>
    <t>0.23 ± 0.04a</t>
  </si>
  <si>
    <t>A98</t>
  </si>
  <si>
    <t>39026-94-3</t>
  </si>
  <si>
    <t>2-Heptyl butyrate</t>
  </si>
  <si>
    <t>fruity green vegetable cheesy walnut</t>
  </si>
  <si>
    <t>3.44 ± 0.20a</t>
  </si>
  <si>
    <t>A99</t>
  </si>
  <si>
    <t>71978-00-2</t>
  </si>
  <si>
    <t>(Z)-5-octen-1-yl acetate</t>
  </si>
  <si>
    <t>banana skin melon green fruity fleshy fermented</t>
  </si>
  <si>
    <t>6.47 ± 1.02a</t>
  </si>
  <si>
    <t>A100</t>
  </si>
  <si>
    <t>2306-91-4</t>
  </si>
  <si>
    <t>Isoamyl decanoate</t>
  </si>
  <si>
    <t>waxy banana fruity sweet cognac green</t>
  </si>
  <si>
    <t>0.23 ± 0.02a</t>
  </si>
  <si>
    <t>A101</t>
  </si>
  <si>
    <t>1066-42-8</t>
  </si>
  <si>
    <t>Dimethylsilanediol</t>
  </si>
  <si>
    <t>6.40 ± 0.15a</t>
  </si>
  <si>
    <t>A102</t>
  </si>
  <si>
    <t>72237-36-6</t>
  </si>
  <si>
    <t>4-Hexen-1-ol, acetate</t>
  </si>
  <si>
    <t>0.84 ± 0.11b</t>
  </si>
  <si>
    <t>6.36 ± 0.88a</t>
  </si>
  <si>
    <t>A103</t>
  </si>
  <si>
    <t>123-66-0</t>
  </si>
  <si>
    <t>Ethyl hexanoate</t>
  </si>
  <si>
    <t>sweet fruity pineapple waxy green banana</t>
  </si>
  <si>
    <t>3.15 ± 0.76a</t>
  </si>
  <si>
    <t>A104</t>
  </si>
  <si>
    <t>659-70-1</t>
  </si>
  <si>
    <t>3-Methylbutyl 3-methylbutanoate</t>
  </si>
  <si>
    <t>sweet fruity green ripe apple jammy tropical</t>
  </si>
  <si>
    <t>8.61 ± 0.38a</t>
  </si>
  <si>
    <t>5.40 ± 0.82b</t>
  </si>
  <si>
    <t>A105</t>
  </si>
  <si>
    <t>107-87-9</t>
  </si>
  <si>
    <t>2-Pentanone</t>
  </si>
  <si>
    <t>sweet fruity ethereal wine banana woody</t>
  </si>
  <si>
    <t>2.79 ± 0.54a</t>
  </si>
  <si>
    <t>A106</t>
  </si>
  <si>
    <t>141-78-6</t>
  </si>
  <si>
    <t>Ethyl acetate</t>
  </si>
  <si>
    <t>ethereal fruity sweet weedy green</t>
  </si>
  <si>
    <t>1.71 ± 0.20a</t>
  </si>
  <si>
    <t>A107</t>
  </si>
  <si>
    <t>1700-10-3</t>
  </si>
  <si>
    <t>1,3-Cyclooctadiene</t>
  </si>
  <si>
    <t>5.26 ± 0.68a</t>
  </si>
  <si>
    <t>A108</t>
  </si>
  <si>
    <t>2198-61-0</t>
  </si>
  <si>
    <t>Isoamyl hexanoate</t>
  </si>
  <si>
    <t>fruity banana apple pineapple green</t>
  </si>
  <si>
    <t>4.69 ± 0.68a</t>
  </si>
  <si>
    <t>4.41 ± 0.19a</t>
  </si>
  <si>
    <t>A109</t>
  </si>
  <si>
    <t>821-55-6</t>
  </si>
  <si>
    <t>2-Nonanone</t>
  </si>
  <si>
    <t>fresh sweet green weedy earthy herbal</t>
  </si>
  <si>
    <t>1.37 ± 0.32a</t>
  </si>
  <si>
    <t>A110</t>
  </si>
  <si>
    <t>5921-82-4</t>
  </si>
  <si>
    <t>1-Methylhexyl acetate</t>
  </si>
  <si>
    <t>fenugreek fruity</t>
  </si>
  <si>
    <t>13.06 ± 0.88a</t>
  </si>
  <si>
    <t>A111</t>
  </si>
  <si>
    <t>112-12-9</t>
  </si>
  <si>
    <t>2-Undecanone</t>
  </si>
  <si>
    <t>0.65 ± 0.03a</t>
  </si>
  <si>
    <t>A112</t>
  </si>
  <si>
    <t>106-32-1</t>
  </si>
  <si>
    <t>Ethyl caprylate</t>
  </si>
  <si>
    <t>fruity wine waxy sweet apricot banana brandy pear</t>
  </si>
  <si>
    <t>0.34 ± 0.03a</t>
  </si>
  <si>
    <t>A113</t>
  </si>
  <si>
    <t>99-85-4</t>
  </si>
  <si>
    <t>Gamma-terpinene</t>
  </si>
  <si>
    <t>oily woody terpene lemon/lime tropical herbal</t>
  </si>
  <si>
    <t>0.29 ± 0.08a</t>
  </si>
  <si>
    <t>A114</t>
  </si>
  <si>
    <t>27625-35-0</t>
  </si>
  <si>
    <t>Isoamyl 2-methyl butyrate</t>
  </si>
  <si>
    <t>sweet fruity citrus cherry blueberry apple</t>
  </si>
  <si>
    <t>1.76 ± 0.08a</t>
  </si>
  <si>
    <t>A115</t>
  </si>
  <si>
    <t>18409-17-1</t>
  </si>
  <si>
    <t>Trans-2-Octen-1-ol</t>
  </si>
  <si>
    <t>0.31 ± 0.06a</t>
  </si>
  <si>
    <t>A116</t>
  </si>
  <si>
    <t>541-05-9</t>
  </si>
  <si>
    <t>Cyclotrisiloxane</t>
  </si>
  <si>
    <t>3.83 ± 0.45a</t>
  </si>
  <si>
    <t>A117</t>
  </si>
  <si>
    <t>124-19-6</t>
  </si>
  <si>
    <t>1-Nonanal</t>
  </si>
  <si>
    <t>waxy aldehydic rose fresh orris orange peel fatty peely</t>
  </si>
  <si>
    <t>14.11 ± 4.80a</t>
  </si>
  <si>
    <t>6.54 ± 0.26b</t>
  </si>
  <si>
    <t>3.62 ± 0.33b</t>
  </si>
  <si>
    <t>A118</t>
  </si>
  <si>
    <t>51174-12-0</t>
  </si>
  <si>
    <t>2,4,4-Trimethyl-1-hexene</t>
  </si>
  <si>
    <t>0.70 ± 0.03b</t>
  </si>
  <si>
    <t>2.79 ± 0.65a</t>
  </si>
  <si>
    <t>A119</t>
  </si>
  <si>
    <t>111-71-7</t>
  </si>
  <si>
    <t>Heptaldehyde</t>
  </si>
  <si>
    <t>fresh aldehydic fatty green herbal wine-lee ozone</t>
  </si>
  <si>
    <t>0.84 ± 0.12b</t>
  </si>
  <si>
    <t>2.64 ± 0.25a</t>
  </si>
  <si>
    <t>A120</t>
  </si>
  <si>
    <t>627-59-8</t>
  </si>
  <si>
    <t>( ± )-5-Methyl-2-hexanol</t>
  </si>
  <si>
    <t>0.23 ± 0.03a</t>
  </si>
  <si>
    <t>A121</t>
  </si>
  <si>
    <t>109-19-3</t>
  </si>
  <si>
    <t>Butyl isovalerate</t>
  </si>
  <si>
    <t>apple pear fruit sweet pineapple green peach</t>
  </si>
  <si>
    <t>1.02 ± 0.06b</t>
  </si>
  <si>
    <t>2.43 ± 0.35a</t>
  </si>
  <si>
    <t>A122</t>
  </si>
  <si>
    <t>2639-63-6</t>
  </si>
  <si>
    <t>Hexyl butyrate</t>
  </si>
  <si>
    <t>green sweet fruity apple waxy soapy</t>
  </si>
  <si>
    <t>2.24 ± 0.09a</t>
  </si>
  <si>
    <t>A123</t>
  </si>
  <si>
    <t>111-70-6</t>
  </si>
  <si>
    <t>1-Heptanol</t>
  </si>
  <si>
    <t>musty leafy violet herbal green sweet woody peony</t>
  </si>
  <si>
    <t>0.09 ± 0.01a</t>
  </si>
  <si>
    <t>A124</t>
  </si>
  <si>
    <t>58175-57-8</t>
  </si>
  <si>
    <t>2-Propyl-1-pentanol</t>
  </si>
  <si>
    <t>2.10 ± 0.17a</t>
  </si>
  <si>
    <t>A125</t>
  </si>
  <si>
    <t>67-47-0</t>
  </si>
  <si>
    <t>5-Hydroxymethylfurfural</t>
  </si>
  <si>
    <t>fatty buttery musty waxy caramellic</t>
  </si>
  <si>
    <t>0.17 ± 0.05a</t>
  </si>
  <si>
    <t>A126</t>
  </si>
  <si>
    <t>2051-50-5</t>
  </si>
  <si>
    <t>1-Methylheptyl acetate</t>
  </si>
  <si>
    <t>fruity</t>
  </si>
  <si>
    <t>1.57 ± 0.32a</t>
  </si>
  <si>
    <t>A127</t>
  </si>
  <si>
    <t>112-06-1</t>
  </si>
  <si>
    <t>Heptyl acetate</t>
  </si>
  <si>
    <t>fresh green rum ripe fruit pear apricot woody</t>
  </si>
  <si>
    <t>1.46 ± 0.15a</t>
  </si>
  <si>
    <t>A128</t>
  </si>
  <si>
    <t>123-86-4</t>
  </si>
  <si>
    <t>Butyl acetate</t>
  </si>
  <si>
    <t>ethereal solvent fruity banana</t>
  </si>
  <si>
    <t>10.18 ± 3.50b</t>
  </si>
  <si>
    <t>65.91 ± 0.75a</t>
  </si>
  <si>
    <t>1.43 ± 0.18c</t>
  </si>
  <si>
    <t>A129</t>
  </si>
  <si>
    <t>110-43-0</t>
  </si>
  <si>
    <t>2-Heptanone</t>
  </si>
  <si>
    <t>fruity spicy sweet herbal coconut woody</t>
  </si>
  <si>
    <t>11.70 ± 1.87a</t>
  </si>
  <si>
    <t>1.23 ± 0.20b</t>
  </si>
  <si>
    <t>A130</t>
  </si>
  <si>
    <t>112-44-7</t>
  </si>
  <si>
    <t>Undecanal</t>
  </si>
  <si>
    <t>waxy, aldehydic, soapy with a citrus note and slight laundry detergent nuance</t>
  </si>
  <si>
    <t>0.47 ± 0.10b</t>
  </si>
  <si>
    <t>1.19 ± 0.02a</t>
  </si>
  <si>
    <t>A131</t>
  </si>
  <si>
    <t>2173-56-0</t>
  </si>
  <si>
    <t>Pentyl valerate</t>
  </si>
  <si>
    <t>ripe fruity apple</t>
  </si>
  <si>
    <t>1.17 ± 0.20a</t>
  </si>
  <si>
    <t>A132</t>
  </si>
  <si>
    <t>105-79-3</t>
  </si>
  <si>
    <t>Isobutyl hexanoate</t>
  </si>
  <si>
    <t>fruity pineapple green apple skin green apple sour tropical peach earthy</t>
  </si>
  <si>
    <t>0.66 ± 0.03b</t>
  </si>
  <si>
    <t>1.17 ± 0.16a</t>
  </si>
  <si>
    <t>A133</t>
  </si>
  <si>
    <t>74744-45-9</t>
  </si>
  <si>
    <t>(Z)-6-Tridecen-4-yne</t>
  </si>
  <si>
    <t>1.17 ± 0.04a</t>
  </si>
  <si>
    <t>A134</t>
  </si>
  <si>
    <t>539-90-2</t>
  </si>
  <si>
    <t>Isobutyl butyrate</t>
  </si>
  <si>
    <t>925</t>
  </si>
  <si>
    <t>sweet fruity pineapple tutti frutti rum cherry apple overripe fruit bubble gum</t>
  </si>
  <si>
    <t>1.15 ± 0.33a</t>
  </si>
  <si>
    <t>A135</t>
  </si>
  <si>
    <t>590-86-3</t>
  </si>
  <si>
    <t>Isovaleraldehyde</t>
  </si>
  <si>
    <t>ethereal aldehydic chocolate peach fatty</t>
  </si>
  <si>
    <t>1.12 ± 0.15a</t>
  </si>
  <si>
    <t>A136</t>
  </si>
  <si>
    <t>10032-13-0</t>
  </si>
  <si>
    <t>Hexyl isovalerate</t>
  </si>
  <si>
    <t>sweet green fruity apple unripe fruit apple skin strawberry</t>
  </si>
  <si>
    <t>0.22 ± 0.03b</t>
  </si>
  <si>
    <t>1.11 ± 0.23a</t>
  </si>
  <si>
    <t>A137</t>
  </si>
  <si>
    <t>116-09-6</t>
  </si>
  <si>
    <t>Hydroxyacetone</t>
  </si>
  <si>
    <t>pungent sweet caramellic ethereal</t>
  </si>
  <si>
    <t>1.04 ± 0.23a</t>
  </si>
  <si>
    <t>A138</t>
  </si>
  <si>
    <t>591-80-0</t>
  </si>
  <si>
    <t>4-Pentenoic acid</t>
  </si>
  <si>
    <t>cheese parmesan romano ricotta</t>
  </si>
  <si>
    <t>1.03 ± 0.14a</t>
  </si>
  <si>
    <t>A139</t>
  </si>
  <si>
    <t>105-72-6</t>
  </si>
  <si>
    <t>Ethylene glycol dibutyrate</t>
  </si>
  <si>
    <t>1.01 ± 0.22a</t>
  </si>
  <si>
    <t>A140</t>
  </si>
  <si>
    <t>5953-49-1</t>
  </si>
  <si>
    <t>2-Hexyl acetate</t>
  </si>
  <si>
    <t>0.63 ± 0.19a</t>
  </si>
  <si>
    <t>0.87 ± 0.17a</t>
  </si>
  <si>
    <t>A141</t>
  </si>
  <si>
    <t>18829-56-6</t>
  </si>
  <si>
    <t>(E)-2-nonenal</t>
  </si>
  <si>
    <t>fatty green cucumber aldehydic citrus</t>
  </si>
  <si>
    <t>1.09 ± 0.34b</t>
  </si>
  <si>
    <t>3.41 ± 0.42a</t>
  </si>
  <si>
    <t>0.84 ± 0.18b</t>
  </si>
  <si>
    <t>A142</t>
  </si>
  <si>
    <t>76649-26-8</t>
  </si>
  <si>
    <t>Nona-3,6-dienyl acetate</t>
  </si>
  <si>
    <t>sweet waxy fresh green melon fruity pear cucumber melon</t>
  </si>
  <si>
    <t>0.82 ± 0.05a</t>
  </si>
  <si>
    <t>A143</t>
  </si>
  <si>
    <t>103-09-3</t>
  </si>
  <si>
    <t>Acetic acid, 2-ethylhexyl ester</t>
  </si>
  <si>
    <t>earthy herbal humus undergrowth</t>
  </si>
  <si>
    <t>0.81 ± 0.25a</t>
  </si>
  <si>
    <t>A144</t>
  </si>
  <si>
    <t>110-93-0</t>
  </si>
  <si>
    <t>6-Methyl-5-hepten-2-one</t>
  </si>
  <si>
    <t>green, vegetative, musty, apple, banana</t>
  </si>
  <si>
    <t>9.71 ± 0.55a</t>
  </si>
  <si>
    <t>0.79 ± 0.09b</t>
  </si>
  <si>
    <t>0.79 ± 0.21b</t>
  </si>
  <si>
    <t>A145</t>
  </si>
  <si>
    <t>78-10-4</t>
  </si>
  <si>
    <t>Ethyl silicate</t>
  </si>
  <si>
    <t>0.72 ± 0.95a</t>
  </si>
  <si>
    <t>A146</t>
  </si>
  <si>
    <t>97-53-0</t>
  </si>
  <si>
    <t>Eugenol</t>
  </si>
  <si>
    <t>sweet spicy clove woody</t>
  </si>
  <si>
    <t>0.22 ± 0.04a</t>
  </si>
  <si>
    <t>A147</t>
  </si>
  <si>
    <t>556-67-2</t>
  </si>
  <si>
    <t>Octamethyl cyclotetrasiloxane</t>
  </si>
  <si>
    <t>0.58 ± 0.02a</t>
  </si>
  <si>
    <t>A148</t>
  </si>
  <si>
    <t>123-51-3</t>
  </si>
  <si>
    <t>3-Methyl-1-butanol</t>
  </si>
  <si>
    <t>fusel oil alcoholic whiskey fruity banana</t>
  </si>
  <si>
    <t>0.74 ± 0.11a</t>
  </si>
  <si>
    <t>A149</t>
  </si>
  <si>
    <t>629-33-4</t>
  </si>
  <si>
    <t>Hexyl formate</t>
  </si>
  <si>
    <t>apple unripe plum banana sweet</t>
  </si>
  <si>
    <t>0.27 ± 0.05a</t>
  </si>
  <si>
    <t>A150</t>
  </si>
  <si>
    <t>78-98-8</t>
  </si>
  <si>
    <t>Methylglyoxal</t>
  </si>
  <si>
    <t>sweet acidic ethereal brown rum</t>
  </si>
  <si>
    <t>0.26 ± 0.06a</t>
  </si>
  <si>
    <t>A151</t>
  </si>
  <si>
    <t>95798-07-5</t>
  </si>
  <si>
    <t>4-Methylpentan-2-yl butanoate</t>
  </si>
  <si>
    <t>A152</t>
  </si>
  <si>
    <t>53398-84-8</t>
  </si>
  <si>
    <t>(E)-hex-3-enyl butyrate</t>
  </si>
  <si>
    <t>A153</t>
  </si>
  <si>
    <t>111-45-5</t>
  </si>
  <si>
    <t>2-Allyloxyethanol</t>
  </si>
  <si>
    <t>0.10 ± 0.01a</t>
  </si>
  <si>
    <t>A154</t>
  </si>
  <si>
    <t>19550-56-2</t>
  </si>
  <si>
    <t>2,9-Dimethyl-5-decyne</t>
  </si>
  <si>
    <t>b Odor description referred to the  database (The Good Scents Company Information System,http://www.thegoodscentscompany.com/).</t>
  </si>
  <si>
    <t/>
  </si>
  <si>
    <t>"ND" Indicates not detected in the sample</t>
  </si>
  <si>
    <t>"-" Indicates not retrieved.</t>
  </si>
  <si>
    <t>a RI' Indicates the RI value of finding other literature</t>
  </si>
  <si>
    <t>Table S4 Volatile compounds with VIP &gt; 1 in three samples</t>
  </si>
  <si>
    <t>Volatile compounds</t>
  </si>
  <si>
    <t>oplsVIP</t>
  </si>
  <si>
    <t>Heptyl acetat</t>
  </si>
  <si>
    <t>β-Damascenone</t>
  </si>
  <si>
    <t>Methylheptenone</t>
  </si>
  <si>
    <t>2-Pentyl Butyrate</t>
  </si>
  <si>
    <t>Isoamyl valerianate</t>
  </si>
  <si>
    <t>2-Hexenal</t>
  </si>
  <si>
    <t>Table S5 Aroma olfactometry scores for BX, FZ1 and RX</t>
  </si>
  <si>
    <t>Odor descriptors</t>
  </si>
  <si>
    <t>Aroma intensity</t>
  </si>
  <si>
    <t>Fenza 1</t>
  </si>
  <si>
    <t>Baxi</t>
  </si>
  <si>
    <t>Fruity, sweet</t>
  </si>
  <si>
    <t>Almond</t>
  </si>
  <si>
    <t>Fruity</t>
  </si>
  <si>
    <t>Sweet, grassy</t>
  </si>
  <si>
    <t>Fruity, banana</t>
  </si>
  <si>
    <t>Citrus, green</t>
  </si>
  <si>
    <t>Fresh, fruity</t>
  </si>
  <si>
    <t>Sweet, fresh</t>
  </si>
  <si>
    <t>Rose, fresh</t>
  </si>
  <si>
    <t>Fruity, green</t>
  </si>
  <si>
    <t>Banana, sweet</t>
  </si>
  <si>
    <t>Apple, rose</t>
  </si>
  <si>
    <t>Fruity, apple, sweet</t>
  </si>
  <si>
    <t>Rose,citrus</t>
  </si>
  <si>
    <t>Banana, apple</t>
  </si>
  <si>
    <t>Earthy</t>
  </si>
  <si>
    <t>Teans-2-Hexenal</t>
  </si>
  <si>
    <t>fruity, sweet, banana</t>
  </si>
  <si>
    <t>Fruity, apple, green</t>
  </si>
  <si>
    <t>Citrus, herbal</t>
  </si>
  <si>
    <t>Fresh, Green, grassy</t>
  </si>
  <si>
    <t>"-" indicates that the compound was not detected in the sample.</t>
  </si>
  <si>
    <t>Table S6 Aroma wheel of  aroma-active compounds in BX, FZI, and RX.</t>
  </si>
  <si>
    <t>CAS#</t>
  </si>
  <si>
    <t>RX</t>
  </si>
  <si>
    <t>FZ1</t>
  </si>
  <si>
    <t>BX</t>
  </si>
  <si>
    <t>+</t>
  </si>
  <si>
    <t>Green, Fruity</t>
  </si>
  <si>
    <t>Fresh, Ripe fruit</t>
  </si>
  <si>
    <t>Waxy, Rose</t>
  </si>
  <si>
    <t>Fruity, Sweet</t>
  </si>
  <si>
    <t>Rose, Citrus</t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Damascenone</t>
    </r>
  </si>
  <si>
    <t>Apple, Rose, Honey</t>
  </si>
  <si>
    <t>Earthy, Green</t>
  </si>
  <si>
    <t>Sweet, Fruity</t>
  </si>
  <si>
    <t>Fruity, Apple</t>
  </si>
  <si>
    <t>Fresh, Green</t>
  </si>
  <si>
    <t>Green, Apple</t>
  </si>
  <si>
    <t>Fruity, Green</t>
  </si>
  <si>
    <t>Fruity, Banana</t>
  </si>
  <si>
    <t>Sweet, Waxy</t>
  </si>
  <si>
    <t>Fruity,  Banana, Sweet</t>
  </si>
  <si>
    <t>Table S7 Binding Energy scores of three key aromatic active components with 564 olfactory</t>
  </si>
  <si>
    <t>Q02363</t>
  </si>
  <si>
    <t>Q8TE12</t>
  </si>
  <si>
    <t>Q04118</t>
  </si>
  <si>
    <t>P31431</t>
  </si>
  <si>
    <t>Q9BUZ4</t>
  </si>
  <si>
    <t>Q5H9J7</t>
  </si>
  <si>
    <t>Q9Y2D1</t>
  </si>
  <si>
    <t>Q9UHF0</t>
  </si>
  <si>
    <t>Q2M1K9</t>
  </si>
  <si>
    <t>Q8NH95</t>
  </si>
  <si>
    <t>Q9P2W3</t>
  </si>
  <si>
    <t>O60258</t>
  </si>
  <si>
    <t>O95147</t>
  </si>
  <si>
    <t>P29275</t>
  </si>
  <si>
    <t>P59826</t>
  </si>
  <si>
    <t>Q86U70</t>
  </si>
  <si>
    <t>Q9NQT8</t>
  </si>
  <si>
    <t>P09341</t>
  </si>
  <si>
    <t>Q8NFM7</t>
  </si>
  <si>
    <t>Q969F8</t>
  </si>
  <si>
    <t>Q9BQI9</t>
  </si>
  <si>
    <t>P0CG48</t>
  </si>
  <si>
    <t>P15313</t>
  </si>
  <si>
    <t>Q14330</t>
  </si>
  <si>
    <t>Q9H347</t>
  </si>
  <si>
    <t>P01127</t>
  </si>
  <si>
    <t>P0DMS8</t>
  </si>
  <si>
    <t>P21860</t>
  </si>
  <si>
    <t>P62873</t>
  </si>
  <si>
    <t>Q8NCL8</t>
  </si>
  <si>
    <t>Q92625</t>
  </si>
  <si>
    <t>Q9Y566</t>
  </si>
  <si>
    <t>O75093</t>
  </si>
  <si>
    <t>P0C7T3</t>
  </si>
  <si>
    <t>P23515</t>
  </si>
  <si>
    <t>P32243</t>
  </si>
  <si>
    <t>Q14118</t>
  </si>
  <si>
    <t>Q15726</t>
  </si>
  <si>
    <t>Q68CZ1</t>
  </si>
  <si>
    <t>Q8NGJ8</t>
  </si>
  <si>
    <t>Q8NH67</t>
  </si>
  <si>
    <t>Q96DX8</t>
  </si>
  <si>
    <t>Q9NZU0</t>
  </si>
  <si>
    <t>Q9Y6N7</t>
  </si>
  <si>
    <t>A6NET4</t>
  </si>
  <si>
    <t>O14581</t>
  </si>
  <si>
    <t>O60431</t>
  </si>
  <si>
    <t>O94813</t>
  </si>
  <si>
    <t>P01148</t>
  </si>
  <si>
    <t>P05019</t>
  </si>
  <si>
    <t>P34998</t>
  </si>
  <si>
    <t>Q13402</t>
  </si>
  <si>
    <t>Q149M9</t>
  </si>
  <si>
    <t>Q8NGF8</t>
  </si>
  <si>
    <t>Q8NGH8</t>
  </si>
  <si>
    <t>Q8NGK6</t>
  </si>
  <si>
    <t>Q8TCB6</t>
  </si>
  <si>
    <t>Q8TDU6</t>
  </si>
  <si>
    <t>Q96R45</t>
  </si>
  <si>
    <t>Q9C0C4</t>
  </si>
  <si>
    <t>A6NCV1</t>
  </si>
  <si>
    <t>A6NDH6</t>
  </si>
  <si>
    <t>O76100</t>
  </si>
  <si>
    <t>O95936</t>
  </si>
  <si>
    <t>O96008</t>
  </si>
  <si>
    <t>P35555</t>
  </si>
  <si>
    <t>P41223</t>
  </si>
  <si>
    <t>P47888</t>
  </si>
  <si>
    <t>P47890</t>
  </si>
  <si>
    <t>P58182</t>
  </si>
  <si>
    <t>Q8IU81</t>
  </si>
  <si>
    <t>Q8N127</t>
  </si>
  <si>
    <t>Q8NGC7</t>
  </si>
  <si>
    <t>Q8NGG8</t>
  </si>
  <si>
    <t>Q8NGJ4</t>
  </si>
  <si>
    <t>Q8NGK1</t>
  </si>
  <si>
    <t>Q8NGN8</t>
  </si>
  <si>
    <t>Q8NGS1</t>
  </si>
  <si>
    <t>Q8NGS2</t>
  </si>
  <si>
    <t>Q8NGY5</t>
  </si>
  <si>
    <t>Q8TDU5</t>
  </si>
  <si>
    <t>Q96R09</t>
  </si>
  <si>
    <t>Q96RD3</t>
  </si>
  <si>
    <t>Q9UHF4</t>
  </si>
  <si>
    <t>A6NFC9</t>
  </si>
  <si>
    <t>O95006</t>
  </si>
  <si>
    <t>O95007</t>
  </si>
  <si>
    <t>P0DMU2</t>
  </si>
  <si>
    <t>P38405</t>
  </si>
  <si>
    <t>P41221</t>
  </si>
  <si>
    <t>P51805</t>
  </si>
  <si>
    <t>P59025</t>
  </si>
  <si>
    <t>Q15619</t>
  </si>
  <si>
    <t>Q15622</t>
  </si>
  <si>
    <t>Q16394</t>
  </si>
  <si>
    <t>Q6IF63</t>
  </si>
  <si>
    <t>Q8NGA0</t>
  </si>
  <si>
    <t>Q8NGE9</t>
  </si>
  <si>
    <t>Q8NGF3</t>
  </si>
  <si>
    <t>Q8NGJ7</t>
  </si>
  <si>
    <t>Q8NGL9</t>
  </si>
  <si>
    <t>Q8NH50</t>
  </si>
  <si>
    <t>Q8NH64</t>
  </si>
  <si>
    <t>Q8NH76</t>
  </si>
  <si>
    <t>Q8NH80</t>
  </si>
  <si>
    <t>Q8NH85</t>
  </si>
  <si>
    <t>Q8TBE0</t>
  </si>
  <si>
    <t>Q92597</t>
  </si>
  <si>
    <t>Q96KK4</t>
  </si>
  <si>
    <t>Q96RD0</t>
  </si>
  <si>
    <t>Q9H2C8</t>
  </si>
  <si>
    <t>Q9H340</t>
  </si>
  <si>
    <t>Q9H341</t>
  </si>
  <si>
    <t>Q9H467</t>
  </si>
  <si>
    <t>Q9P2E2</t>
  </si>
  <si>
    <t>Q9Y5P0</t>
  </si>
  <si>
    <t>A4D2G3</t>
  </si>
  <si>
    <t>A6ND48</t>
  </si>
  <si>
    <t>A6NIJ9</t>
  </si>
  <si>
    <t>A6NKK0</t>
  </si>
  <si>
    <t>A6NMZ5</t>
  </si>
  <si>
    <t>O15554</t>
  </si>
  <si>
    <t>O43869</t>
  </si>
  <si>
    <t>O76001</t>
  </si>
  <si>
    <t>O95047</t>
  </si>
  <si>
    <t>P0C628</t>
  </si>
  <si>
    <t>P47887</t>
  </si>
  <si>
    <t>P54760</t>
  </si>
  <si>
    <t>Q12805</t>
  </si>
  <si>
    <t>Q16478</t>
  </si>
  <si>
    <t>Q6IFG1</t>
  </si>
  <si>
    <t>Q8IXE1</t>
  </si>
  <si>
    <t>Q8N0Y3</t>
  </si>
  <si>
    <t>Q8N628</t>
  </si>
  <si>
    <t>Q8NG81</t>
  </si>
  <si>
    <t>Q8NG98</t>
  </si>
  <si>
    <t>Q8NG99</t>
  </si>
  <si>
    <t>Q8NGB6</t>
  </si>
  <si>
    <t>Q8NGC0</t>
  </si>
  <si>
    <t>Q8NGC6</t>
  </si>
  <si>
    <t>Q8NGD1</t>
  </si>
  <si>
    <t>Q8NGD2</t>
  </si>
  <si>
    <t>Q8NGG7</t>
  </si>
  <si>
    <t>Q8NGH9</t>
  </si>
  <si>
    <t>Q8NGJ6</t>
  </si>
  <si>
    <t>Q8NGK0</t>
  </si>
  <si>
    <t>Q8NGK4</t>
  </si>
  <si>
    <t>Q8NGN7</t>
  </si>
  <si>
    <t>Q8NGP0</t>
  </si>
  <si>
    <t>Q8NGR1</t>
  </si>
  <si>
    <t>Q8NGT0</t>
  </si>
  <si>
    <t>Q8NGT1</t>
  </si>
  <si>
    <t>Q8NGZ3</t>
  </si>
  <si>
    <t>Q8NH42</t>
  </si>
  <si>
    <t>Q8NH89</t>
  </si>
  <si>
    <t>Q8NHC6</t>
  </si>
  <si>
    <t>Q99081</t>
  </si>
  <si>
    <t>Q9UIW2</t>
  </si>
  <si>
    <t>A0A0X1KG70</t>
  </si>
  <si>
    <t>A6NJZ3</t>
  </si>
  <si>
    <t>A6NM76</t>
  </si>
  <si>
    <t>A6NMU1</t>
  </si>
  <si>
    <t>A6NND4</t>
  </si>
  <si>
    <t>O75326</t>
  </si>
  <si>
    <t>P0C645</t>
  </si>
  <si>
    <t>P16050</t>
  </si>
  <si>
    <t>P47893</t>
  </si>
  <si>
    <t>P50458</t>
  </si>
  <si>
    <t>P55075</t>
  </si>
  <si>
    <t>Q13607</t>
  </si>
  <si>
    <t>Q6ISU1</t>
  </si>
  <si>
    <t>Q8N0Y5</t>
  </si>
  <si>
    <t>Q8NG77</t>
  </si>
  <si>
    <t>Q8NG78</t>
  </si>
  <si>
    <t>Q8NGD0</t>
  </si>
  <si>
    <t>Q8NGD3</t>
  </si>
  <si>
    <t>Q8NGF0</t>
  </si>
  <si>
    <t>Q8NGF1</t>
  </si>
  <si>
    <t>Q8NGF9</t>
  </si>
  <si>
    <t>Q8NGG4</t>
  </si>
  <si>
    <t>Q8NGG5</t>
  </si>
  <si>
    <t>Q8NGI1</t>
  </si>
  <si>
    <t>Q8NGJ2</t>
  </si>
  <si>
    <t>Q8NGK9</t>
  </si>
  <si>
    <t>Q8NGL6</t>
  </si>
  <si>
    <t>Q8NGP2</t>
  </si>
  <si>
    <t>Q8NGR3</t>
  </si>
  <si>
    <t>Q8NGS9</t>
  </si>
  <si>
    <t>Q8NGT2</t>
  </si>
  <si>
    <t>Q8NGY6</t>
  </si>
  <si>
    <t>Q8NH43</t>
  </si>
  <si>
    <t>Q8NH63</t>
  </si>
  <si>
    <t>Q8NHA4</t>
  </si>
  <si>
    <t>Q8NHC7</t>
  </si>
  <si>
    <t>Q8WZA6</t>
  </si>
  <si>
    <t>Q96R69</t>
  </si>
  <si>
    <t>Q96RA2</t>
  </si>
  <si>
    <t>Q96RD1</t>
  </si>
  <si>
    <t>Q99102</t>
  </si>
  <si>
    <t>Q9BQQ7</t>
  </si>
  <si>
    <t>Q9GZP7</t>
  </si>
  <si>
    <t>Q9H342</t>
  </si>
  <si>
    <t>Q9H344</t>
  </si>
  <si>
    <t>Q9NZP5</t>
  </si>
  <si>
    <t>A3KFT3</t>
  </si>
  <si>
    <t>O76002</t>
  </si>
  <si>
    <t>O95013</t>
  </si>
  <si>
    <t>P05090</t>
  </si>
  <si>
    <t>P0C604</t>
  </si>
  <si>
    <t>P0C646</t>
  </si>
  <si>
    <t>P0DN82</t>
  </si>
  <si>
    <t>P29371</t>
  </si>
  <si>
    <t>P30953</t>
  </si>
  <si>
    <t>Q11130</t>
  </si>
  <si>
    <t>Q15617</t>
  </si>
  <si>
    <t>Q6IEY1</t>
  </si>
  <si>
    <t>Q6IF42</t>
  </si>
  <si>
    <t>Q6IFH4</t>
  </si>
  <si>
    <t>Q8NG92</t>
  </si>
  <si>
    <t>Q8NGA2</t>
  </si>
  <si>
    <t>Q8NGA8</t>
  </si>
  <si>
    <t>Q8NGD5</t>
  </si>
  <si>
    <t>Q8NGE2</t>
  </si>
  <si>
    <t>Q8NGG1</t>
  </si>
  <si>
    <t>Q8NGH5</t>
  </si>
  <si>
    <t>Q8NGH6</t>
  </si>
  <si>
    <t>Q8NGH7</t>
  </si>
  <si>
    <t>Q8NGI0</t>
  </si>
  <si>
    <t>Q8NGJ3</t>
  </si>
  <si>
    <t>Q8NGJ5</t>
  </si>
  <si>
    <t>Q8NGL1</t>
  </si>
  <si>
    <t>Q8NGM8</t>
  </si>
  <si>
    <t>Q8NGM9</t>
  </si>
  <si>
    <t>Q8NGP9</t>
  </si>
  <si>
    <t>Q8NGQ1</t>
  </si>
  <si>
    <t>Q8NGS4</t>
  </si>
  <si>
    <t>Q8NGS6</t>
  </si>
  <si>
    <t>Q8NGV5</t>
  </si>
  <si>
    <t>Q8NGY2</t>
  </si>
  <si>
    <t>Q8NGZ2</t>
  </si>
  <si>
    <t>Q8NH54</t>
  </si>
  <si>
    <t>Q8NH55</t>
  </si>
  <si>
    <t>Q8NH57</t>
  </si>
  <si>
    <t>Q8NH70</t>
  </si>
  <si>
    <t>Q8NHC5</t>
  </si>
  <si>
    <t>Q96R27</t>
  </si>
  <si>
    <t>Q96R28</t>
  </si>
  <si>
    <t>Q96R47</t>
  </si>
  <si>
    <t>Q96R84</t>
  </si>
  <si>
    <t>Q96RB7</t>
  </si>
  <si>
    <t>Q96RD2</t>
  </si>
  <si>
    <t>Q9C004</t>
  </si>
  <si>
    <t>Q9GZK7</t>
  </si>
  <si>
    <t>Q9H902</t>
  </si>
  <si>
    <t>Q9UI33</t>
  </si>
  <si>
    <t>Q9UPW5</t>
  </si>
  <si>
    <t>A6NDL8</t>
  </si>
  <si>
    <t>A6NMS3</t>
  </si>
  <si>
    <t>O43749</t>
  </si>
  <si>
    <t>O60266</t>
  </si>
  <si>
    <t>O60412</t>
  </si>
  <si>
    <t>O76099</t>
  </si>
  <si>
    <t>O95222</t>
  </si>
  <si>
    <t>P06858</t>
  </si>
  <si>
    <t>P0C626</t>
  </si>
  <si>
    <t>P0DN81</t>
  </si>
  <si>
    <t>P47881</t>
  </si>
  <si>
    <t>P47883</t>
  </si>
  <si>
    <t>P58173</t>
  </si>
  <si>
    <t>Q00987</t>
  </si>
  <si>
    <t>Q07973</t>
  </si>
  <si>
    <t>Q14D33</t>
  </si>
  <si>
    <t>Q6IF82</t>
  </si>
  <si>
    <t>Q6IFN5</t>
  </si>
  <si>
    <t>Q6X4W1</t>
  </si>
  <si>
    <t>Q8NEU8</t>
  </si>
  <si>
    <t>Q8NFJ6</t>
  </si>
  <si>
    <t>Q8NG75</t>
  </si>
  <si>
    <t>Q8NG83</t>
  </si>
  <si>
    <t>Q8NG95</t>
  </si>
  <si>
    <t>Q8NG97</t>
  </si>
  <si>
    <t>Q8NGC4</t>
  </si>
  <si>
    <t>Q8NGD4</t>
  </si>
  <si>
    <t>Q8NGE3</t>
  </si>
  <si>
    <t>Q8NGF7</t>
  </si>
  <si>
    <t>Q8NGG0</t>
  </si>
  <si>
    <t>Q8NGK3</t>
  </si>
  <si>
    <t>Q8NGL4</t>
  </si>
  <si>
    <t>Q8NGN3</t>
  </si>
  <si>
    <t>Q8NGN4</t>
  </si>
  <si>
    <t>Q8NGN6</t>
  </si>
  <si>
    <t>Q8NGQ3</t>
  </si>
  <si>
    <t>Q8NGR4</t>
  </si>
  <si>
    <t>Q8NGS5</t>
  </si>
  <si>
    <t>Q8NGS7</t>
  </si>
  <si>
    <t>Q8NGU1</t>
  </si>
  <si>
    <t>Q8NGV7</t>
  </si>
  <si>
    <t>Q8NGW1</t>
  </si>
  <si>
    <t>Q8NGW6</t>
  </si>
  <si>
    <t>Q8NGY0</t>
  </si>
  <si>
    <t>Q8NGZ6</t>
  </si>
  <si>
    <t>Q8NH01</t>
  </si>
  <si>
    <t>Q8NH09</t>
  </si>
  <si>
    <t>Q8NH21</t>
  </si>
  <si>
    <t>Q8NH53</t>
  </si>
  <si>
    <t>Q8NH59</t>
  </si>
  <si>
    <t>Q8NH74</t>
  </si>
  <si>
    <t>Q8NH92</t>
  </si>
  <si>
    <t>Q8NH93</t>
  </si>
  <si>
    <t>Q8NH94</t>
  </si>
  <si>
    <t>Q8WZ92</t>
  </si>
  <si>
    <t>Q8WZ94</t>
  </si>
  <si>
    <t>Q96R72</t>
  </si>
  <si>
    <t>Q9GZK6</t>
  </si>
  <si>
    <t>Q9H207</t>
  </si>
  <si>
    <t>Q9H209</t>
  </si>
  <si>
    <t>Q9H210</t>
  </si>
  <si>
    <t>Q9HC23</t>
  </si>
  <si>
    <t>Q9UKL2</t>
  </si>
  <si>
    <t>Q9Y5P1</t>
  </si>
  <si>
    <t>A6NL08</t>
  </si>
  <si>
    <t>O14786</t>
  </si>
  <si>
    <t>O43921</t>
  </si>
  <si>
    <t>O75911</t>
  </si>
  <si>
    <t>O76000</t>
  </si>
  <si>
    <t>P0C617</t>
  </si>
  <si>
    <t>P12755</t>
  </si>
  <si>
    <t>Q14563</t>
  </si>
  <si>
    <t>Q5TZ20</t>
  </si>
  <si>
    <t>Q6ZVX9</t>
  </si>
  <si>
    <t>Q7Z3T1</t>
  </si>
  <si>
    <t>Q8N146</t>
  </si>
  <si>
    <t>Q8N5H7</t>
  </si>
  <si>
    <t>Q8NFF2</t>
  </si>
  <si>
    <t>Q8NFQ5</t>
  </si>
  <si>
    <t>Q8NG76</t>
  </si>
  <si>
    <t>Q8NGB2</t>
  </si>
  <si>
    <t>Q8NGB9</t>
  </si>
  <si>
    <t>Q8NGC1</t>
  </si>
  <si>
    <t>Q8NGE5</t>
  </si>
  <si>
    <t>Q8NGI2</t>
  </si>
  <si>
    <t>Q8NGI3</t>
  </si>
  <si>
    <t>Q8NGI7</t>
  </si>
  <si>
    <t>Q8NGN0</t>
  </si>
  <si>
    <t>Q8NGN5</t>
  </si>
  <si>
    <t>Q8NGP4</t>
  </si>
  <si>
    <t>Q8NGP6</t>
  </si>
  <si>
    <t>Q8NGQ5</t>
  </si>
  <si>
    <t>Q8NGV6</t>
  </si>
  <si>
    <t>Q8NGX8</t>
  </si>
  <si>
    <t>Q8NGX9</t>
  </si>
  <si>
    <t>Q8NGY1</t>
  </si>
  <si>
    <t>Q8NH03</t>
  </si>
  <si>
    <t>Q8NH41</t>
  </si>
  <si>
    <t>Q8NH48</t>
  </si>
  <si>
    <t>Q8NH49</t>
  </si>
  <si>
    <t>Q8NH51</t>
  </si>
  <si>
    <t>Q8NH60</t>
  </si>
  <si>
    <t>Q8NH69</t>
  </si>
  <si>
    <t>Q8NH73</t>
  </si>
  <si>
    <t>Q8NH81</t>
  </si>
  <si>
    <t>Q8NH90</t>
  </si>
  <si>
    <t>Q8NHA8</t>
  </si>
  <si>
    <t>Q8NHB7</t>
  </si>
  <si>
    <t>Q9C0K0</t>
  </si>
  <si>
    <t>Q9GZM6</t>
  </si>
  <si>
    <t>Q9H343</t>
  </si>
  <si>
    <t>Q9HCK4</t>
  </si>
  <si>
    <t>Q9NZP2</t>
  </si>
  <si>
    <t>Q9Y3N9</t>
  </si>
  <si>
    <t>Q9Y466</t>
  </si>
  <si>
    <t>A6NL26</t>
  </si>
  <si>
    <t>P0C7N1</t>
  </si>
  <si>
    <t>P0C7N5</t>
  </si>
  <si>
    <t>P0C7N8</t>
  </si>
  <si>
    <t>P47884</t>
  </si>
  <si>
    <t>P58180</t>
  </si>
  <si>
    <t>Q14028</t>
  </si>
  <si>
    <t>Q15475</t>
  </si>
  <si>
    <t>Q15620</t>
  </si>
  <si>
    <t>Q16828</t>
  </si>
  <si>
    <t>Q5JRS4</t>
  </si>
  <si>
    <t>Q6IEV9</t>
  </si>
  <si>
    <t>Q6IF00</t>
  </si>
  <si>
    <t>Q8N162</t>
  </si>
  <si>
    <t>Q8NGC3</t>
  </si>
  <si>
    <t>Q8NGE7</t>
  </si>
  <si>
    <t>Q8NGF4</t>
  </si>
  <si>
    <t>Q8NGG2</t>
  </si>
  <si>
    <t>Q8NGI8</t>
  </si>
  <si>
    <t>Q8NGI9</t>
  </si>
  <si>
    <t>Q8NGJ9</t>
  </si>
  <si>
    <t>Q8NGP3</t>
  </si>
  <si>
    <t>Q8NGQ2</t>
  </si>
  <si>
    <t>Q8NGQ6</t>
  </si>
  <si>
    <t>Q8NGR2</t>
  </si>
  <si>
    <t>Q8NGR5</t>
  </si>
  <si>
    <t>Q8NGR6</t>
  </si>
  <si>
    <t>Q8NGR8</t>
  </si>
  <si>
    <t>Q8NGS3</t>
  </si>
  <si>
    <t>Q8NGS8</t>
  </si>
  <si>
    <t>Q8NGX3</t>
  </si>
  <si>
    <t>Q8NGX6</t>
  </si>
  <si>
    <t>Q8NGZ9</t>
  </si>
  <si>
    <t>Q8NH08</t>
  </si>
  <si>
    <t>Q8NH18</t>
  </si>
  <si>
    <t>Q8NH19</t>
  </si>
  <si>
    <t>Q8NH37</t>
  </si>
  <si>
    <t>Q8NH56</t>
  </si>
  <si>
    <t>Q8NH72</t>
  </si>
  <si>
    <t>Q8NH87</t>
  </si>
  <si>
    <t>Q8NHA6</t>
  </si>
  <si>
    <t>Q96R08</t>
  </si>
  <si>
    <t>Q9GZK3</t>
  </si>
  <si>
    <t>Q9H2C5</t>
  </si>
  <si>
    <t>Q9UGF5</t>
  </si>
  <si>
    <t>Q9UGF6</t>
  </si>
  <si>
    <t>A6NHA9</t>
  </si>
  <si>
    <t>O95221</t>
  </si>
  <si>
    <t>P0C623</t>
  </si>
  <si>
    <t>P0C629</t>
  </si>
  <si>
    <t>P29274</t>
  </si>
  <si>
    <t>P30542</t>
  </si>
  <si>
    <t>P30954</t>
  </si>
  <si>
    <t>P58181</t>
  </si>
  <si>
    <t>Q14863</t>
  </si>
  <si>
    <t>Q6IEZ7</t>
  </si>
  <si>
    <t>Q6IF36</t>
  </si>
  <si>
    <t>Q8N148</t>
  </si>
  <si>
    <t>Q8NG85</t>
  </si>
  <si>
    <t>Q8NGE1</t>
  </si>
  <si>
    <t>Q8NGH3</t>
  </si>
  <si>
    <t>Q8NGK2</t>
  </si>
  <si>
    <t>Q8NGL2</t>
  </si>
  <si>
    <t>Q8NGL3</t>
  </si>
  <si>
    <t>Q8NGM1</t>
  </si>
  <si>
    <t>Q8NGR9</t>
  </si>
  <si>
    <t>Q8NGS0</t>
  </si>
  <si>
    <t>Q8NGT5</t>
  </si>
  <si>
    <t>Q8NGT7</t>
  </si>
  <si>
    <t>Q8NGX1</t>
  </si>
  <si>
    <t>Q8NGY3</t>
  </si>
  <si>
    <t>Q8NH06</t>
  </si>
  <si>
    <t>Q8NH79</t>
  </si>
  <si>
    <t>Q8NHC8</t>
  </si>
  <si>
    <t>Q8WZ84</t>
  </si>
  <si>
    <t>Q92786</t>
  </si>
  <si>
    <t>Q96R67</t>
  </si>
  <si>
    <t>Q96RC9</t>
  </si>
  <si>
    <t>Q9GZK4</t>
  </si>
  <si>
    <t>Q9H208</t>
  </si>
  <si>
    <t>Q9H255</t>
  </si>
  <si>
    <t>Q9H339</t>
  </si>
  <si>
    <t>Q9NQN1</t>
  </si>
  <si>
    <t>Q9Y624</t>
  </si>
  <si>
    <t>A6NH00</t>
  </si>
  <si>
    <t>O60403</t>
  </si>
  <si>
    <t>O95371</t>
  </si>
  <si>
    <t>P07333</t>
  </si>
  <si>
    <t>P0DN80</t>
  </si>
  <si>
    <t>P11362</t>
  </si>
  <si>
    <t>P47874</t>
  </si>
  <si>
    <t>P58170</t>
  </si>
  <si>
    <t>Q13606</t>
  </si>
  <si>
    <t>Q15612</t>
  </si>
  <si>
    <t>Q15615</t>
  </si>
  <si>
    <t>Q5DID0</t>
  </si>
  <si>
    <t>Q5JQS5</t>
  </si>
  <si>
    <t>Q5QGT7</t>
  </si>
  <si>
    <t>Q8NGA1</t>
  </si>
  <si>
    <t>Q8NGB4</t>
  </si>
  <si>
    <t>Q8NGB8</t>
  </si>
  <si>
    <t>Q8NGC2</t>
  </si>
  <si>
    <t>Q8NGE8</t>
  </si>
  <si>
    <t>Q8NGG3</t>
  </si>
  <si>
    <t>Q8NGG6</t>
  </si>
  <si>
    <t>Q8NGI6</t>
  </si>
  <si>
    <t>Q8NGJ0</t>
  </si>
  <si>
    <t>Q8NGK5</t>
  </si>
  <si>
    <t>Q8NGL0</t>
  </si>
  <si>
    <t>Q8NGQ4</t>
  </si>
  <si>
    <t>Q8NGV0</t>
  </si>
  <si>
    <t>Q8NGX0</t>
  </si>
  <si>
    <t>Q8NGY7</t>
  </si>
  <si>
    <t>Q8NGZ4</t>
  </si>
  <si>
    <t>Q8NH02</t>
  </si>
  <si>
    <t>Q8NH04</t>
  </si>
  <si>
    <t>Q8NH07</t>
  </si>
  <si>
    <t>Q8NH61</t>
  </si>
  <si>
    <t>Q8NH83</t>
  </si>
  <si>
    <t>Q8NHB8</t>
  </si>
  <si>
    <t>Q8NHC4</t>
  </si>
  <si>
    <t>Q8TAM2</t>
  </si>
  <si>
    <t>Q8TDV2</t>
  </si>
  <si>
    <t>Q96R30</t>
  </si>
  <si>
    <t>Q96R54</t>
  </si>
  <si>
    <t>Q9H205</t>
  </si>
  <si>
    <t>A6NHG9</t>
  </si>
  <si>
    <t>O14804</t>
  </si>
  <si>
    <t>P27701</t>
  </si>
  <si>
    <t>P30968</t>
  </si>
  <si>
    <t>Q6IEU7</t>
  </si>
  <si>
    <t>Q8NG80</t>
  </si>
  <si>
    <t>Q8NGC8</t>
  </si>
  <si>
    <t>Q8NGE0</t>
  </si>
  <si>
    <t>Q8NGJ1</t>
  </si>
  <si>
    <t>Q8NGZ0</t>
  </si>
  <si>
    <t>Q8NH00</t>
  </si>
  <si>
    <t>Q8NH05</t>
  </si>
  <si>
    <t>Q8NH10</t>
  </si>
  <si>
    <t>Q8NH16</t>
  </si>
  <si>
    <t>Q8NHB1</t>
  </si>
  <si>
    <t>Q9H346</t>
  </si>
  <si>
    <t>Q9NZP0</t>
  </si>
  <si>
    <t>B2RN74</t>
  </si>
  <si>
    <t>P59922</t>
  </si>
  <si>
    <t>Q8NG94</t>
  </si>
  <si>
    <t>Q8NGC9</t>
  </si>
  <si>
    <t>Q8NGL7</t>
  </si>
  <si>
    <t>Q8NGU2</t>
  </si>
  <si>
    <t>Q8NGU4</t>
  </si>
  <si>
    <t>Q8NGY9</t>
  </si>
  <si>
    <t>Q9P1Q5</t>
  </si>
  <si>
    <t>Q9UGF7</t>
  </si>
  <si>
    <t>Q9Y4A9</t>
  </si>
  <si>
    <t>P0C7T2</t>
  </si>
  <si>
    <t>P21728</t>
  </si>
  <si>
    <t>P34982</t>
  </si>
  <si>
    <t>Q01196</t>
  </si>
  <si>
    <t>Q8N349</t>
  </si>
  <si>
    <t>Q8NGA6</t>
  </si>
  <si>
    <t>Q8NGI4</t>
  </si>
  <si>
    <t>Q8NGZ5</t>
  </si>
  <si>
    <t>Q8NH40</t>
  </si>
  <si>
    <t>Q96R48</t>
  </si>
  <si>
    <t>Q99963</t>
  </si>
  <si>
    <t>A6NF89</t>
  </si>
  <si>
    <t>O95918</t>
  </si>
  <si>
    <t>P29508</t>
  </si>
  <si>
    <t>Q6IF99</t>
  </si>
  <si>
    <t>Q8NG84</t>
  </si>
  <si>
    <t>Q8NGC5</t>
  </si>
  <si>
    <t>Q8NGP8</t>
  </si>
  <si>
    <t>Q8NGX2</t>
  </si>
  <si>
    <t>Q9Y585</t>
  </si>
  <si>
    <t>A6NGY5</t>
  </si>
  <si>
    <t>Q8NGN1</t>
  </si>
  <si>
    <t>O75592</t>
  </si>
  <si>
    <t>O95407</t>
  </si>
  <si>
    <t>P04629</t>
  </si>
  <si>
    <t>P19419</t>
  </si>
  <si>
    <t>P41143</t>
  </si>
  <si>
    <t>P98088</t>
  </si>
  <si>
    <t>Q06481</t>
  </si>
  <si>
    <t>Q13332</t>
  </si>
  <si>
    <t>Q15303</t>
  </si>
  <si>
    <t>Q5S007</t>
  </si>
  <si>
    <t>Q8N6U8</t>
  </si>
  <si>
    <t>Q928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.000_);[Red]\(0.000\)"/>
    <numFmt numFmtId="179" formatCode="0.00_ "/>
    <numFmt numFmtId="180" formatCode="0_);[Red]\(0\)"/>
    <numFmt numFmtId="181" formatCode="0.00_);[Red]\(0.00\)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  <font>
      <i/>
      <sz val="1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11"/>
      <name val="Arial"/>
      <family val="2"/>
    </font>
    <font>
      <sz val="11"/>
      <name val="Arial"/>
      <family val="2"/>
    </font>
    <font>
      <sz val="11"/>
      <name val="宋体"/>
      <charset val="134"/>
    </font>
    <font>
      <sz val="11"/>
      <name val="等线"/>
      <charset val="134"/>
      <scheme val="minor"/>
    </font>
    <font>
      <sz val="10"/>
      <name val="Times New Roman"/>
      <family val="1"/>
    </font>
    <font>
      <sz val="10"/>
      <name val="宋体"/>
      <charset val="134"/>
    </font>
    <font>
      <sz val="10.5"/>
      <name val="Times New Roman"/>
      <family val="1"/>
    </font>
    <font>
      <sz val="11"/>
      <color theme="1"/>
      <name val="等线"/>
      <charset val="134"/>
      <scheme val="minor"/>
    </font>
    <font>
      <vertAlign val="superscript"/>
      <sz val="11"/>
      <name val="Times New Roman"/>
      <family val="1"/>
    </font>
    <font>
      <sz val="9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19" fillId="0" borderId="0"/>
    <xf numFmtId="0" fontId="19" fillId="0" borderId="0"/>
    <xf numFmtId="0" fontId="19" fillId="0" borderId="0">
      <alignment vertical="center"/>
    </xf>
    <xf numFmtId="0" fontId="19" fillId="0" borderId="0">
      <alignment vertical="center"/>
    </xf>
    <xf numFmtId="0" fontId="19" fillId="0" borderId="0"/>
  </cellStyleXfs>
  <cellXfs count="139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179" fontId="2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10" fillId="2" borderId="0" xfId="0" applyFont="1" applyFill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2" fontId="10" fillId="0" borderId="0" xfId="0" applyNumberFormat="1" applyFont="1">
      <alignment vertical="center"/>
    </xf>
    <xf numFmtId="0" fontId="6" fillId="0" borderId="1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left" vertical="center"/>
    </xf>
    <xf numFmtId="2" fontId="1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9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5" fillId="0" borderId="4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/>
    <xf numFmtId="0" fontId="15" fillId="0" borderId="2" xfId="0" applyFont="1" applyBorder="1" applyAlignment="1"/>
    <xf numFmtId="0" fontId="11" fillId="0" borderId="0" xfId="0" applyFont="1" applyAlignment="1">
      <alignment horizontal="center" vertical="top" wrapText="1"/>
    </xf>
    <xf numFmtId="180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1" fillId="0" borderId="0" xfId="0" applyNumberFormat="1" applyFont="1">
      <alignment vertical="center"/>
    </xf>
    <xf numFmtId="0" fontId="11" fillId="0" borderId="0" xfId="0" applyFont="1" applyAlignment="1">
      <alignment horizontal="left" vertical="top"/>
    </xf>
    <xf numFmtId="0" fontId="15" fillId="0" borderId="0" xfId="0" applyFont="1">
      <alignment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/>
    </xf>
    <xf numFmtId="0" fontId="11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80" fontId="11" fillId="0" borderId="1" xfId="0" applyNumberFormat="1" applyFont="1" applyBorder="1" applyAlignment="1">
      <alignment horizontal="center" vertical="center" wrapText="1"/>
    </xf>
    <xf numFmtId="178" fontId="11" fillId="0" borderId="1" xfId="0" applyNumberFormat="1" applyFont="1" applyBorder="1" applyAlignment="1">
      <alignment horizontal="center" vertical="center"/>
    </xf>
    <xf numFmtId="178" fontId="11" fillId="0" borderId="1" xfId="0" applyNumberFormat="1" applyFont="1" applyBorder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top" wrapText="1"/>
    </xf>
    <xf numFmtId="180" fontId="16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left" vertical="top"/>
    </xf>
    <xf numFmtId="2" fontId="16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top" wrapText="1"/>
    </xf>
    <xf numFmtId="2" fontId="11" fillId="0" borderId="1" xfId="0" applyNumberFormat="1" applyFont="1" applyBorder="1" applyAlignment="1">
      <alignment horizontal="center" vertical="center"/>
    </xf>
    <xf numFmtId="179" fontId="15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top" wrapText="1"/>
    </xf>
    <xf numFmtId="49" fontId="16" fillId="0" borderId="0" xfId="3" applyNumberFormat="1" applyFont="1" applyAlignment="1">
      <alignment horizontal="center" vertical="center"/>
    </xf>
    <xf numFmtId="49" fontId="16" fillId="0" borderId="0" xfId="0" applyNumberFormat="1" applyFont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16" fillId="0" borderId="2" xfId="0" applyFont="1" applyBorder="1" applyAlignment="1">
      <alignment horizontal="center" vertical="top" wrapText="1"/>
    </xf>
    <xf numFmtId="180" fontId="16" fillId="0" borderId="2" xfId="0" applyNumberFormat="1" applyFont="1" applyBorder="1" applyAlignment="1">
      <alignment horizontal="center" vertical="center"/>
    </xf>
    <xf numFmtId="2" fontId="16" fillId="0" borderId="2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left" vertical="top"/>
    </xf>
    <xf numFmtId="49" fontId="11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180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>
      <alignment vertical="center"/>
    </xf>
    <xf numFmtId="181" fontId="11" fillId="0" borderId="0" xfId="0" applyNumberFormat="1" applyFont="1" applyAlignment="1">
      <alignment horizontal="center" vertical="center"/>
    </xf>
    <xf numFmtId="2" fontId="16" fillId="0" borderId="2" xfId="0" applyNumberFormat="1" applyFont="1" applyBorder="1" applyAlignment="1">
      <alignment horizontal="center"/>
    </xf>
    <xf numFmtId="181" fontId="11" fillId="0" borderId="2" xfId="0" applyNumberFormat="1" applyFont="1" applyBorder="1" applyAlignment="1">
      <alignment horizontal="center" vertical="center"/>
    </xf>
    <xf numFmtId="49" fontId="11" fillId="0" borderId="0" xfId="0" applyNumberFormat="1" applyFont="1" applyAlignment="1">
      <alignment horizont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2" fontId="10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2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wrapText="1"/>
    </xf>
    <xf numFmtId="2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</cellXfs>
  <cellStyles count="6">
    <cellStyle name="常规" xfId="0" builtinId="0"/>
    <cellStyle name="常规 2" xfId="1" xr:uid="{00000000-0005-0000-0000-000031000000}"/>
    <cellStyle name="常规 3" xfId="2" xr:uid="{00000000-0005-0000-0000-000032000000}"/>
    <cellStyle name="常规 4" xfId="3" xr:uid="{00000000-0005-0000-0000-000033000000}"/>
    <cellStyle name="常规 5" xfId="4" xr:uid="{00000000-0005-0000-0000-000034000000}"/>
    <cellStyle name="常规 6" xfId="5" xr:uid="{00000000-0005-0000-0000-000035000000}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968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 TargetMode="Externa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24</xdr:row>
      <xdr:rowOff>0</xdr:rowOff>
    </xdr:from>
    <xdr:to>
      <xdr:col>3</xdr:col>
      <xdr:colOff>50800</xdr:colOff>
      <xdr:row>124</xdr:row>
      <xdr:rowOff>825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4222750" y="25488900"/>
          <a:ext cx="50800" cy="82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43</xdr:row>
      <xdr:rowOff>0</xdr:rowOff>
    </xdr:from>
    <xdr:to>
      <xdr:col>3</xdr:col>
      <xdr:colOff>50800</xdr:colOff>
      <xdr:row>43</xdr:row>
      <xdr:rowOff>825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4222750" y="9029700"/>
          <a:ext cx="50800" cy="82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1.xml"/><Relationship Id="rId3" Type="http://schemas.openxmlformats.org/officeDocument/2006/relationships/hyperlink" Target="http://www.thegoodscentscompany.com/search.php" TargetMode="External"/><Relationship Id="rId7" Type="http://schemas.openxmlformats.org/officeDocument/2006/relationships/hyperlink" Target="http://www.thegoodscentscompany.com/search.php" TargetMode="External"/><Relationship Id="rId2" Type="http://schemas.openxmlformats.org/officeDocument/2006/relationships/hyperlink" Target="http://www.thegoodscentscompany.com/search.php" TargetMode="External"/><Relationship Id="rId1" Type="http://schemas.openxmlformats.org/officeDocument/2006/relationships/hyperlink" Target="http://www.thegoodscentscompany.com/search.php" TargetMode="External"/><Relationship Id="rId6" Type="http://schemas.openxmlformats.org/officeDocument/2006/relationships/hyperlink" Target="http://www.thegoodscentscompany.com/search.php" TargetMode="External"/><Relationship Id="rId5" Type="http://schemas.openxmlformats.org/officeDocument/2006/relationships/hyperlink" Target="https://www.thegoodscentscompany.com/search.php" TargetMode="External"/><Relationship Id="rId4" Type="http://schemas.openxmlformats.org/officeDocument/2006/relationships/hyperlink" Target="http://www.thegoodscentscompany.com/search.ph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tabSelected="1" zoomScaleNormal="100" workbookViewId="0">
      <selection activeCell="E40" sqref="E40"/>
    </sheetView>
  </sheetViews>
  <sheetFormatPr defaultColWidth="9" defaultRowHeight="14.25"/>
  <cols>
    <col min="1" max="1" width="15.875" style="1" customWidth="1"/>
    <col min="2" max="2" width="8.875" style="1" customWidth="1"/>
    <col min="3" max="3" width="13.375" style="1" customWidth="1"/>
    <col min="4" max="4" width="16.125" style="1" customWidth="1"/>
    <col min="5" max="5" width="11.125" style="1" customWidth="1"/>
    <col min="6" max="6" width="10.125" style="1" customWidth="1"/>
    <col min="7" max="7" width="23.625" style="1" customWidth="1"/>
    <col min="8" max="16384" width="9" style="1"/>
  </cols>
  <sheetData>
    <row r="1" spans="1:7" ht="24" customHeight="1">
      <c r="A1" s="115" t="s">
        <v>0</v>
      </c>
      <c r="B1" s="115"/>
      <c r="C1" s="115"/>
      <c r="D1" s="115"/>
      <c r="E1" s="115"/>
      <c r="F1" s="115"/>
      <c r="G1" s="115"/>
    </row>
    <row r="2" spans="1:7" s="113" customFormat="1" ht="30.95" customHeight="1">
      <c r="A2" s="108" t="s">
        <v>1</v>
      </c>
      <c r="B2" s="108" t="s">
        <v>2</v>
      </c>
      <c r="C2" s="114" t="s">
        <v>3</v>
      </c>
      <c r="D2" s="108" t="s">
        <v>4</v>
      </c>
      <c r="E2" s="114" t="s">
        <v>5</v>
      </c>
      <c r="F2" s="108" t="s">
        <v>6</v>
      </c>
      <c r="G2" s="108" t="s">
        <v>7</v>
      </c>
    </row>
    <row r="3" spans="1:7" ht="15">
      <c r="A3" s="116" t="s">
        <v>8</v>
      </c>
      <c r="B3" s="116" t="s">
        <v>9</v>
      </c>
      <c r="C3" s="116">
        <v>-5.2</v>
      </c>
      <c r="D3" s="4" t="s">
        <v>10</v>
      </c>
      <c r="E3" s="4" t="s">
        <v>11</v>
      </c>
      <c r="F3" s="31">
        <v>2.0699999999999998</v>
      </c>
      <c r="G3" s="4" t="s">
        <v>12</v>
      </c>
    </row>
    <row r="4" spans="1:7" ht="15">
      <c r="A4" s="117"/>
      <c r="B4" s="117"/>
      <c r="C4" s="117"/>
      <c r="D4" s="4" t="s">
        <v>13</v>
      </c>
      <c r="E4" s="4" t="s">
        <v>11</v>
      </c>
      <c r="F4" s="31">
        <v>4.43</v>
      </c>
      <c r="G4" s="4" t="s">
        <v>14</v>
      </c>
    </row>
    <row r="5" spans="1:7" ht="15">
      <c r="A5" s="117"/>
      <c r="B5" s="117"/>
      <c r="C5" s="117"/>
      <c r="D5" s="4" t="s">
        <v>10</v>
      </c>
      <c r="E5" s="4" t="s">
        <v>15</v>
      </c>
      <c r="F5" s="31">
        <v>2.2599999999999998</v>
      </c>
      <c r="G5" s="4" t="s">
        <v>12</v>
      </c>
    </row>
    <row r="6" spans="1:7" ht="15">
      <c r="A6" s="117"/>
      <c r="B6" s="117"/>
      <c r="C6" s="117"/>
      <c r="D6" s="4" t="s">
        <v>10</v>
      </c>
      <c r="E6" s="4" t="s">
        <v>15</v>
      </c>
      <c r="F6" s="31">
        <v>2.9</v>
      </c>
      <c r="G6" s="4" t="s">
        <v>16</v>
      </c>
    </row>
    <row r="7" spans="1:7" ht="15">
      <c r="A7" s="117"/>
      <c r="B7" s="117"/>
      <c r="C7" s="117"/>
      <c r="D7" s="4" t="s">
        <v>13</v>
      </c>
      <c r="E7" s="4" t="s">
        <v>17</v>
      </c>
      <c r="F7" s="31">
        <v>4.8</v>
      </c>
      <c r="G7" s="4" t="s">
        <v>14</v>
      </c>
    </row>
    <row r="8" spans="1:7" ht="15">
      <c r="A8" s="117"/>
      <c r="B8" s="117"/>
      <c r="C8" s="117"/>
      <c r="D8" s="4" t="s">
        <v>13</v>
      </c>
      <c r="E8" s="4" t="s">
        <v>18</v>
      </c>
      <c r="F8" s="31">
        <v>2.8</v>
      </c>
      <c r="G8" s="4" t="s">
        <v>19</v>
      </c>
    </row>
    <row r="9" spans="1:7" ht="15">
      <c r="A9" s="117" t="s">
        <v>20</v>
      </c>
      <c r="B9" s="117" t="s">
        <v>9</v>
      </c>
      <c r="C9" s="117">
        <v>-5.2</v>
      </c>
      <c r="D9" s="4" t="s">
        <v>10</v>
      </c>
      <c r="E9" s="4" t="s">
        <v>21</v>
      </c>
      <c r="F9" s="31">
        <v>2.76</v>
      </c>
      <c r="G9" s="4" t="s">
        <v>12</v>
      </c>
    </row>
    <row r="10" spans="1:7" ht="15">
      <c r="A10" s="117"/>
      <c r="B10" s="117"/>
      <c r="C10" s="117"/>
      <c r="D10" s="4" t="s">
        <v>10</v>
      </c>
      <c r="E10" s="4" t="s">
        <v>22</v>
      </c>
      <c r="F10" s="31">
        <v>2.4500000000000002</v>
      </c>
      <c r="G10" s="4" t="s">
        <v>12</v>
      </c>
    </row>
    <row r="11" spans="1:7" ht="15">
      <c r="A11" s="117"/>
      <c r="B11" s="117"/>
      <c r="C11" s="117"/>
      <c r="D11" s="4" t="s">
        <v>13</v>
      </c>
      <c r="E11" s="4" t="s">
        <v>23</v>
      </c>
      <c r="F11" s="31">
        <v>4.66</v>
      </c>
      <c r="G11" s="4" t="s">
        <v>24</v>
      </c>
    </row>
    <row r="12" spans="1:7" ht="15">
      <c r="A12" s="117"/>
      <c r="B12" s="117"/>
      <c r="C12" s="117"/>
      <c r="D12" s="4" t="s">
        <v>13</v>
      </c>
      <c r="E12" s="4" t="s">
        <v>25</v>
      </c>
      <c r="F12" s="31">
        <v>5.0999999999999996</v>
      </c>
      <c r="G12" s="4" t="s">
        <v>14</v>
      </c>
    </row>
    <row r="13" spans="1:7" ht="15">
      <c r="A13" s="117"/>
      <c r="B13" s="117"/>
      <c r="C13" s="117"/>
      <c r="D13" s="4" t="s">
        <v>13</v>
      </c>
      <c r="E13" s="4" t="s">
        <v>26</v>
      </c>
      <c r="F13" s="31">
        <v>5.14</v>
      </c>
      <c r="G13" s="4" t="s">
        <v>24</v>
      </c>
    </row>
    <row r="14" spans="1:7" ht="15">
      <c r="A14" s="117"/>
      <c r="B14" s="117"/>
      <c r="C14" s="117"/>
      <c r="D14" s="4" t="s">
        <v>13</v>
      </c>
      <c r="E14" s="4" t="s">
        <v>27</v>
      </c>
      <c r="F14" s="31">
        <v>4.66</v>
      </c>
      <c r="G14" s="4" t="s">
        <v>24</v>
      </c>
    </row>
    <row r="15" spans="1:7" ht="15">
      <c r="A15" s="117" t="s">
        <v>20</v>
      </c>
      <c r="B15" s="117" t="s">
        <v>28</v>
      </c>
      <c r="C15" s="117">
        <v>-6</v>
      </c>
      <c r="D15" s="4" t="s">
        <v>13</v>
      </c>
      <c r="E15" s="4" t="s">
        <v>29</v>
      </c>
      <c r="F15" s="31">
        <v>5.1100000000000003</v>
      </c>
      <c r="G15" s="4" t="s">
        <v>24</v>
      </c>
    </row>
    <row r="16" spans="1:7" ht="15">
      <c r="A16" s="117"/>
      <c r="B16" s="117"/>
      <c r="C16" s="117"/>
      <c r="D16" s="4" t="s">
        <v>13</v>
      </c>
      <c r="E16" s="4" t="s">
        <v>30</v>
      </c>
      <c r="F16" s="31">
        <v>5.33</v>
      </c>
      <c r="G16" s="4" t="s">
        <v>14</v>
      </c>
    </row>
    <row r="17" spans="1:7" ht="15">
      <c r="A17" s="117"/>
      <c r="B17" s="117"/>
      <c r="C17" s="117"/>
      <c r="D17" s="4" t="s">
        <v>13</v>
      </c>
      <c r="E17" s="4" t="s">
        <v>31</v>
      </c>
      <c r="F17" s="31">
        <v>4.25</v>
      </c>
      <c r="G17" s="4" t="s">
        <v>24</v>
      </c>
    </row>
    <row r="18" spans="1:7" ht="15">
      <c r="A18" s="117"/>
      <c r="B18" s="117"/>
      <c r="C18" s="117"/>
      <c r="D18" s="4" t="s">
        <v>13</v>
      </c>
      <c r="E18" s="4" t="s">
        <v>32</v>
      </c>
      <c r="F18" s="31">
        <v>3.92</v>
      </c>
      <c r="G18" s="4" t="s">
        <v>24</v>
      </c>
    </row>
    <row r="19" spans="1:7" ht="15">
      <c r="A19" s="117" t="s">
        <v>33</v>
      </c>
      <c r="B19" s="117" t="s">
        <v>28</v>
      </c>
      <c r="C19" s="117">
        <v>-6</v>
      </c>
      <c r="D19" s="4" t="s">
        <v>10</v>
      </c>
      <c r="E19" s="4" t="s">
        <v>11</v>
      </c>
      <c r="F19" s="31">
        <v>2.2000000000000002</v>
      </c>
      <c r="G19" s="4" t="s">
        <v>12</v>
      </c>
    </row>
    <row r="20" spans="1:7" ht="15">
      <c r="A20" s="117"/>
      <c r="B20" s="117"/>
      <c r="C20" s="117"/>
      <c r="D20" s="4" t="s">
        <v>10</v>
      </c>
      <c r="E20" s="4" t="s">
        <v>15</v>
      </c>
      <c r="F20" s="31">
        <v>2.36</v>
      </c>
      <c r="G20" s="4" t="s">
        <v>12</v>
      </c>
    </row>
    <row r="21" spans="1:7" ht="15">
      <c r="A21" s="117"/>
      <c r="B21" s="117"/>
      <c r="C21" s="117"/>
      <c r="D21" s="4" t="s">
        <v>13</v>
      </c>
      <c r="E21" s="4" t="s">
        <v>18</v>
      </c>
      <c r="F21" s="31">
        <v>4.41</v>
      </c>
      <c r="G21" s="4" t="s">
        <v>14</v>
      </c>
    </row>
    <row r="22" spans="1:7" ht="15">
      <c r="A22" s="117"/>
      <c r="B22" s="117"/>
      <c r="C22" s="117"/>
      <c r="D22" s="4" t="s">
        <v>13</v>
      </c>
      <c r="E22" s="4" t="s">
        <v>34</v>
      </c>
      <c r="F22" s="31">
        <v>4</v>
      </c>
      <c r="G22" s="4" t="s">
        <v>24</v>
      </c>
    </row>
    <row r="23" spans="1:7" ht="15">
      <c r="A23" s="117" t="s">
        <v>35</v>
      </c>
      <c r="B23" s="117" t="s">
        <v>36</v>
      </c>
      <c r="C23" s="117">
        <v>-6.2</v>
      </c>
      <c r="D23" s="4" t="s">
        <v>10</v>
      </c>
      <c r="E23" s="4" t="s">
        <v>37</v>
      </c>
      <c r="F23" s="31">
        <v>2.4500000000000002</v>
      </c>
      <c r="G23" s="4" t="s">
        <v>16</v>
      </c>
    </row>
    <row r="24" spans="1:7" ht="15">
      <c r="A24" s="117"/>
      <c r="B24" s="117"/>
      <c r="C24" s="117"/>
      <c r="D24" s="4" t="s">
        <v>10</v>
      </c>
      <c r="E24" s="4" t="s">
        <v>38</v>
      </c>
      <c r="F24" s="31">
        <v>2.35</v>
      </c>
      <c r="G24" s="4" t="s">
        <v>16</v>
      </c>
    </row>
    <row r="25" spans="1:7" ht="15">
      <c r="A25" s="117"/>
      <c r="B25" s="117"/>
      <c r="C25" s="117"/>
      <c r="D25" s="4" t="s">
        <v>13</v>
      </c>
      <c r="E25" s="4" t="s">
        <v>39</v>
      </c>
      <c r="F25" s="31">
        <v>4.1500000000000004</v>
      </c>
      <c r="G25" s="4" t="s">
        <v>24</v>
      </c>
    </row>
    <row r="26" spans="1:7" ht="15">
      <c r="A26" s="117"/>
      <c r="B26" s="117"/>
      <c r="C26" s="117"/>
      <c r="D26" s="4" t="s">
        <v>13</v>
      </c>
      <c r="E26" s="4" t="s">
        <v>40</v>
      </c>
      <c r="F26" s="31">
        <v>4.5</v>
      </c>
      <c r="G26" s="4" t="s">
        <v>14</v>
      </c>
    </row>
    <row r="27" spans="1:7" ht="15">
      <c r="A27" s="117" t="s">
        <v>41</v>
      </c>
      <c r="B27" s="117" t="s">
        <v>36</v>
      </c>
      <c r="C27" s="117">
        <v>-6.2</v>
      </c>
      <c r="D27" s="4" t="s">
        <v>10</v>
      </c>
      <c r="E27" s="4" t="s">
        <v>42</v>
      </c>
      <c r="F27" s="31">
        <v>2.56</v>
      </c>
      <c r="G27" s="4" t="s">
        <v>12</v>
      </c>
    </row>
    <row r="28" spans="1:7" ht="15">
      <c r="A28" s="117"/>
      <c r="B28" s="117"/>
      <c r="C28" s="117"/>
      <c r="D28" s="4" t="s">
        <v>10</v>
      </c>
      <c r="E28" s="4" t="s">
        <v>43</v>
      </c>
      <c r="F28" s="31">
        <v>3.03</v>
      </c>
      <c r="G28" s="4" t="s">
        <v>16</v>
      </c>
    </row>
    <row r="29" spans="1:7" ht="15">
      <c r="A29" s="117"/>
      <c r="B29" s="117"/>
      <c r="C29" s="117"/>
      <c r="D29" s="4" t="s">
        <v>13</v>
      </c>
      <c r="E29" s="4" t="s">
        <v>44</v>
      </c>
      <c r="F29" s="31">
        <v>4.7</v>
      </c>
      <c r="G29" s="4" t="s">
        <v>14</v>
      </c>
    </row>
    <row r="30" spans="1:7" ht="15">
      <c r="A30" s="118"/>
      <c r="B30" s="118"/>
      <c r="C30" s="118"/>
      <c r="D30" s="21" t="s">
        <v>13</v>
      </c>
      <c r="E30" s="21" t="s">
        <v>45</v>
      </c>
      <c r="F30" s="23">
        <v>3.9</v>
      </c>
      <c r="G30" s="21" t="s">
        <v>14</v>
      </c>
    </row>
  </sheetData>
  <mergeCells count="19">
    <mergeCell ref="C23:C26"/>
    <mergeCell ref="C27:C30"/>
    <mergeCell ref="A23:A26"/>
    <mergeCell ref="A27:A30"/>
    <mergeCell ref="B3:B8"/>
    <mergeCell ref="B9:B14"/>
    <mergeCell ref="B15:B18"/>
    <mergeCell ref="B19:B22"/>
    <mergeCell ref="B23:B26"/>
    <mergeCell ref="B27:B30"/>
    <mergeCell ref="A1:G1"/>
    <mergeCell ref="A3:A8"/>
    <mergeCell ref="A9:A14"/>
    <mergeCell ref="A15:A18"/>
    <mergeCell ref="A19:A22"/>
    <mergeCell ref="C3:C8"/>
    <mergeCell ref="C9:C14"/>
    <mergeCell ref="C15:C18"/>
    <mergeCell ref="C19:C22"/>
  </mergeCells>
  <phoneticPr fontId="2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"/>
  <sheetViews>
    <sheetView zoomScaleNormal="100" workbookViewId="0">
      <selection activeCell="A20" sqref="A20"/>
    </sheetView>
  </sheetViews>
  <sheetFormatPr defaultColWidth="8.625" defaultRowHeight="14.25"/>
  <cols>
    <col min="1" max="1" width="15.75" customWidth="1"/>
    <col min="2" max="2" width="15.875" customWidth="1"/>
    <col min="3" max="3" width="14.625" customWidth="1"/>
    <col min="4" max="4" width="25.875" customWidth="1"/>
    <col min="5" max="5" width="26.5" customWidth="1"/>
  </cols>
  <sheetData>
    <row r="1" spans="1:5">
      <c r="A1" s="119" t="s">
        <v>46</v>
      </c>
      <c r="B1" s="119"/>
      <c r="C1" s="119"/>
      <c r="D1" s="119"/>
      <c r="E1" s="120"/>
    </row>
    <row r="2" spans="1:5" ht="15">
      <c r="A2" s="21" t="s">
        <v>47</v>
      </c>
      <c r="B2" s="21" t="s">
        <v>48</v>
      </c>
      <c r="C2" s="21" t="s">
        <v>49</v>
      </c>
      <c r="D2" s="21" t="s">
        <v>50</v>
      </c>
      <c r="E2" s="103" t="s">
        <v>51</v>
      </c>
    </row>
    <row r="3" spans="1:5" ht="15">
      <c r="A3" s="4" t="s">
        <v>52</v>
      </c>
      <c r="B3" s="4" t="s">
        <v>53</v>
      </c>
      <c r="C3" s="4" t="s">
        <v>54</v>
      </c>
      <c r="D3" s="42" t="s">
        <v>55</v>
      </c>
      <c r="E3" s="104" t="s">
        <v>56</v>
      </c>
    </row>
    <row r="4" spans="1:5" ht="15">
      <c r="A4" s="4" t="s">
        <v>57</v>
      </c>
      <c r="B4" s="4" t="s">
        <v>53</v>
      </c>
      <c r="C4" s="4" t="s">
        <v>54</v>
      </c>
      <c r="D4" s="105" t="s">
        <v>58</v>
      </c>
      <c r="E4" s="104" t="s">
        <v>56</v>
      </c>
    </row>
    <row r="5" spans="1:5" ht="15">
      <c r="A5" s="4" t="s">
        <v>59</v>
      </c>
      <c r="B5" s="4" t="s">
        <v>53</v>
      </c>
      <c r="C5" s="4" t="s">
        <v>54</v>
      </c>
      <c r="D5" s="42" t="s">
        <v>60</v>
      </c>
      <c r="E5" s="104" t="s">
        <v>56</v>
      </c>
    </row>
    <row r="6" spans="1:5" ht="15">
      <c r="A6" s="4" t="s">
        <v>61</v>
      </c>
      <c r="B6" s="4" t="s">
        <v>62</v>
      </c>
      <c r="C6" s="4" t="s">
        <v>63</v>
      </c>
      <c r="D6" s="42" t="s">
        <v>55</v>
      </c>
      <c r="E6" s="104" t="s">
        <v>64</v>
      </c>
    </row>
    <row r="7" spans="1:5" ht="15">
      <c r="A7" s="4" t="s">
        <v>65</v>
      </c>
      <c r="B7" s="4" t="s">
        <v>62</v>
      </c>
      <c r="C7" s="4" t="s">
        <v>66</v>
      </c>
      <c r="D7" s="105" t="s">
        <v>58</v>
      </c>
      <c r="E7" s="104" t="s">
        <v>64</v>
      </c>
    </row>
    <row r="8" spans="1:5" ht="15">
      <c r="A8" s="4" t="s">
        <v>67</v>
      </c>
      <c r="B8" s="4" t="s">
        <v>62</v>
      </c>
      <c r="C8" s="4" t="s">
        <v>28</v>
      </c>
      <c r="D8" s="42" t="s">
        <v>60</v>
      </c>
      <c r="E8" s="104" t="s">
        <v>64</v>
      </c>
    </row>
    <row r="9" spans="1:5" ht="15">
      <c r="A9" s="4" t="s">
        <v>68</v>
      </c>
      <c r="B9" s="4" t="s">
        <v>69</v>
      </c>
      <c r="C9" s="4" t="s">
        <v>9</v>
      </c>
      <c r="D9" s="42" t="s">
        <v>55</v>
      </c>
      <c r="E9" s="104" t="s">
        <v>70</v>
      </c>
    </row>
    <row r="10" spans="1:5" ht="15">
      <c r="A10" s="4" t="s">
        <v>71</v>
      </c>
      <c r="B10" s="4" t="s">
        <v>69</v>
      </c>
      <c r="C10" s="4" t="s">
        <v>9</v>
      </c>
      <c r="D10" s="105" t="s">
        <v>58</v>
      </c>
      <c r="E10" s="104" t="s">
        <v>70</v>
      </c>
    </row>
    <row r="11" spans="1:5" ht="15">
      <c r="A11" s="4" t="s">
        <v>72</v>
      </c>
      <c r="B11" s="4" t="s">
        <v>69</v>
      </c>
      <c r="C11" s="4" t="s">
        <v>9</v>
      </c>
      <c r="D11" s="42" t="s">
        <v>60</v>
      </c>
      <c r="E11" s="104" t="s">
        <v>70</v>
      </c>
    </row>
    <row r="12" spans="1:5" ht="15">
      <c r="A12" s="4" t="s">
        <v>73</v>
      </c>
      <c r="B12" s="4" t="s">
        <v>74</v>
      </c>
      <c r="C12" s="4" t="s">
        <v>74</v>
      </c>
      <c r="D12" s="4" t="s">
        <v>74</v>
      </c>
      <c r="E12" s="104"/>
    </row>
    <row r="13" spans="1:5" ht="15">
      <c r="A13" s="4" t="s">
        <v>75</v>
      </c>
      <c r="B13" s="4" t="s">
        <v>74</v>
      </c>
      <c r="C13" s="4" t="s">
        <v>74</v>
      </c>
      <c r="D13" s="4" t="s">
        <v>74</v>
      </c>
      <c r="E13" s="104"/>
    </row>
    <row r="14" spans="1:5" ht="15">
      <c r="A14" s="21" t="s">
        <v>76</v>
      </c>
      <c r="B14" s="21" t="s">
        <v>74</v>
      </c>
      <c r="C14" s="21" t="s">
        <v>74</v>
      </c>
      <c r="D14" s="21" t="s">
        <v>74</v>
      </c>
      <c r="E14" s="106"/>
    </row>
    <row r="16" spans="1:5">
      <c r="A16" s="121"/>
      <c r="B16" s="121"/>
      <c r="C16" s="121"/>
      <c r="D16" s="121"/>
    </row>
    <row r="17" spans="1:4" ht="15">
      <c r="A17" s="107" t="s">
        <v>77</v>
      </c>
      <c r="B17" s="108" t="s">
        <v>78</v>
      </c>
      <c r="C17" s="108" t="s">
        <v>79</v>
      </c>
      <c r="D17" s="108" t="s">
        <v>80</v>
      </c>
    </row>
    <row r="18" spans="1:4" ht="15">
      <c r="A18" s="109" t="s">
        <v>9</v>
      </c>
      <c r="B18" s="4">
        <f t="shared" ref="B18:B20" si="0">C18/2</f>
        <v>43.465000000000003</v>
      </c>
      <c r="C18" s="110">
        <v>86.93</v>
      </c>
      <c r="D18" s="4">
        <f t="shared" ref="D18:D20" si="1">C18*2</f>
        <v>173.86</v>
      </c>
    </row>
    <row r="19" spans="1:4" ht="15">
      <c r="A19" s="109" t="s">
        <v>54</v>
      </c>
      <c r="B19" s="4">
        <f t="shared" si="0"/>
        <v>3.3250000000000002</v>
      </c>
      <c r="C19" s="110">
        <v>6.65</v>
      </c>
      <c r="D19" s="4">
        <f t="shared" si="1"/>
        <v>13.3</v>
      </c>
    </row>
    <row r="20" spans="1:4" ht="15">
      <c r="A20" s="111" t="s">
        <v>81</v>
      </c>
      <c r="B20" s="21">
        <f t="shared" si="0"/>
        <v>107.505</v>
      </c>
      <c r="C20" s="112">
        <v>215.01</v>
      </c>
      <c r="D20" s="21">
        <f t="shared" si="1"/>
        <v>430.02</v>
      </c>
    </row>
    <row r="21" spans="1:4" ht="39.950000000000003" customHeight="1">
      <c r="A21" s="122" t="s">
        <v>82</v>
      </c>
      <c r="B21" s="122"/>
      <c r="C21" s="122"/>
      <c r="D21" s="122"/>
    </row>
  </sheetData>
  <mergeCells count="3">
    <mergeCell ref="A1:E1"/>
    <mergeCell ref="A16:D16"/>
    <mergeCell ref="A21:D21"/>
  </mergeCells>
  <phoneticPr fontId="2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U177"/>
  <sheetViews>
    <sheetView topLeftCell="D87" zoomScaleNormal="100" workbookViewId="0">
      <selection activeCell="M87" sqref="M87"/>
    </sheetView>
  </sheetViews>
  <sheetFormatPr defaultColWidth="14.75" defaultRowHeight="15.95" customHeight="1"/>
  <cols>
    <col min="1" max="2" width="14.75" style="42" customWidth="1"/>
    <col min="3" max="3" width="25.875" style="59" customWidth="1"/>
    <col min="4" max="4" width="14.75" style="60" customWidth="1"/>
    <col min="5" max="5" width="10.625" style="61" customWidth="1"/>
    <col min="6" max="6" width="11.875" style="62" customWidth="1"/>
    <col min="7" max="7" width="14.75" style="63" customWidth="1"/>
    <col min="8" max="10" width="14.75" style="61" customWidth="1"/>
    <col min="11" max="11" width="14.75" style="56" customWidth="1"/>
    <col min="12" max="12" width="14.75" style="64" customWidth="1"/>
    <col min="13" max="16384" width="14.75" style="64"/>
  </cols>
  <sheetData>
    <row r="1" spans="1:12" ht="27.95" customHeight="1">
      <c r="A1" s="123" t="s">
        <v>83</v>
      </c>
      <c r="B1" s="124"/>
      <c r="C1" s="125"/>
      <c r="D1" s="124"/>
      <c r="E1" s="124"/>
      <c r="F1" s="126"/>
      <c r="G1" s="127"/>
      <c r="H1" s="124"/>
      <c r="I1" s="124"/>
      <c r="J1" s="124"/>
    </row>
    <row r="2" spans="1:12" s="55" customFormat="1" ht="27" customHeight="1">
      <c r="A2" s="67" t="s">
        <v>84</v>
      </c>
      <c r="B2" s="68" t="s">
        <v>85</v>
      </c>
      <c r="C2" s="69" t="s">
        <v>86</v>
      </c>
      <c r="D2" s="68" t="s">
        <v>87</v>
      </c>
      <c r="E2" s="70" t="s">
        <v>88</v>
      </c>
      <c r="F2" s="71" t="s">
        <v>89</v>
      </c>
      <c r="G2" s="72" t="s">
        <v>90</v>
      </c>
      <c r="H2" s="68" t="s">
        <v>91</v>
      </c>
      <c r="I2" s="81" t="s">
        <v>92</v>
      </c>
      <c r="J2" s="81" t="s">
        <v>93</v>
      </c>
      <c r="K2" s="81" t="s">
        <v>94</v>
      </c>
    </row>
    <row r="3" spans="1:12" ht="15.95" customHeight="1">
      <c r="A3" s="73" t="s">
        <v>52</v>
      </c>
      <c r="B3" s="74" t="s">
        <v>95</v>
      </c>
      <c r="C3" s="75" t="s">
        <v>96</v>
      </c>
      <c r="D3" s="73">
        <v>871</v>
      </c>
      <c r="E3" s="76" t="s">
        <v>97</v>
      </c>
      <c r="F3" s="76" t="s">
        <v>98</v>
      </c>
      <c r="G3" s="77" t="s">
        <v>97</v>
      </c>
      <c r="H3" s="73" t="s">
        <v>99</v>
      </c>
      <c r="I3" s="78" t="s">
        <v>100</v>
      </c>
      <c r="J3" s="78" t="s">
        <v>101</v>
      </c>
      <c r="K3" s="78" t="s">
        <v>102</v>
      </c>
      <c r="L3" s="82"/>
    </row>
    <row r="4" spans="1:12" ht="15.95" customHeight="1">
      <c r="A4" s="73" t="s">
        <v>57</v>
      </c>
      <c r="B4" s="74" t="s">
        <v>103</v>
      </c>
      <c r="C4" s="75" t="s">
        <v>104</v>
      </c>
      <c r="D4" s="73">
        <v>921</v>
      </c>
      <c r="E4" s="76">
        <v>921</v>
      </c>
      <c r="F4" s="76" t="s">
        <v>105</v>
      </c>
      <c r="G4" s="77" t="s">
        <v>97</v>
      </c>
      <c r="H4" s="73" t="s">
        <v>106</v>
      </c>
      <c r="I4" s="78" t="s">
        <v>107</v>
      </c>
      <c r="J4" s="78" t="s">
        <v>102</v>
      </c>
      <c r="K4" s="78" t="s">
        <v>102</v>
      </c>
      <c r="L4" s="82"/>
    </row>
    <row r="5" spans="1:12" ht="15.95" customHeight="1">
      <c r="A5" s="73" t="s">
        <v>59</v>
      </c>
      <c r="B5" s="74" t="s">
        <v>108</v>
      </c>
      <c r="C5" s="75" t="s">
        <v>109</v>
      </c>
      <c r="D5" s="73">
        <v>993</v>
      </c>
      <c r="E5" s="76">
        <v>985</v>
      </c>
      <c r="F5" s="76" t="s">
        <v>105</v>
      </c>
      <c r="G5" s="77" t="s">
        <v>110</v>
      </c>
      <c r="H5" s="73" t="s">
        <v>111</v>
      </c>
      <c r="I5" s="78" t="s">
        <v>112</v>
      </c>
      <c r="J5" s="78" t="s">
        <v>102</v>
      </c>
      <c r="K5" s="78" t="s">
        <v>102</v>
      </c>
      <c r="L5" s="82"/>
    </row>
    <row r="6" spans="1:12" ht="15.95" customHeight="1">
      <c r="A6" s="73" t="s">
        <v>61</v>
      </c>
      <c r="B6" s="74" t="s">
        <v>113</v>
      </c>
      <c r="C6" s="75" t="s">
        <v>114</v>
      </c>
      <c r="D6" s="73">
        <v>1025</v>
      </c>
      <c r="E6" s="76" t="s">
        <v>97</v>
      </c>
      <c r="F6" s="78" t="s">
        <v>98</v>
      </c>
      <c r="G6" s="77" t="s">
        <v>97</v>
      </c>
      <c r="H6" s="73" t="s">
        <v>106</v>
      </c>
      <c r="I6" s="78" t="s">
        <v>115</v>
      </c>
      <c r="J6" s="78" t="s">
        <v>102</v>
      </c>
      <c r="K6" s="78" t="s">
        <v>102</v>
      </c>
      <c r="L6" s="82"/>
    </row>
    <row r="7" spans="1:12" ht="15.95" customHeight="1">
      <c r="A7" s="73" t="s">
        <v>65</v>
      </c>
      <c r="B7" s="74" t="s">
        <v>116</v>
      </c>
      <c r="C7" s="75" t="s">
        <v>117</v>
      </c>
      <c r="D7" s="73">
        <v>1039</v>
      </c>
      <c r="E7" s="76">
        <v>1040</v>
      </c>
      <c r="F7" s="76" t="s">
        <v>105</v>
      </c>
      <c r="G7" s="77" t="s">
        <v>118</v>
      </c>
      <c r="H7" s="73" t="s">
        <v>106</v>
      </c>
      <c r="I7" s="78" t="s">
        <v>119</v>
      </c>
      <c r="J7" s="78" t="s">
        <v>102</v>
      </c>
      <c r="K7" s="78" t="s">
        <v>102</v>
      </c>
      <c r="L7" s="82"/>
    </row>
    <row r="8" spans="1:12" ht="15.95" customHeight="1">
      <c r="A8" s="73" t="s">
        <v>67</v>
      </c>
      <c r="B8" s="74" t="s">
        <v>120</v>
      </c>
      <c r="C8" s="75" t="s">
        <v>121</v>
      </c>
      <c r="D8" s="73">
        <v>1049</v>
      </c>
      <c r="E8" s="76" t="s">
        <v>97</v>
      </c>
      <c r="F8" s="78" t="s">
        <v>98</v>
      </c>
      <c r="G8" s="77" t="s">
        <v>97</v>
      </c>
      <c r="H8" s="73" t="s">
        <v>122</v>
      </c>
      <c r="I8" s="78" t="s">
        <v>123</v>
      </c>
      <c r="J8" s="78" t="s">
        <v>102</v>
      </c>
      <c r="K8" s="78" t="s">
        <v>102</v>
      </c>
      <c r="L8" s="82"/>
    </row>
    <row r="9" spans="1:12" ht="15.95" customHeight="1">
      <c r="A9" s="73" t="s">
        <v>68</v>
      </c>
      <c r="B9" s="74" t="s">
        <v>124</v>
      </c>
      <c r="C9" s="75" t="s">
        <v>125</v>
      </c>
      <c r="D9" s="73">
        <v>1054</v>
      </c>
      <c r="E9" s="76" t="s">
        <v>97</v>
      </c>
      <c r="F9" s="78" t="s">
        <v>98</v>
      </c>
      <c r="G9" s="77" t="s">
        <v>97</v>
      </c>
      <c r="H9" s="73" t="s">
        <v>126</v>
      </c>
      <c r="I9" s="78" t="s">
        <v>127</v>
      </c>
      <c r="J9" s="78" t="s">
        <v>102</v>
      </c>
      <c r="K9" s="78" t="s">
        <v>102</v>
      </c>
      <c r="L9" s="82"/>
    </row>
    <row r="10" spans="1:12" ht="15.95" customHeight="1">
      <c r="A10" s="73" t="s">
        <v>71</v>
      </c>
      <c r="B10" s="74" t="s">
        <v>128</v>
      </c>
      <c r="C10" s="75" t="s">
        <v>129</v>
      </c>
      <c r="D10" s="73">
        <v>1064</v>
      </c>
      <c r="E10" s="76" t="s">
        <v>97</v>
      </c>
      <c r="F10" s="78" t="s">
        <v>98</v>
      </c>
      <c r="G10" s="77" t="s">
        <v>97</v>
      </c>
      <c r="H10" s="73" t="s">
        <v>122</v>
      </c>
      <c r="I10" s="78" t="s">
        <v>130</v>
      </c>
      <c r="J10" s="78" t="s">
        <v>102</v>
      </c>
      <c r="K10" s="78" t="s">
        <v>102</v>
      </c>
      <c r="L10" s="82"/>
    </row>
    <row r="11" spans="1:12" ht="15.95" customHeight="1">
      <c r="A11" s="73" t="s">
        <v>72</v>
      </c>
      <c r="B11" s="74" t="s">
        <v>131</v>
      </c>
      <c r="C11" s="75" t="s">
        <v>132</v>
      </c>
      <c r="D11" s="73">
        <v>1068</v>
      </c>
      <c r="E11" s="76">
        <v>1065</v>
      </c>
      <c r="F11" s="76" t="s">
        <v>105</v>
      </c>
      <c r="G11" s="77" t="s">
        <v>133</v>
      </c>
      <c r="H11" s="73" t="s">
        <v>134</v>
      </c>
      <c r="I11" s="78" t="s">
        <v>123</v>
      </c>
      <c r="J11" s="78" t="s">
        <v>102</v>
      </c>
      <c r="K11" s="78" t="s">
        <v>102</v>
      </c>
      <c r="L11" s="82"/>
    </row>
    <row r="12" spans="1:12" ht="15.95" customHeight="1">
      <c r="A12" s="73" t="s">
        <v>135</v>
      </c>
      <c r="B12" s="74" t="s">
        <v>136</v>
      </c>
      <c r="C12" s="75" t="s">
        <v>137</v>
      </c>
      <c r="D12" s="73">
        <v>1070</v>
      </c>
      <c r="E12" s="76">
        <v>1071</v>
      </c>
      <c r="F12" s="76" t="s">
        <v>105</v>
      </c>
      <c r="G12" s="77" t="s">
        <v>138</v>
      </c>
      <c r="H12" s="73" t="s">
        <v>111</v>
      </c>
      <c r="I12" s="78" t="s">
        <v>139</v>
      </c>
      <c r="J12" s="78" t="s">
        <v>102</v>
      </c>
      <c r="K12" s="78" t="s">
        <v>102</v>
      </c>
      <c r="L12" s="82"/>
    </row>
    <row r="13" spans="1:12" ht="15.95" customHeight="1">
      <c r="A13" s="73" t="s">
        <v>140</v>
      </c>
      <c r="B13" s="74" t="s">
        <v>141</v>
      </c>
      <c r="C13" s="75" t="s">
        <v>142</v>
      </c>
      <c r="D13" s="73">
        <v>1073</v>
      </c>
      <c r="E13" s="76">
        <v>1078</v>
      </c>
      <c r="F13" s="76" t="s">
        <v>105</v>
      </c>
      <c r="G13" s="77" t="s">
        <v>143</v>
      </c>
      <c r="H13" s="73" t="s">
        <v>111</v>
      </c>
      <c r="I13" s="78" t="s">
        <v>144</v>
      </c>
      <c r="J13" s="78" t="s">
        <v>102</v>
      </c>
      <c r="K13" s="78" t="s">
        <v>102</v>
      </c>
      <c r="L13" s="82"/>
    </row>
    <row r="14" spans="1:12" ht="15.95" customHeight="1">
      <c r="A14" s="73" t="s">
        <v>145</v>
      </c>
      <c r="B14" s="74" t="s">
        <v>146</v>
      </c>
      <c r="C14" s="75" t="s">
        <v>147</v>
      </c>
      <c r="D14" s="73">
        <v>1086</v>
      </c>
      <c r="E14" s="76">
        <v>1075</v>
      </c>
      <c r="F14" s="76" t="s">
        <v>105</v>
      </c>
      <c r="G14" s="77" t="s">
        <v>97</v>
      </c>
      <c r="H14" s="73" t="s">
        <v>111</v>
      </c>
      <c r="I14" s="78" t="s">
        <v>148</v>
      </c>
      <c r="J14" s="78" t="s">
        <v>102</v>
      </c>
      <c r="K14" s="78" t="s">
        <v>102</v>
      </c>
      <c r="L14" s="82"/>
    </row>
    <row r="15" spans="1:12" ht="15.95" customHeight="1">
      <c r="A15" s="73" t="s">
        <v>149</v>
      </c>
      <c r="B15" s="74" t="s">
        <v>150</v>
      </c>
      <c r="C15" s="75" t="s">
        <v>151</v>
      </c>
      <c r="D15" s="73">
        <v>1094</v>
      </c>
      <c r="E15" s="76" t="s">
        <v>97</v>
      </c>
      <c r="F15" s="78" t="s">
        <v>98</v>
      </c>
      <c r="G15" s="77" t="s">
        <v>97</v>
      </c>
      <c r="H15" s="73" t="s">
        <v>106</v>
      </c>
      <c r="I15" s="78" t="s">
        <v>152</v>
      </c>
      <c r="J15" s="78" t="s">
        <v>102</v>
      </c>
      <c r="K15" s="78" t="s">
        <v>102</v>
      </c>
      <c r="L15" s="82"/>
    </row>
    <row r="16" spans="1:12" ht="15.95" customHeight="1">
      <c r="A16" s="73" t="s">
        <v>153</v>
      </c>
      <c r="B16" s="74" t="s">
        <v>154</v>
      </c>
      <c r="C16" s="75" t="s">
        <v>155</v>
      </c>
      <c r="D16" s="73">
        <v>1098</v>
      </c>
      <c r="E16" s="76" t="s">
        <v>97</v>
      </c>
      <c r="F16" s="78" t="s">
        <v>98</v>
      </c>
      <c r="G16" s="77" t="s">
        <v>97</v>
      </c>
      <c r="H16" s="73" t="s">
        <v>111</v>
      </c>
      <c r="I16" s="78" t="s">
        <v>156</v>
      </c>
      <c r="J16" s="78" t="s">
        <v>102</v>
      </c>
      <c r="K16" s="78" t="s">
        <v>102</v>
      </c>
      <c r="L16" s="82"/>
    </row>
    <row r="17" spans="1:12" ht="15.95" customHeight="1">
      <c r="A17" s="73" t="s">
        <v>157</v>
      </c>
      <c r="B17" s="74" t="s">
        <v>158</v>
      </c>
      <c r="C17" s="75" t="s">
        <v>159</v>
      </c>
      <c r="D17" s="73">
        <v>1211</v>
      </c>
      <c r="E17" s="76" t="s">
        <v>97</v>
      </c>
      <c r="F17" s="78" t="s">
        <v>98</v>
      </c>
      <c r="G17" s="77" t="s">
        <v>97</v>
      </c>
      <c r="H17" s="73" t="s">
        <v>106</v>
      </c>
      <c r="I17" s="78" t="s">
        <v>160</v>
      </c>
      <c r="J17" s="78" t="s">
        <v>102</v>
      </c>
      <c r="K17" s="78" t="s">
        <v>102</v>
      </c>
      <c r="L17" s="82"/>
    </row>
    <row r="18" spans="1:12" ht="15.95" customHeight="1">
      <c r="A18" s="73" t="s">
        <v>161</v>
      </c>
      <c r="B18" s="74" t="s">
        <v>162</v>
      </c>
      <c r="C18" s="75" t="s">
        <v>163</v>
      </c>
      <c r="D18" s="73">
        <v>1167</v>
      </c>
      <c r="E18" s="76" t="s">
        <v>97</v>
      </c>
      <c r="F18" s="78" t="s">
        <v>98</v>
      </c>
      <c r="G18" s="77" t="s">
        <v>164</v>
      </c>
      <c r="H18" s="73" t="s">
        <v>106</v>
      </c>
      <c r="I18" s="78" t="s">
        <v>165</v>
      </c>
      <c r="J18" s="78" t="s">
        <v>102</v>
      </c>
      <c r="K18" s="78" t="s">
        <v>102</v>
      </c>
      <c r="L18" s="82"/>
    </row>
    <row r="19" spans="1:12" ht="15.95" customHeight="1">
      <c r="A19" s="73" t="s">
        <v>166</v>
      </c>
      <c r="B19" s="74" t="s">
        <v>167</v>
      </c>
      <c r="C19" s="75" t="s">
        <v>168</v>
      </c>
      <c r="D19" s="73">
        <v>1124</v>
      </c>
      <c r="E19" s="76" t="s">
        <v>97</v>
      </c>
      <c r="F19" s="78" t="s">
        <v>98</v>
      </c>
      <c r="G19" s="77" t="s">
        <v>169</v>
      </c>
      <c r="H19" s="73" t="s">
        <v>111</v>
      </c>
      <c r="I19" s="78" t="s">
        <v>170</v>
      </c>
      <c r="J19" s="78" t="s">
        <v>102</v>
      </c>
      <c r="K19" s="78" t="s">
        <v>102</v>
      </c>
      <c r="L19" s="82"/>
    </row>
    <row r="20" spans="1:12" ht="15.95" customHeight="1">
      <c r="A20" s="73" t="s">
        <v>171</v>
      </c>
      <c r="B20" s="74" t="s">
        <v>172</v>
      </c>
      <c r="C20" s="75" t="s">
        <v>173</v>
      </c>
      <c r="D20" s="73">
        <v>1273</v>
      </c>
      <c r="E20" s="76" t="s">
        <v>97</v>
      </c>
      <c r="F20" s="78" t="s">
        <v>98</v>
      </c>
      <c r="G20" s="77" t="s">
        <v>97</v>
      </c>
      <c r="H20" s="73" t="s">
        <v>111</v>
      </c>
      <c r="I20" s="78" t="s">
        <v>174</v>
      </c>
      <c r="J20" s="78" t="s">
        <v>175</v>
      </c>
      <c r="K20" s="78" t="s">
        <v>102</v>
      </c>
      <c r="L20" s="82"/>
    </row>
    <row r="21" spans="1:12" s="56" customFormat="1" ht="15.95" customHeight="1">
      <c r="A21" s="73" t="s">
        <v>176</v>
      </c>
      <c r="B21" s="74" t="s">
        <v>177</v>
      </c>
      <c r="C21" s="75" t="s">
        <v>178</v>
      </c>
      <c r="D21" s="73">
        <v>1285</v>
      </c>
      <c r="E21" s="76">
        <v>1286</v>
      </c>
      <c r="F21" s="76" t="s">
        <v>105</v>
      </c>
      <c r="G21" s="77" t="s">
        <v>179</v>
      </c>
      <c r="H21" s="73" t="s">
        <v>106</v>
      </c>
      <c r="I21" s="78" t="s">
        <v>180</v>
      </c>
      <c r="J21" s="78" t="s">
        <v>181</v>
      </c>
      <c r="K21" s="78" t="s">
        <v>102</v>
      </c>
      <c r="L21" s="82"/>
    </row>
    <row r="22" spans="1:12" s="56" customFormat="1" ht="15.95" customHeight="1">
      <c r="A22" s="73" t="s">
        <v>182</v>
      </c>
      <c r="B22" s="74" t="s">
        <v>183</v>
      </c>
      <c r="C22" s="75" t="s">
        <v>184</v>
      </c>
      <c r="D22" s="73">
        <v>1300</v>
      </c>
      <c r="E22" s="76">
        <v>1323</v>
      </c>
      <c r="F22" s="76" t="s">
        <v>105</v>
      </c>
      <c r="G22" s="77" t="s">
        <v>97</v>
      </c>
      <c r="H22" s="73" t="s">
        <v>111</v>
      </c>
      <c r="I22" s="78" t="s">
        <v>185</v>
      </c>
      <c r="J22" s="78" t="s">
        <v>186</v>
      </c>
      <c r="K22" s="78" t="s">
        <v>102</v>
      </c>
      <c r="L22" s="82"/>
    </row>
    <row r="23" spans="1:12" s="56" customFormat="1" ht="15.95" customHeight="1">
      <c r="A23" s="73" t="s">
        <v>187</v>
      </c>
      <c r="B23" s="74" t="s">
        <v>188</v>
      </c>
      <c r="C23" s="75" t="s">
        <v>189</v>
      </c>
      <c r="D23" s="73">
        <v>1312</v>
      </c>
      <c r="E23" s="76">
        <v>1324</v>
      </c>
      <c r="F23" s="76" t="s">
        <v>105</v>
      </c>
      <c r="G23" s="77" t="s">
        <v>97</v>
      </c>
      <c r="H23" s="73" t="s">
        <v>99</v>
      </c>
      <c r="I23" s="78" t="s">
        <v>190</v>
      </c>
      <c r="J23" s="78" t="s">
        <v>102</v>
      </c>
      <c r="K23" s="78" t="s">
        <v>102</v>
      </c>
      <c r="L23" s="82"/>
    </row>
    <row r="24" spans="1:12" s="56" customFormat="1" ht="15.95" customHeight="1">
      <c r="A24" s="73" t="s">
        <v>191</v>
      </c>
      <c r="B24" s="74" t="s">
        <v>192</v>
      </c>
      <c r="C24" s="75" t="s">
        <v>193</v>
      </c>
      <c r="D24" s="73">
        <v>1432</v>
      </c>
      <c r="E24" s="76">
        <v>1325</v>
      </c>
      <c r="F24" s="76" t="s">
        <v>105</v>
      </c>
      <c r="G24" s="77" t="s">
        <v>97</v>
      </c>
      <c r="H24" s="73" t="s">
        <v>111</v>
      </c>
      <c r="I24" s="78" t="s">
        <v>194</v>
      </c>
      <c r="J24" s="78" t="s">
        <v>102</v>
      </c>
      <c r="K24" s="78" t="s">
        <v>102</v>
      </c>
      <c r="L24" s="82"/>
    </row>
    <row r="25" spans="1:12" s="56" customFormat="1" ht="15.95" customHeight="1">
      <c r="A25" s="73" t="s">
        <v>195</v>
      </c>
      <c r="B25" s="74" t="s">
        <v>196</v>
      </c>
      <c r="C25" s="75" t="s">
        <v>197</v>
      </c>
      <c r="D25" s="73">
        <v>1453</v>
      </c>
      <c r="E25" s="76">
        <v>1460</v>
      </c>
      <c r="F25" s="76" t="s">
        <v>105</v>
      </c>
      <c r="G25" s="77" t="s">
        <v>198</v>
      </c>
      <c r="H25" s="73" t="s">
        <v>134</v>
      </c>
      <c r="I25" s="78" t="s">
        <v>199</v>
      </c>
      <c r="J25" s="78" t="s">
        <v>200</v>
      </c>
      <c r="K25" s="78" t="s">
        <v>102</v>
      </c>
      <c r="L25" s="82"/>
    </row>
    <row r="26" spans="1:12" s="56" customFormat="1" ht="15.95" customHeight="1">
      <c r="A26" s="73" t="s">
        <v>201</v>
      </c>
      <c r="B26" s="74" t="s">
        <v>202</v>
      </c>
      <c r="C26" s="75" t="s">
        <v>203</v>
      </c>
      <c r="D26" s="73">
        <v>1455</v>
      </c>
      <c r="E26" s="76">
        <v>1453</v>
      </c>
      <c r="F26" s="76" t="s">
        <v>105</v>
      </c>
      <c r="G26" s="77" t="s">
        <v>97</v>
      </c>
      <c r="H26" s="73" t="s">
        <v>106</v>
      </c>
      <c r="I26" s="78" t="s">
        <v>204</v>
      </c>
      <c r="J26" s="78" t="s">
        <v>102</v>
      </c>
      <c r="K26" s="78" t="s">
        <v>102</v>
      </c>
      <c r="L26" s="82"/>
    </row>
    <row r="27" spans="1:12" s="56" customFormat="1" ht="15.95" customHeight="1">
      <c r="A27" s="73" t="s">
        <v>205</v>
      </c>
      <c r="B27" s="74" t="s">
        <v>206</v>
      </c>
      <c r="C27" s="75" t="s">
        <v>207</v>
      </c>
      <c r="D27" s="73">
        <v>1461</v>
      </c>
      <c r="E27" s="76">
        <v>1458</v>
      </c>
      <c r="F27" s="76" t="s">
        <v>105</v>
      </c>
      <c r="G27" s="77" t="s">
        <v>208</v>
      </c>
      <c r="H27" s="73" t="s">
        <v>126</v>
      </c>
      <c r="I27" s="78" t="s">
        <v>209</v>
      </c>
      <c r="J27" s="78" t="s">
        <v>102</v>
      </c>
      <c r="K27" s="78" t="s">
        <v>102</v>
      </c>
      <c r="L27" s="82"/>
    </row>
    <row r="28" spans="1:12" s="56" customFormat="1" ht="15.95" customHeight="1">
      <c r="A28" s="73" t="s">
        <v>210</v>
      </c>
      <c r="B28" s="74" t="s">
        <v>211</v>
      </c>
      <c r="C28" s="75" t="s">
        <v>212</v>
      </c>
      <c r="D28" s="73">
        <v>1514</v>
      </c>
      <c r="E28" s="76">
        <v>1509</v>
      </c>
      <c r="F28" s="76" t="s">
        <v>105</v>
      </c>
      <c r="G28" s="77" t="s">
        <v>213</v>
      </c>
      <c r="H28" s="73" t="s">
        <v>126</v>
      </c>
      <c r="I28" s="78" t="s">
        <v>214</v>
      </c>
      <c r="J28" s="78" t="s">
        <v>102</v>
      </c>
      <c r="K28" s="78" t="s">
        <v>102</v>
      </c>
      <c r="L28" s="82"/>
    </row>
    <row r="29" spans="1:12" s="56" customFormat="1" ht="15.95" customHeight="1">
      <c r="A29" s="73" t="s">
        <v>215</v>
      </c>
      <c r="B29" s="74" t="s">
        <v>216</v>
      </c>
      <c r="C29" s="75" t="s">
        <v>217</v>
      </c>
      <c r="D29" s="73">
        <v>1577</v>
      </c>
      <c r="E29" s="76">
        <v>1572</v>
      </c>
      <c r="F29" s="76" t="s">
        <v>105</v>
      </c>
      <c r="G29" s="77" t="s">
        <v>97</v>
      </c>
      <c r="H29" s="73" t="s">
        <v>122</v>
      </c>
      <c r="I29" s="78" t="s">
        <v>218</v>
      </c>
      <c r="J29" s="78" t="s">
        <v>102</v>
      </c>
      <c r="K29" s="78" t="s">
        <v>102</v>
      </c>
      <c r="L29" s="82"/>
    </row>
    <row r="30" spans="1:12" s="56" customFormat="1" ht="15.95" customHeight="1">
      <c r="A30" s="73" t="s">
        <v>219</v>
      </c>
      <c r="B30" s="74" t="s">
        <v>220</v>
      </c>
      <c r="C30" s="75" t="s">
        <v>221</v>
      </c>
      <c r="D30" s="73">
        <v>1584</v>
      </c>
      <c r="E30" s="76">
        <v>1579</v>
      </c>
      <c r="F30" s="76" t="s">
        <v>105</v>
      </c>
      <c r="G30" s="77" t="s">
        <v>222</v>
      </c>
      <c r="H30" s="73" t="s">
        <v>106</v>
      </c>
      <c r="I30" s="78" t="s">
        <v>223</v>
      </c>
      <c r="J30" s="78" t="s">
        <v>102</v>
      </c>
      <c r="K30" s="78" t="s">
        <v>102</v>
      </c>
      <c r="L30" s="82"/>
    </row>
    <row r="31" spans="1:12" s="56" customFormat="1" ht="15.95" customHeight="1">
      <c r="A31" s="73" t="s">
        <v>224</v>
      </c>
      <c r="B31" s="74" t="s">
        <v>225</v>
      </c>
      <c r="C31" s="75" t="s">
        <v>226</v>
      </c>
      <c r="D31" s="73">
        <v>1660</v>
      </c>
      <c r="E31" s="76">
        <v>1687</v>
      </c>
      <c r="F31" s="76" t="s">
        <v>105</v>
      </c>
      <c r="G31" s="63" t="s">
        <v>97</v>
      </c>
      <c r="H31" s="73" t="s">
        <v>134</v>
      </c>
      <c r="I31" s="78" t="s">
        <v>227</v>
      </c>
      <c r="J31" s="78" t="s">
        <v>102</v>
      </c>
      <c r="K31" s="78" t="s">
        <v>102</v>
      </c>
      <c r="L31" s="82"/>
    </row>
    <row r="32" spans="1:12" s="56" customFormat="1" ht="15.95" customHeight="1">
      <c r="A32" s="73" t="s">
        <v>228</v>
      </c>
      <c r="B32" s="74" t="s">
        <v>229</v>
      </c>
      <c r="C32" s="75" t="s">
        <v>230</v>
      </c>
      <c r="D32" s="73">
        <v>1676</v>
      </c>
      <c r="E32" s="76" t="s">
        <v>97</v>
      </c>
      <c r="F32" s="79" t="s">
        <v>98</v>
      </c>
      <c r="G32" s="77" t="s">
        <v>97</v>
      </c>
      <c r="H32" s="73" t="s">
        <v>111</v>
      </c>
      <c r="I32" s="78" t="s">
        <v>231</v>
      </c>
      <c r="J32" s="78" t="s">
        <v>102</v>
      </c>
      <c r="K32" s="78" t="s">
        <v>102</v>
      </c>
      <c r="L32" s="82"/>
    </row>
    <row r="33" spans="1:12" s="56" customFormat="1" ht="15.95" customHeight="1">
      <c r="A33" s="73" t="s">
        <v>232</v>
      </c>
      <c r="B33" s="74" t="s">
        <v>233</v>
      </c>
      <c r="C33" s="75" t="s">
        <v>234</v>
      </c>
      <c r="D33" s="73">
        <v>1688</v>
      </c>
      <c r="E33" s="76">
        <v>1690</v>
      </c>
      <c r="F33" s="76" t="s">
        <v>105</v>
      </c>
      <c r="G33" s="77" t="s">
        <v>97</v>
      </c>
      <c r="H33" s="73" t="s">
        <v>111</v>
      </c>
      <c r="I33" s="78" t="s">
        <v>235</v>
      </c>
      <c r="J33" s="78" t="s">
        <v>102</v>
      </c>
      <c r="K33" s="78" t="s">
        <v>102</v>
      </c>
      <c r="L33" s="82"/>
    </row>
    <row r="34" spans="1:12" s="56" customFormat="1" ht="15.95" customHeight="1">
      <c r="A34" s="73" t="s">
        <v>236</v>
      </c>
      <c r="B34" s="74" t="s">
        <v>237</v>
      </c>
      <c r="C34" s="75" t="s">
        <v>238</v>
      </c>
      <c r="D34" s="73">
        <v>1732</v>
      </c>
      <c r="E34" s="76">
        <v>1812</v>
      </c>
      <c r="F34" s="76" t="s">
        <v>105</v>
      </c>
      <c r="G34" s="77" t="s">
        <v>97</v>
      </c>
      <c r="H34" s="73" t="s">
        <v>106</v>
      </c>
      <c r="I34" s="78" t="s">
        <v>239</v>
      </c>
      <c r="J34" s="78" t="s">
        <v>102</v>
      </c>
      <c r="K34" s="78" t="s">
        <v>102</v>
      </c>
      <c r="L34" s="82"/>
    </row>
    <row r="35" spans="1:12" s="56" customFormat="1" ht="15.95" customHeight="1">
      <c r="A35" s="73" t="s">
        <v>240</v>
      </c>
      <c r="B35" s="74" t="s">
        <v>241</v>
      </c>
      <c r="C35" s="75" t="s">
        <v>242</v>
      </c>
      <c r="D35" s="73">
        <v>1744</v>
      </c>
      <c r="E35" s="76">
        <v>1843</v>
      </c>
      <c r="F35" s="76" t="s">
        <v>105</v>
      </c>
      <c r="G35" s="77" t="s">
        <v>243</v>
      </c>
      <c r="H35" s="73" t="s">
        <v>134</v>
      </c>
      <c r="I35" s="78" t="s">
        <v>244</v>
      </c>
      <c r="J35" s="78" t="s">
        <v>102</v>
      </c>
      <c r="K35" s="78" t="s">
        <v>102</v>
      </c>
      <c r="L35" s="82"/>
    </row>
    <row r="36" spans="1:12" s="56" customFormat="1" ht="15.95" customHeight="1">
      <c r="A36" s="73" t="s">
        <v>245</v>
      </c>
      <c r="B36" s="74" t="s">
        <v>246</v>
      </c>
      <c r="C36" s="75" t="s">
        <v>247</v>
      </c>
      <c r="D36" s="73">
        <v>1753</v>
      </c>
      <c r="E36" s="76" t="s">
        <v>97</v>
      </c>
      <c r="F36" s="79" t="s">
        <v>98</v>
      </c>
      <c r="G36" s="77" t="s">
        <v>97</v>
      </c>
      <c r="H36" s="73" t="s">
        <v>106</v>
      </c>
      <c r="I36" s="78" t="s">
        <v>248</v>
      </c>
      <c r="J36" s="78" t="s">
        <v>102</v>
      </c>
      <c r="K36" s="78" t="s">
        <v>102</v>
      </c>
      <c r="L36" s="82"/>
    </row>
    <row r="37" spans="1:12" s="56" customFormat="1" ht="15.95" customHeight="1">
      <c r="A37" s="73" t="s">
        <v>249</v>
      </c>
      <c r="B37" s="74" t="s">
        <v>250</v>
      </c>
      <c r="C37" s="75" t="s">
        <v>251</v>
      </c>
      <c r="D37" s="73">
        <v>1804</v>
      </c>
      <c r="E37" s="76" t="s">
        <v>97</v>
      </c>
      <c r="F37" s="79" t="s">
        <v>98</v>
      </c>
      <c r="G37" s="77" t="s">
        <v>252</v>
      </c>
      <c r="H37" s="73" t="s">
        <v>106</v>
      </c>
      <c r="I37" s="78" t="s">
        <v>253</v>
      </c>
      <c r="J37" s="78" t="s">
        <v>102</v>
      </c>
      <c r="K37" s="78" t="s">
        <v>102</v>
      </c>
      <c r="L37" s="82"/>
    </row>
    <row r="38" spans="1:12" s="56" customFormat="1" ht="15.95" customHeight="1">
      <c r="A38" s="73" t="s">
        <v>254</v>
      </c>
      <c r="B38" s="74" t="s">
        <v>255</v>
      </c>
      <c r="C38" s="80" t="s">
        <v>256</v>
      </c>
      <c r="D38" s="73">
        <v>1377</v>
      </c>
      <c r="E38" s="76">
        <v>1378</v>
      </c>
      <c r="F38" s="76" t="s">
        <v>105</v>
      </c>
      <c r="G38" s="77" t="s">
        <v>257</v>
      </c>
      <c r="H38" s="73" t="s">
        <v>134</v>
      </c>
      <c r="I38" s="78" t="s">
        <v>258</v>
      </c>
      <c r="J38" s="78" t="s">
        <v>102</v>
      </c>
      <c r="K38" s="78" t="s">
        <v>102</v>
      </c>
      <c r="L38" s="82"/>
    </row>
    <row r="39" spans="1:12" s="56" customFormat="1" ht="15.95" customHeight="1">
      <c r="A39" s="73" t="s">
        <v>259</v>
      </c>
      <c r="B39" s="74" t="s">
        <v>260</v>
      </c>
      <c r="C39" s="75" t="s">
        <v>261</v>
      </c>
      <c r="D39" s="73">
        <v>1053</v>
      </c>
      <c r="E39" s="76">
        <v>1056</v>
      </c>
      <c r="F39" s="76" t="s">
        <v>105</v>
      </c>
      <c r="G39" s="77" t="s">
        <v>262</v>
      </c>
      <c r="H39" s="73" t="s">
        <v>106</v>
      </c>
      <c r="I39" s="78" t="s">
        <v>102</v>
      </c>
      <c r="J39" s="78" t="s">
        <v>263</v>
      </c>
      <c r="K39" s="78" t="s">
        <v>264</v>
      </c>
      <c r="L39" s="82"/>
    </row>
    <row r="40" spans="1:12" s="56" customFormat="1" ht="15.95" customHeight="1">
      <c r="A40" s="73" t="s">
        <v>265</v>
      </c>
      <c r="B40" s="74" t="s">
        <v>266</v>
      </c>
      <c r="C40" s="75" t="s">
        <v>267</v>
      </c>
      <c r="D40" s="73">
        <v>872</v>
      </c>
      <c r="E40" s="76">
        <v>878</v>
      </c>
      <c r="F40" s="76" t="s">
        <v>105</v>
      </c>
      <c r="G40" s="77" t="s">
        <v>268</v>
      </c>
      <c r="H40" s="73" t="s">
        <v>106</v>
      </c>
      <c r="I40" s="78" t="s">
        <v>102</v>
      </c>
      <c r="J40" s="78" t="s">
        <v>269</v>
      </c>
      <c r="K40" s="78" t="s">
        <v>270</v>
      </c>
      <c r="L40" s="82"/>
    </row>
    <row r="41" spans="1:12" s="56" customFormat="1" ht="15.95" customHeight="1">
      <c r="A41" s="73" t="s">
        <v>271</v>
      </c>
      <c r="B41" s="74" t="s">
        <v>69</v>
      </c>
      <c r="C41" s="75" t="s">
        <v>9</v>
      </c>
      <c r="D41" s="73">
        <v>804</v>
      </c>
      <c r="E41" s="76">
        <v>802</v>
      </c>
      <c r="F41" s="76" t="s">
        <v>105</v>
      </c>
      <c r="G41" s="77" t="s">
        <v>272</v>
      </c>
      <c r="H41" s="73" t="s">
        <v>111</v>
      </c>
      <c r="I41" s="78" t="s">
        <v>273</v>
      </c>
      <c r="J41" s="78" t="s">
        <v>274</v>
      </c>
      <c r="K41" s="78" t="s">
        <v>102</v>
      </c>
      <c r="L41" s="82"/>
    </row>
    <row r="42" spans="1:12" s="56" customFormat="1" ht="15.95" customHeight="1">
      <c r="A42" s="73" t="s">
        <v>275</v>
      </c>
      <c r="B42" s="74" t="s">
        <v>276</v>
      </c>
      <c r="C42" s="75" t="s">
        <v>277</v>
      </c>
      <c r="D42" s="73">
        <v>880</v>
      </c>
      <c r="E42" s="76">
        <v>880</v>
      </c>
      <c r="F42" s="76" t="s">
        <v>105</v>
      </c>
      <c r="G42" s="77" t="s">
        <v>278</v>
      </c>
      <c r="H42" s="73" t="s">
        <v>106</v>
      </c>
      <c r="I42" s="78" t="s">
        <v>279</v>
      </c>
      <c r="J42" s="78" t="s">
        <v>102</v>
      </c>
      <c r="K42" s="78" t="s">
        <v>102</v>
      </c>
      <c r="L42" s="82"/>
    </row>
    <row r="43" spans="1:12" s="56" customFormat="1" ht="15.95" customHeight="1">
      <c r="A43" s="73" t="s">
        <v>280</v>
      </c>
      <c r="B43" s="74" t="s">
        <v>281</v>
      </c>
      <c r="C43" s="75" t="s">
        <v>282</v>
      </c>
      <c r="D43" s="73">
        <v>1489</v>
      </c>
      <c r="E43" s="76">
        <v>1488</v>
      </c>
      <c r="F43" s="76" t="s">
        <v>105</v>
      </c>
      <c r="G43" s="77" t="s">
        <v>283</v>
      </c>
      <c r="H43" s="73" t="s">
        <v>134</v>
      </c>
      <c r="I43" s="78" t="s">
        <v>284</v>
      </c>
      <c r="J43" s="78" t="s">
        <v>102</v>
      </c>
      <c r="K43" s="78" t="s">
        <v>102</v>
      </c>
      <c r="L43" s="82"/>
    </row>
    <row r="44" spans="1:12" s="56" customFormat="1" ht="15.95" customHeight="1">
      <c r="A44" s="73" t="s">
        <v>285</v>
      </c>
      <c r="B44" s="74" t="s">
        <v>286</v>
      </c>
      <c r="C44" s="75" t="s">
        <v>287</v>
      </c>
      <c r="D44" s="73">
        <v>1409</v>
      </c>
      <c r="E44" s="76">
        <v>1409</v>
      </c>
      <c r="F44" s="76" t="s">
        <v>105</v>
      </c>
      <c r="G44" s="77" t="s">
        <v>288</v>
      </c>
      <c r="H44" s="73" t="s">
        <v>111</v>
      </c>
      <c r="I44" s="78" t="s">
        <v>289</v>
      </c>
      <c r="J44" s="78" t="s">
        <v>102</v>
      </c>
      <c r="K44" s="78" t="s">
        <v>102</v>
      </c>
      <c r="L44" s="82"/>
    </row>
    <row r="45" spans="1:12" s="56" customFormat="1" ht="15.95" customHeight="1">
      <c r="A45" s="73" t="s">
        <v>290</v>
      </c>
      <c r="B45" s="74" t="s">
        <v>291</v>
      </c>
      <c r="C45" s="75" t="s">
        <v>292</v>
      </c>
      <c r="D45" s="73">
        <v>1259</v>
      </c>
      <c r="E45" s="76">
        <v>1261</v>
      </c>
      <c r="F45" s="76" t="s">
        <v>105</v>
      </c>
      <c r="G45" s="77" t="s">
        <v>293</v>
      </c>
      <c r="H45" s="73" t="s">
        <v>111</v>
      </c>
      <c r="I45" s="78" t="s">
        <v>294</v>
      </c>
      <c r="J45" s="78" t="s">
        <v>102</v>
      </c>
      <c r="K45" s="78" t="s">
        <v>102</v>
      </c>
      <c r="L45" s="82"/>
    </row>
    <row r="46" spans="1:12" s="56" customFormat="1" ht="15.95" customHeight="1">
      <c r="A46" s="73" t="s">
        <v>295</v>
      </c>
      <c r="B46" s="74" t="s">
        <v>53</v>
      </c>
      <c r="C46" s="75" t="s">
        <v>54</v>
      </c>
      <c r="D46" s="73">
        <v>1013</v>
      </c>
      <c r="E46" s="76">
        <v>1010</v>
      </c>
      <c r="F46" s="76" t="s">
        <v>105</v>
      </c>
      <c r="G46" s="77" t="s">
        <v>296</v>
      </c>
      <c r="H46" s="73" t="s">
        <v>106</v>
      </c>
      <c r="I46" s="78" t="s">
        <v>297</v>
      </c>
      <c r="J46" s="78" t="s">
        <v>298</v>
      </c>
      <c r="K46" s="78" t="s">
        <v>102</v>
      </c>
      <c r="L46" s="82"/>
    </row>
    <row r="47" spans="1:12" s="56" customFormat="1" ht="15.95" customHeight="1">
      <c r="A47" s="73" t="s">
        <v>299</v>
      </c>
      <c r="B47" s="74" t="s">
        <v>300</v>
      </c>
      <c r="C47" s="75" t="s">
        <v>301</v>
      </c>
      <c r="D47" s="73">
        <v>1205</v>
      </c>
      <c r="E47" s="76">
        <v>1207</v>
      </c>
      <c r="F47" s="76" t="s">
        <v>105</v>
      </c>
      <c r="G47" s="77" t="s">
        <v>302</v>
      </c>
      <c r="H47" s="73" t="s">
        <v>111</v>
      </c>
      <c r="I47" s="78" t="s">
        <v>303</v>
      </c>
      <c r="J47" s="78" t="s">
        <v>304</v>
      </c>
      <c r="K47" s="78" t="s">
        <v>102</v>
      </c>
      <c r="L47" s="82"/>
    </row>
    <row r="48" spans="1:12" s="56" customFormat="1" ht="15.95" customHeight="1">
      <c r="A48" s="73" t="s">
        <v>305</v>
      </c>
      <c r="B48" s="74" t="s">
        <v>306</v>
      </c>
      <c r="C48" s="75" t="s">
        <v>307</v>
      </c>
      <c r="D48" s="73">
        <v>871</v>
      </c>
      <c r="E48" s="76">
        <v>867</v>
      </c>
      <c r="F48" s="76" t="s">
        <v>105</v>
      </c>
      <c r="G48" s="77" t="s">
        <v>308</v>
      </c>
      <c r="H48" s="73" t="s">
        <v>111</v>
      </c>
      <c r="I48" s="78" t="s">
        <v>309</v>
      </c>
      <c r="J48" s="78" t="s">
        <v>310</v>
      </c>
      <c r="K48" s="78" t="s">
        <v>102</v>
      </c>
      <c r="L48" s="82"/>
    </row>
    <row r="49" spans="1:12" s="56" customFormat="1" ht="15.95" customHeight="1">
      <c r="A49" s="73" t="s">
        <v>311</v>
      </c>
      <c r="B49" s="74" t="s">
        <v>62</v>
      </c>
      <c r="C49" s="75" t="s">
        <v>81</v>
      </c>
      <c r="D49" s="73">
        <v>847</v>
      </c>
      <c r="E49" s="76">
        <v>854</v>
      </c>
      <c r="F49" s="76" t="s">
        <v>105</v>
      </c>
      <c r="G49" s="77" t="s">
        <v>312</v>
      </c>
      <c r="H49" s="73" t="s">
        <v>111</v>
      </c>
      <c r="I49" s="78" t="s">
        <v>313</v>
      </c>
      <c r="J49" s="78" t="s">
        <v>314</v>
      </c>
      <c r="K49" s="78" t="s">
        <v>102</v>
      </c>
      <c r="L49" s="82"/>
    </row>
    <row r="50" spans="1:12" s="56" customFormat="1" ht="15.95" customHeight="1">
      <c r="A50" s="73" t="s">
        <v>315</v>
      </c>
      <c r="B50" s="74" t="s">
        <v>316</v>
      </c>
      <c r="C50" s="75" t="s">
        <v>317</v>
      </c>
      <c r="D50" s="73">
        <v>1293</v>
      </c>
      <c r="E50" s="76">
        <v>1293</v>
      </c>
      <c r="F50" s="76" t="s">
        <v>105</v>
      </c>
      <c r="G50" s="77" t="s">
        <v>318</v>
      </c>
      <c r="H50" s="73" t="s">
        <v>111</v>
      </c>
      <c r="I50" s="78" t="s">
        <v>319</v>
      </c>
      <c r="J50" s="78" t="s">
        <v>102</v>
      </c>
      <c r="K50" s="78" t="s">
        <v>102</v>
      </c>
      <c r="L50" s="82"/>
    </row>
    <row r="51" spans="1:12" s="56" customFormat="1" ht="15.95" customHeight="1">
      <c r="A51" s="73" t="s">
        <v>320</v>
      </c>
      <c r="B51" s="74" t="s">
        <v>321</v>
      </c>
      <c r="C51" s="75" t="s">
        <v>322</v>
      </c>
      <c r="D51" s="73">
        <v>1316</v>
      </c>
      <c r="E51" s="76">
        <v>1312</v>
      </c>
      <c r="F51" s="76" t="s">
        <v>105</v>
      </c>
      <c r="G51" s="77" t="s">
        <v>323</v>
      </c>
      <c r="H51" s="73" t="s">
        <v>111</v>
      </c>
      <c r="I51" s="78" t="s">
        <v>324</v>
      </c>
      <c r="J51" s="78" t="s">
        <v>102</v>
      </c>
      <c r="K51" s="78" t="s">
        <v>102</v>
      </c>
      <c r="L51" s="82"/>
    </row>
    <row r="52" spans="1:12" s="56" customFormat="1" ht="15.95" customHeight="1">
      <c r="A52" s="73" t="s">
        <v>325</v>
      </c>
      <c r="B52" s="74" t="s">
        <v>326</v>
      </c>
      <c r="C52" s="75" t="s">
        <v>327</v>
      </c>
      <c r="D52" s="73">
        <v>1265</v>
      </c>
      <c r="E52" s="76" t="s">
        <v>97</v>
      </c>
      <c r="F52" s="78" t="s">
        <v>98</v>
      </c>
      <c r="G52" s="77" t="s">
        <v>328</v>
      </c>
      <c r="H52" s="73" t="s">
        <v>111</v>
      </c>
      <c r="I52" s="78" t="s">
        <v>329</v>
      </c>
      <c r="J52" s="78" t="s">
        <v>102</v>
      </c>
      <c r="K52" s="78" t="s">
        <v>102</v>
      </c>
      <c r="L52" s="82"/>
    </row>
    <row r="53" spans="1:12" s="56" customFormat="1" ht="15.95" customHeight="1">
      <c r="A53" s="73" t="s">
        <v>330</v>
      </c>
      <c r="B53" s="74" t="s">
        <v>331</v>
      </c>
      <c r="C53" s="75" t="s">
        <v>332</v>
      </c>
      <c r="D53" s="73">
        <v>1060</v>
      </c>
      <c r="E53" s="76">
        <v>1062</v>
      </c>
      <c r="F53" s="76" t="s">
        <v>105</v>
      </c>
      <c r="G53" s="77" t="s">
        <v>333</v>
      </c>
      <c r="H53" s="73" t="s">
        <v>111</v>
      </c>
      <c r="I53" s="78" t="s">
        <v>334</v>
      </c>
      <c r="J53" s="78" t="s">
        <v>102</v>
      </c>
      <c r="K53" s="78" t="s">
        <v>102</v>
      </c>
      <c r="L53" s="82"/>
    </row>
    <row r="54" spans="1:12" s="56" customFormat="1" ht="15.95" customHeight="1">
      <c r="A54" s="73" t="s">
        <v>335</v>
      </c>
      <c r="B54" s="74" t="s">
        <v>336</v>
      </c>
      <c r="C54" s="75" t="s">
        <v>337</v>
      </c>
      <c r="D54" s="73">
        <v>945</v>
      </c>
      <c r="E54" s="76">
        <v>936</v>
      </c>
      <c r="F54" s="76" t="s">
        <v>105</v>
      </c>
      <c r="G54" s="77"/>
      <c r="H54" s="73" t="s">
        <v>106</v>
      </c>
      <c r="I54" s="78" t="s">
        <v>338</v>
      </c>
      <c r="J54" s="78" t="s">
        <v>102</v>
      </c>
      <c r="K54" s="78" t="s">
        <v>102</v>
      </c>
      <c r="L54" s="82"/>
    </row>
    <row r="55" spans="1:12" s="56" customFormat="1" ht="15.95" customHeight="1">
      <c r="A55" s="73" t="s">
        <v>339</v>
      </c>
      <c r="B55" s="74" t="s">
        <v>340</v>
      </c>
      <c r="C55" s="75" t="s">
        <v>341</v>
      </c>
      <c r="D55" s="73">
        <v>1149</v>
      </c>
      <c r="E55" s="76">
        <v>1148</v>
      </c>
      <c r="F55" s="76" t="s">
        <v>105</v>
      </c>
      <c r="G55" s="77" t="s">
        <v>342</v>
      </c>
      <c r="H55" s="73" t="s">
        <v>111</v>
      </c>
      <c r="I55" s="78" t="s">
        <v>343</v>
      </c>
      <c r="J55" s="78" t="s">
        <v>344</v>
      </c>
      <c r="K55" s="78" t="s">
        <v>102</v>
      </c>
      <c r="L55" s="82"/>
    </row>
    <row r="56" spans="1:12" s="56" customFormat="1" ht="15.95" customHeight="1">
      <c r="A56" s="73" t="s">
        <v>345</v>
      </c>
      <c r="B56" s="74" t="s">
        <v>346</v>
      </c>
      <c r="C56" s="75" t="s">
        <v>347</v>
      </c>
      <c r="D56" s="73">
        <v>1036</v>
      </c>
      <c r="E56" s="76" t="s">
        <v>97</v>
      </c>
      <c r="F56" s="79" t="s">
        <v>98</v>
      </c>
      <c r="G56" s="77" t="s">
        <v>97</v>
      </c>
      <c r="H56" s="73" t="s">
        <v>106</v>
      </c>
      <c r="I56" s="78" t="s">
        <v>102</v>
      </c>
      <c r="J56" s="78" t="s">
        <v>348</v>
      </c>
      <c r="K56" s="78" t="s">
        <v>349</v>
      </c>
    </row>
    <row r="57" spans="1:12" s="56" customFormat="1" ht="15.95" customHeight="1">
      <c r="A57" s="73" t="s">
        <v>350</v>
      </c>
      <c r="B57" s="74" t="s">
        <v>351</v>
      </c>
      <c r="C57" s="75" t="s">
        <v>352</v>
      </c>
      <c r="D57" s="73">
        <v>753</v>
      </c>
      <c r="E57" s="76">
        <v>748</v>
      </c>
      <c r="F57" s="76" t="s">
        <v>105</v>
      </c>
      <c r="G57" s="77" t="s">
        <v>353</v>
      </c>
      <c r="H57" s="73" t="s">
        <v>111</v>
      </c>
      <c r="I57" s="78" t="s">
        <v>354</v>
      </c>
      <c r="J57" s="78" t="s">
        <v>102</v>
      </c>
      <c r="K57" s="78" t="s">
        <v>102</v>
      </c>
    </row>
    <row r="58" spans="1:12" s="56" customFormat="1" ht="15.95" customHeight="1">
      <c r="A58" s="73" t="s">
        <v>355</v>
      </c>
      <c r="B58" s="74" t="s">
        <v>356</v>
      </c>
      <c r="C58" s="75" t="s">
        <v>357</v>
      </c>
      <c r="D58" s="73">
        <v>977</v>
      </c>
      <c r="E58" s="76">
        <v>977</v>
      </c>
      <c r="F58" s="76" t="s">
        <v>105</v>
      </c>
      <c r="G58" s="63" t="s">
        <v>358</v>
      </c>
      <c r="H58" s="73" t="s">
        <v>134</v>
      </c>
      <c r="I58" s="78" t="s">
        <v>359</v>
      </c>
      <c r="J58" s="78" t="s">
        <v>360</v>
      </c>
      <c r="K58" s="78" t="s">
        <v>102</v>
      </c>
    </row>
    <row r="59" spans="1:12" s="56" customFormat="1" ht="15.95" customHeight="1">
      <c r="A59" s="73" t="s">
        <v>361</v>
      </c>
      <c r="B59" s="74" t="s">
        <v>362</v>
      </c>
      <c r="C59" s="75" t="s">
        <v>363</v>
      </c>
      <c r="D59" s="73">
        <v>1198</v>
      </c>
      <c r="E59" s="76">
        <v>1195</v>
      </c>
      <c r="F59" s="76" t="s">
        <v>105</v>
      </c>
      <c r="G59" s="77" t="s">
        <v>364</v>
      </c>
      <c r="H59" s="73" t="s">
        <v>365</v>
      </c>
      <c r="I59" s="78" t="s">
        <v>366</v>
      </c>
      <c r="J59" s="78" t="s">
        <v>102</v>
      </c>
      <c r="K59" s="78" t="s">
        <v>102</v>
      </c>
    </row>
    <row r="60" spans="1:12" s="56" customFormat="1" ht="15.95" customHeight="1">
      <c r="A60" s="73" t="s">
        <v>367</v>
      </c>
      <c r="B60" s="74" t="s">
        <v>368</v>
      </c>
      <c r="C60" s="75" t="s">
        <v>369</v>
      </c>
      <c r="D60" s="73">
        <v>995</v>
      </c>
      <c r="E60" s="76">
        <v>994</v>
      </c>
      <c r="F60" s="76" t="s">
        <v>105</v>
      </c>
      <c r="G60" s="77" t="s">
        <v>370</v>
      </c>
      <c r="H60" s="73" t="s">
        <v>106</v>
      </c>
      <c r="I60" s="78" t="s">
        <v>371</v>
      </c>
      <c r="J60" s="78" t="s">
        <v>372</v>
      </c>
      <c r="K60" s="78" t="s">
        <v>373</v>
      </c>
    </row>
    <row r="61" spans="1:12" s="56" customFormat="1" ht="15.95" customHeight="1">
      <c r="A61" s="73" t="s">
        <v>374</v>
      </c>
      <c r="B61" s="74" t="s">
        <v>375</v>
      </c>
      <c r="C61" s="75" t="s">
        <v>376</v>
      </c>
      <c r="D61" s="73">
        <v>1022</v>
      </c>
      <c r="E61" s="76" t="s">
        <v>97</v>
      </c>
      <c r="F61" s="79" t="s">
        <v>98</v>
      </c>
      <c r="G61" s="77" t="s">
        <v>377</v>
      </c>
      <c r="H61" s="73" t="s">
        <v>106</v>
      </c>
      <c r="I61" s="78" t="s">
        <v>102</v>
      </c>
      <c r="J61" s="78" t="s">
        <v>378</v>
      </c>
      <c r="K61" s="78" t="s">
        <v>379</v>
      </c>
    </row>
    <row r="62" spans="1:12" s="56" customFormat="1" ht="15.95" customHeight="1">
      <c r="A62" s="73" t="s">
        <v>380</v>
      </c>
      <c r="B62" s="74" t="s">
        <v>381</v>
      </c>
      <c r="C62" s="75" t="s">
        <v>382</v>
      </c>
      <c r="D62" s="73">
        <v>1159</v>
      </c>
      <c r="E62" s="76">
        <v>1161</v>
      </c>
      <c r="F62" s="76" t="s">
        <v>105</v>
      </c>
      <c r="G62" s="77" t="s">
        <v>383</v>
      </c>
      <c r="H62" s="73" t="s">
        <v>106</v>
      </c>
      <c r="I62" s="78" t="s">
        <v>384</v>
      </c>
      <c r="J62" s="78" t="s">
        <v>102</v>
      </c>
      <c r="K62" s="78" t="s">
        <v>102</v>
      </c>
    </row>
    <row r="63" spans="1:12" s="56" customFormat="1" ht="15.95" customHeight="1">
      <c r="A63" s="73" t="s">
        <v>385</v>
      </c>
      <c r="B63" s="74" t="s">
        <v>386</v>
      </c>
      <c r="C63" s="75" t="s">
        <v>387</v>
      </c>
      <c r="D63" s="73">
        <v>1233</v>
      </c>
      <c r="E63" s="76">
        <v>1126</v>
      </c>
      <c r="F63" s="76" t="s">
        <v>105</v>
      </c>
      <c r="G63" s="77" t="s">
        <v>388</v>
      </c>
      <c r="H63" s="73" t="s">
        <v>106</v>
      </c>
      <c r="I63" s="78" t="s">
        <v>389</v>
      </c>
      <c r="J63" s="78" t="s">
        <v>102</v>
      </c>
      <c r="K63" s="78" t="s">
        <v>102</v>
      </c>
    </row>
    <row r="64" spans="1:12" s="56" customFormat="1" ht="15.95" customHeight="1">
      <c r="A64" s="73" t="s">
        <v>390</v>
      </c>
      <c r="B64" s="74" t="s">
        <v>391</v>
      </c>
      <c r="C64" s="75" t="s">
        <v>392</v>
      </c>
      <c r="D64" s="73">
        <v>955</v>
      </c>
      <c r="E64" s="76">
        <v>954</v>
      </c>
      <c r="F64" s="76" t="s">
        <v>105</v>
      </c>
      <c r="G64" s="77" t="s">
        <v>393</v>
      </c>
      <c r="H64" s="73" t="s">
        <v>111</v>
      </c>
      <c r="I64" s="78" t="s">
        <v>394</v>
      </c>
      <c r="J64" s="78" t="s">
        <v>102</v>
      </c>
      <c r="K64" s="78" t="s">
        <v>102</v>
      </c>
    </row>
    <row r="65" spans="1:11" s="56" customFormat="1" ht="15.95" customHeight="1">
      <c r="A65" s="73" t="s">
        <v>395</v>
      </c>
      <c r="B65" s="74" t="s">
        <v>396</v>
      </c>
      <c r="C65" s="75" t="s">
        <v>397</v>
      </c>
      <c r="D65" s="73">
        <v>914</v>
      </c>
      <c r="E65" s="76">
        <v>908</v>
      </c>
      <c r="F65" s="76" t="s">
        <v>105</v>
      </c>
      <c r="G65" s="77" t="s">
        <v>398</v>
      </c>
      <c r="H65" s="73" t="s">
        <v>106</v>
      </c>
      <c r="I65" s="78" t="s">
        <v>399</v>
      </c>
      <c r="J65" s="78" t="s">
        <v>102</v>
      </c>
      <c r="K65" s="78" t="s">
        <v>102</v>
      </c>
    </row>
    <row r="66" spans="1:11" ht="15.95" customHeight="1">
      <c r="A66" s="73" t="s">
        <v>400</v>
      </c>
      <c r="B66" s="74" t="s">
        <v>401</v>
      </c>
      <c r="C66" s="75" t="s">
        <v>402</v>
      </c>
      <c r="D66" s="73">
        <v>900</v>
      </c>
      <c r="E66" s="76">
        <v>897</v>
      </c>
      <c r="F66" s="76" t="s">
        <v>105</v>
      </c>
      <c r="G66" s="77" t="s">
        <v>403</v>
      </c>
      <c r="H66" s="73" t="s">
        <v>106</v>
      </c>
      <c r="I66" s="78" t="s">
        <v>204</v>
      </c>
      <c r="J66" s="78" t="s">
        <v>102</v>
      </c>
      <c r="K66" s="78" t="s">
        <v>102</v>
      </c>
    </row>
    <row r="67" spans="1:11" ht="15.95" customHeight="1">
      <c r="A67" s="73" t="s">
        <v>404</v>
      </c>
      <c r="B67" s="74" t="s">
        <v>405</v>
      </c>
      <c r="C67" s="75" t="s">
        <v>406</v>
      </c>
      <c r="D67" s="73">
        <v>1520</v>
      </c>
      <c r="E67" s="76">
        <v>1518</v>
      </c>
      <c r="F67" s="76" t="s">
        <v>105</v>
      </c>
      <c r="G67" s="77" t="s">
        <v>407</v>
      </c>
      <c r="H67" s="73" t="s">
        <v>111</v>
      </c>
      <c r="I67" s="78" t="s">
        <v>408</v>
      </c>
      <c r="J67" s="78" t="s">
        <v>102</v>
      </c>
      <c r="K67" s="78" t="s">
        <v>102</v>
      </c>
    </row>
    <row r="68" spans="1:11" ht="15.95" customHeight="1">
      <c r="A68" s="73" t="s">
        <v>409</v>
      </c>
      <c r="B68" s="74" t="s">
        <v>410</v>
      </c>
      <c r="C68" s="75" t="s">
        <v>411</v>
      </c>
      <c r="D68" s="73">
        <v>970</v>
      </c>
      <c r="E68" s="76">
        <v>969</v>
      </c>
      <c r="F68" s="76" t="s">
        <v>105</v>
      </c>
      <c r="G68" s="77" t="s">
        <v>412</v>
      </c>
      <c r="H68" s="73" t="s">
        <v>106</v>
      </c>
      <c r="I68" s="78" t="s">
        <v>413</v>
      </c>
      <c r="J68" s="78" t="s">
        <v>102</v>
      </c>
      <c r="K68" s="78" t="s">
        <v>102</v>
      </c>
    </row>
    <row r="69" spans="1:11" ht="15.95" customHeight="1">
      <c r="A69" s="73" t="s">
        <v>414</v>
      </c>
      <c r="B69" s="74" t="s">
        <v>415</v>
      </c>
      <c r="C69" s="75" t="s">
        <v>416</v>
      </c>
      <c r="D69" s="73">
        <v>959</v>
      </c>
      <c r="E69" s="76">
        <v>961</v>
      </c>
      <c r="F69" s="76" t="s">
        <v>105</v>
      </c>
      <c r="G69" s="77" t="s">
        <v>417</v>
      </c>
      <c r="H69" s="73" t="s">
        <v>111</v>
      </c>
      <c r="I69" s="78" t="s">
        <v>418</v>
      </c>
      <c r="J69" s="78" t="s">
        <v>419</v>
      </c>
      <c r="K69" s="78" t="s">
        <v>102</v>
      </c>
    </row>
    <row r="70" spans="1:11" ht="15.95" customHeight="1">
      <c r="A70" s="73" t="s">
        <v>420</v>
      </c>
      <c r="B70" s="74" t="s">
        <v>421</v>
      </c>
      <c r="C70" s="75" t="s">
        <v>422</v>
      </c>
      <c r="D70" s="73">
        <v>986</v>
      </c>
      <c r="E70" s="76" t="s">
        <v>97</v>
      </c>
      <c r="F70" s="79" t="s">
        <v>98</v>
      </c>
      <c r="G70" s="77" t="s">
        <v>423</v>
      </c>
      <c r="H70" s="73" t="s">
        <v>134</v>
      </c>
      <c r="I70" s="78" t="s">
        <v>102</v>
      </c>
      <c r="J70" s="78" t="s">
        <v>102</v>
      </c>
      <c r="K70" s="78" t="s">
        <v>424</v>
      </c>
    </row>
    <row r="71" spans="1:11" ht="15.95" customHeight="1">
      <c r="A71" s="73" t="s">
        <v>425</v>
      </c>
      <c r="B71" s="74" t="s">
        <v>426</v>
      </c>
      <c r="C71" s="75" t="s">
        <v>427</v>
      </c>
      <c r="D71" s="73">
        <v>651</v>
      </c>
      <c r="E71" s="76">
        <v>646</v>
      </c>
      <c r="F71" s="76" t="s">
        <v>105</v>
      </c>
      <c r="G71" s="77" t="s">
        <v>428</v>
      </c>
      <c r="H71" s="73" t="s">
        <v>429</v>
      </c>
      <c r="I71" s="78" t="s">
        <v>430</v>
      </c>
      <c r="J71" s="78" t="s">
        <v>431</v>
      </c>
      <c r="K71" s="78" t="s">
        <v>432</v>
      </c>
    </row>
    <row r="72" spans="1:11" ht="15.95" customHeight="1">
      <c r="A72" s="73" t="s">
        <v>433</v>
      </c>
      <c r="B72" s="74" t="s">
        <v>434</v>
      </c>
      <c r="C72" s="75" t="s">
        <v>435</v>
      </c>
      <c r="D72" s="73">
        <v>1044</v>
      </c>
      <c r="E72" s="76">
        <v>1038</v>
      </c>
      <c r="F72" s="76" t="s">
        <v>105</v>
      </c>
      <c r="G72" s="77" t="s">
        <v>436</v>
      </c>
      <c r="H72" s="73" t="s">
        <v>106</v>
      </c>
      <c r="I72" s="78" t="s">
        <v>437</v>
      </c>
      <c r="J72" s="78" t="s">
        <v>102</v>
      </c>
      <c r="K72" s="78" t="s">
        <v>102</v>
      </c>
    </row>
    <row r="73" spans="1:11" ht="15.95" customHeight="1">
      <c r="A73" s="73" t="s">
        <v>438</v>
      </c>
      <c r="B73" s="74" t="s">
        <v>439</v>
      </c>
      <c r="C73" s="75" t="s">
        <v>440</v>
      </c>
      <c r="D73" s="73">
        <v>1270</v>
      </c>
      <c r="E73" s="76">
        <v>1269</v>
      </c>
      <c r="F73" s="76" t="s">
        <v>105</v>
      </c>
      <c r="G73" s="77" t="s">
        <v>441</v>
      </c>
      <c r="H73" s="73" t="s">
        <v>111</v>
      </c>
      <c r="I73" s="78" t="s">
        <v>442</v>
      </c>
      <c r="J73" s="78" t="s">
        <v>102</v>
      </c>
      <c r="K73" s="78" t="s">
        <v>102</v>
      </c>
    </row>
    <row r="74" spans="1:11" ht="15.95" customHeight="1">
      <c r="A74" s="73" t="s">
        <v>443</v>
      </c>
      <c r="B74" s="74" t="s">
        <v>444</v>
      </c>
      <c r="C74" s="75" t="s">
        <v>445</v>
      </c>
      <c r="D74" s="73">
        <v>1169</v>
      </c>
      <c r="E74" s="76">
        <v>1169</v>
      </c>
      <c r="F74" s="76" t="s">
        <v>105</v>
      </c>
      <c r="G74" s="77" t="s">
        <v>446</v>
      </c>
      <c r="H74" s="73" t="s">
        <v>111</v>
      </c>
      <c r="I74" s="78" t="s">
        <v>447</v>
      </c>
      <c r="J74" s="78" t="s">
        <v>448</v>
      </c>
      <c r="K74" s="78" t="s">
        <v>102</v>
      </c>
    </row>
    <row r="75" spans="1:11" ht="15.95" customHeight="1">
      <c r="A75" s="73" t="s">
        <v>449</v>
      </c>
      <c r="B75" s="74" t="s">
        <v>450</v>
      </c>
      <c r="C75" s="75" t="s">
        <v>451</v>
      </c>
      <c r="D75" s="73">
        <v>775</v>
      </c>
      <c r="E75" s="76">
        <v>779</v>
      </c>
      <c r="F75" s="76" t="s">
        <v>105</v>
      </c>
      <c r="G75" s="77" t="s">
        <v>452</v>
      </c>
      <c r="H75" s="73" t="s">
        <v>106</v>
      </c>
      <c r="I75" s="78" t="s">
        <v>453</v>
      </c>
      <c r="J75" s="78" t="s">
        <v>102</v>
      </c>
      <c r="K75" s="78" t="s">
        <v>454</v>
      </c>
    </row>
    <row r="76" spans="1:11" ht="15.95" customHeight="1">
      <c r="A76" s="73" t="s">
        <v>455</v>
      </c>
      <c r="B76" s="74" t="s">
        <v>456</v>
      </c>
      <c r="C76" s="75" t="s">
        <v>457</v>
      </c>
      <c r="D76" s="73">
        <v>1249</v>
      </c>
      <c r="E76" s="76">
        <v>1247</v>
      </c>
      <c r="F76" s="76" t="s">
        <v>105</v>
      </c>
      <c r="G76" s="77" t="s">
        <v>458</v>
      </c>
      <c r="H76" s="73" t="s">
        <v>106</v>
      </c>
      <c r="I76" s="78" t="s">
        <v>459</v>
      </c>
      <c r="J76" s="78" t="s">
        <v>102</v>
      </c>
      <c r="K76" s="78" t="s">
        <v>102</v>
      </c>
    </row>
    <row r="77" spans="1:11" ht="15.95" customHeight="1">
      <c r="A77" s="73" t="s">
        <v>460</v>
      </c>
      <c r="B77" s="74" t="s">
        <v>461</v>
      </c>
      <c r="C77" s="75" t="s">
        <v>462</v>
      </c>
      <c r="D77" s="73">
        <v>1144</v>
      </c>
      <c r="E77" s="76" t="s">
        <v>97</v>
      </c>
      <c r="F77" s="78" t="s">
        <v>98</v>
      </c>
      <c r="G77" s="77" t="s">
        <v>463</v>
      </c>
      <c r="H77" s="73" t="s">
        <v>106</v>
      </c>
      <c r="I77" s="78" t="s">
        <v>324</v>
      </c>
      <c r="J77" s="78" t="s">
        <v>102</v>
      </c>
      <c r="K77" s="78" t="s">
        <v>102</v>
      </c>
    </row>
    <row r="78" spans="1:11" ht="15.95" customHeight="1">
      <c r="A78" s="73" t="s">
        <v>464</v>
      </c>
      <c r="B78" s="74" t="s">
        <v>465</v>
      </c>
      <c r="C78" s="75" t="s">
        <v>466</v>
      </c>
      <c r="D78" s="73">
        <v>1251</v>
      </c>
      <c r="E78" s="76">
        <v>1256</v>
      </c>
      <c r="F78" s="76" t="s">
        <v>105</v>
      </c>
      <c r="G78" s="77" t="s">
        <v>467</v>
      </c>
      <c r="H78" s="73" t="s">
        <v>106</v>
      </c>
      <c r="I78" s="78" t="s">
        <v>468</v>
      </c>
      <c r="J78" s="78" t="s">
        <v>102</v>
      </c>
      <c r="K78" s="78" t="s">
        <v>102</v>
      </c>
    </row>
    <row r="79" spans="1:11" ht="15.95" customHeight="1">
      <c r="A79" s="73" t="s">
        <v>469</v>
      </c>
      <c r="B79" s="74" t="s">
        <v>470</v>
      </c>
      <c r="C79" s="75" t="s">
        <v>471</v>
      </c>
      <c r="D79" s="73">
        <v>923</v>
      </c>
      <c r="E79" s="76">
        <v>927</v>
      </c>
      <c r="F79" s="76" t="s">
        <v>105</v>
      </c>
      <c r="G79" s="77" t="s">
        <v>472</v>
      </c>
      <c r="H79" s="73" t="s">
        <v>106</v>
      </c>
      <c r="I79" s="78" t="s">
        <v>473</v>
      </c>
      <c r="J79" s="78" t="s">
        <v>102</v>
      </c>
      <c r="K79" s="78" t="s">
        <v>102</v>
      </c>
    </row>
    <row r="80" spans="1:11" ht="15.95" customHeight="1">
      <c r="A80" s="73" t="s">
        <v>474</v>
      </c>
      <c r="B80" s="74" t="s">
        <v>475</v>
      </c>
      <c r="C80" s="75" t="s">
        <v>476</v>
      </c>
      <c r="D80" s="73">
        <v>1031</v>
      </c>
      <c r="E80" s="76">
        <v>1030</v>
      </c>
      <c r="F80" s="76" t="s">
        <v>105</v>
      </c>
      <c r="G80" s="77" t="s">
        <v>477</v>
      </c>
      <c r="H80" s="73" t="s">
        <v>111</v>
      </c>
      <c r="I80" s="78" t="s">
        <v>478</v>
      </c>
      <c r="J80" s="78" t="s">
        <v>102</v>
      </c>
      <c r="K80" s="78" t="s">
        <v>102</v>
      </c>
    </row>
    <row r="81" spans="1:11" ht="15.95" customHeight="1">
      <c r="A81" s="73" t="s">
        <v>479</v>
      </c>
      <c r="B81" s="74" t="s">
        <v>480</v>
      </c>
      <c r="C81" s="75" t="s">
        <v>481</v>
      </c>
      <c r="D81" s="73">
        <v>980</v>
      </c>
      <c r="E81" s="76">
        <v>979</v>
      </c>
      <c r="F81" s="76" t="s">
        <v>105</v>
      </c>
      <c r="G81" s="77" t="s">
        <v>482</v>
      </c>
      <c r="H81" s="73" t="s">
        <v>111</v>
      </c>
      <c r="I81" s="78" t="s">
        <v>483</v>
      </c>
      <c r="J81" s="78" t="s">
        <v>484</v>
      </c>
      <c r="K81" s="78" t="s">
        <v>102</v>
      </c>
    </row>
    <row r="82" spans="1:11" ht="15.95" customHeight="1">
      <c r="A82" s="73" t="s">
        <v>485</v>
      </c>
      <c r="B82" s="74" t="s">
        <v>486</v>
      </c>
      <c r="C82" s="75" t="s">
        <v>487</v>
      </c>
      <c r="D82" s="73">
        <v>892</v>
      </c>
      <c r="E82" s="76">
        <v>891</v>
      </c>
      <c r="F82" s="76" t="s">
        <v>105</v>
      </c>
      <c r="G82" s="77" t="s">
        <v>488</v>
      </c>
      <c r="H82" s="73" t="s">
        <v>99</v>
      </c>
      <c r="I82" s="78" t="s">
        <v>489</v>
      </c>
      <c r="J82" s="78" t="s">
        <v>102</v>
      </c>
      <c r="K82" s="78" t="s">
        <v>102</v>
      </c>
    </row>
    <row r="83" spans="1:11" ht="15.95" customHeight="1">
      <c r="A83" s="73" t="s">
        <v>490</v>
      </c>
      <c r="B83" s="74" t="s">
        <v>491</v>
      </c>
      <c r="C83" s="75" t="s">
        <v>492</v>
      </c>
      <c r="D83" s="73">
        <v>909</v>
      </c>
      <c r="E83" s="76">
        <v>908</v>
      </c>
      <c r="F83" s="76" t="s">
        <v>105</v>
      </c>
      <c r="G83" s="77" t="s">
        <v>493</v>
      </c>
      <c r="H83" s="73" t="s">
        <v>106</v>
      </c>
      <c r="I83" s="78" t="s">
        <v>494</v>
      </c>
      <c r="J83" s="78" t="s">
        <v>102</v>
      </c>
      <c r="K83" s="78" t="s">
        <v>102</v>
      </c>
    </row>
    <row r="84" spans="1:11" ht="15.95" customHeight="1">
      <c r="A84" s="73" t="s">
        <v>495</v>
      </c>
      <c r="B84" s="74" t="s">
        <v>496</v>
      </c>
      <c r="C84" s="75" t="s">
        <v>497</v>
      </c>
      <c r="D84" s="73">
        <v>1189</v>
      </c>
      <c r="E84" s="76">
        <v>1186</v>
      </c>
      <c r="F84" s="76" t="s">
        <v>105</v>
      </c>
      <c r="G84" s="77" t="s">
        <v>498</v>
      </c>
      <c r="H84" s="73" t="s">
        <v>106</v>
      </c>
      <c r="I84" s="78" t="s">
        <v>499</v>
      </c>
      <c r="J84" s="78" t="s">
        <v>500</v>
      </c>
      <c r="K84" s="78" t="s">
        <v>102</v>
      </c>
    </row>
    <row r="85" spans="1:11" ht="15.95" customHeight="1">
      <c r="A85" s="73" t="s">
        <v>501</v>
      </c>
      <c r="B85" s="74" t="s">
        <v>502</v>
      </c>
      <c r="C85" s="75" t="s">
        <v>503</v>
      </c>
      <c r="D85" s="73">
        <v>1120</v>
      </c>
      <c r="E85" s="76">
        <v>1120</v>
      </c>
      <c r="F85" s="76" t="s">
        <v>105</v>
      </c>
      <c r="G85" s="77" t="s">
        <v>504</v>
      </c>
      <c r="H85" s="73" t="s">
        <v>106</v>
      </c>
      <c r="I85" s="78" t="s">
        <v>505</v>
      </c>
      <c r="J85" s="78" t="s">
        <v>102</v>
      </c>
      <c r="K85" s="78" t="s">
        <v>102</v>
      </c>
    </row>
    <row r="86" spans="1:11" ht="15.95" customHeight="1">
      <c r="A86" s="73" t="s">
        <v>506</v>
      </c>
      <c r="B86" s="74" t="s">
        <v>507</v>
      </c>
      <c r="C86" s="75" t="s">
        <v>508</v>
      </c>
      <c r="D86" s="73">
        <v>1383</v>
      </c>
      <c r="E86" s="76">
        <v>1384</v>
      </c>
      <c r="F86" s="76" t="s">
        <v>105</v>
      </c>
      <c r="G86" s="77" t="s">
        <v>509</v>
      </c>
      <c r="H86" s="73" t="s">
        <v>106</v>
      </c>
      <c r="I86" s="78" t="s">
        <v>510</v>
      </c>
      <c r="J86" s="78" t="s">
        <v>511</v>
      </c>
      <c r="K86" s="78" t="s">
        <v>102</v>
      </c>
    </row>
    <row r="87" spans="1:11" ht="15.95" customHeight="1">
      <c r="A87" s="73" t="s">
        <v>512</v>
      </c>
      <c r="B87" s="83" t="s">
        <v>513</v>
      </c>
      <c r="C87" s="84" t="s">
        <v>514</v>
      </c>
      <c r="D87" s="73">
        <v>672</v>
      </c>
      <c r="E87" s="76">
        <v>661</v>
      </c>
      <c r="F87" s="76" t="s">
        <v>105</v>
      </c>
      <c r="G87" s="77" t="s">
        <v>515</v>
      </c>
      <c r="H87" s="73" t="s">
        <v>111</v>
      </c>
      <c r="I87" s="78" t="s">
        <v>102</v>
      </c>
      <c r="J87" s="78" t="s">
        <v>102</v>
      </c>
      <c r="K87" s="78" t="s">
        <v>516</v>
      </c>
    </row>
    <row r="88" spans="1:11" ht="15.95" customHeight="1">
      <c r="A88" s="73" t="s">
        <v>517</v>
      </c>
      <c r="B88" s="74" t="s">
        <v>518</v>
      </c>
      <c r="C88" s="75" t="s">
        <v>519</v>
      </c>
      <c r="D88" s="73">
        <v>716</v>
      </c>
      <c r="E88" s="76" t="s">
        <v>97</v>
      </c>
      <c r="F88" s="79" t="s">
        <v>98</v>
      </c>
      <c r="G88" s="77" t="s">
        <v>97</v>
      </c>
      <c r="H88" s="73" t="s">
        <v>134</v>
      </c>
      <c r="I88" s="78" t="s">
        <v>102</v>
      </c>
      <c r="J88" s="78" t="s">
        <v>520</v>
      </c>
      <c r="K88" s="78" t="s">
        <v>102</v>
      </c>
    </row>
    <row r="89" spans="1:11" ht="15.95" customHeight="1">
      <c r="A89" s="73" t="s">
        <v>521</v>
      </c>
      <c r="B89" s="74" t="s">
        <v>522</v>
      </c>
      <c r="C89" s="75" t="s">
        <v>523</v>
      </c>
      <c r="D89" s="73">
        <v>731</v>
      </c>
      <c r="E89" s="76" t="s">
        <v>97</v>
      </c>
      <c r="F89" s="79" t="s">
        <v>98</v>
      </c>
      <c r="G89" s="77" t="s">
        <v>97</v>
      </c>
      <c r="H89" s="73" t="s">
        <v>111</v>
      </c>
      <c r="I89" s="78" t="s">
        <v>102</v>
      </c>
      <c r="J89" s="78" t="s">
        <v>524</v>
      </c>
      <c r="K89" s="78" t="s">
        <v>102</v>
      </c>
    </row>
    <row r="90" spans="1:11" ht="15.95" customHeight="1">
      <c r="A90" s="73" t="s">
        <v>525</v>
      </c>
      <c r="B90" s="74" t="s">
        <v>526</v>
      </c>
      <c r="C90" s="75" t="s">
        <v>527</v>
      </c>
      <c r="D90" s="73">
        <v>917</v>
      </c>
      <c r="E90" s="76" t="s">
        <v>97</v>
      </c>
      <c r="F90" s="79" t="s">
        <v>98</v>
      </c>
      <c r="G90" s="77" t="s">
        <v>97</v>
      </c>
      <c r="H90" s="73" t="s">
        <v>106</v>
      </c>
      <c r="I90" s="78" t="s">
        <v>102</v>
      </c>
      <c r="J90" s="78" t="s">
        <v>528</v>
      </c>
      <c r="K90" s="78" t="s">
        <v>102</v>
      </c>
    </row>
    <row r="91" spans="1:11" ht="15.95" customHeight="1">
      <c r="A91" s="73" t="s">
        <v>529</v>
      </c>
      <c r="B91" s="74" t="s">
        <v>530</v>
      </c>
      <c r="C91" s="75" t="s">
        <v>531</v>
      </c>
      <c r="D91" s="73">
        <v>918</v>
      </c>
      <c r="E91" s="76">
        <v>919</v>
      </c>
      <c r="F91" s="76" t="s">
        <v>105</v>
      </c>
      <c r="G91" s="77" t="s">
        <v>532</v>
      </c>
      <c r="H91" s="73" t="s">
        <v>106</v>
      </c>
      <c r="I91" s="78" t="s">
        <v>102</v>
      </c>
      <c r="J91" s="78" t="s">
        <v>533</v>
      </c>
      <c r="K91" s="78" t="s">
        <v>102</v>
      </c>
    </row>
    <row r="92" spans="1:11" ht="15.95" customHeight="1">
      <c r="A92" s="73" t="s">
        <v>534</v>
      </c>
      <c r="B92" s="74" t="s">
        <v>535</v>
      </c>
      <c r="C92" s="75" t="s">
        <v>536</v>
      </c>
      <c r="D92" s="76">
        <v>954</v>
      </c>
      <c r="E92" s="76">
        <v>957</v>
      </c>
      <c r="F92" s="76" t="s">
        <v>105</v>
      </c>
      <c r="G92" s="77" t="s">
        <v>97</v>
      </c>
      <c r="H92" s="73" t="s">
        <v>111</v>
      </c>
      <c r="I92" s="78" t="s">
        <v>102</v>
      </c>
      <c r="J92" s="78" t="s">
        <v>537</v>
      </c>
      <c r="K92" s="78" t="s">
        <v>102</v>
      </c>
    </row>
    <row r="93" spans="1:11" ht="15.95" customHeight="1">
      <c r="A93" s="73" t="s">
        <v>538</v>
      </c>
      <c r="B93" s="74" t="s">
        <v>539</v>
      </c>
      <c r="C93" s="75" t="s">
        <v>540</v>
      </c>
      <c r="D93" s="73">
        <v>841</v>
      </c>
      <c r="E93" s="76" t="s">
        <v>97</v>
      </c>
      <c r="F93" s="79" t="s">
        <v>98</v>
      </c>
      <c r="G93" s="77" t="s">
        <v>541</v>
      </c>
      <c r="H93" s="73" t="s">
        <v>106</v>
      </c>
      <c r="I93" s="78" t="s">
        <v>102</v>
      </c>
      <c r="J93" s="78" t="s">
        <v>542</v>
      </c>
      <c r="K93" s="78" t="s">
        <v>543</v>
      </c>
    </row>
    <row r="94" spans="1:11" ht="15.95" customHeight="1">
      <c r="A94" s="73" t="s">
        <v>544</v>
      </c>
      <c r="B94" s="74" t="s">
        <v>545</v>
      </c>
      <c r="C94" s="75" t="s">
        <v>546</v>
      </c>
      <c r="D94" s="73">
        <v>969</v>
      </c>
      <c r="E94" s="76" t="s">
        <v>97</v>
      </c>
      <c r="F94" s="79" t="s">
        <v>98</v>
      </c>
      <c r="G94" s="77" t="s">
        <v>97</v>
      </c>
      <c r="H94" s="73" t="s">
        <v>106</v>
      </c>
      <c r="I94" s="78" t="s">
        <v>102</v>
      </c>
      <c r="J94" s="78" t="s">
        <v>547</v>
      </c>
      <c r="K94" s="78" t="s">
        <v>102</v>
      </c>
    </row>
    <row r="95" spans="1:11" ht="15.95" customHeight="1">
      <c r="A95" s="73" t="s">
        <v>548</v>
      </c>
      <c r="B95" s="74" t="s">
        <v>549</v>
      </c>
      <c r="C95" s="75" t="s">
        <v>550</v>
      </c>
      <c r="D95" s="73">
        <v>1058</v>
      </c>
      <c r="E95" s="76" t="s">
        <v>97</v>
      </c>
      <c r="F95" s="79" t="s">
        <v>98</v>
      </c>
      <c r="G95" s="77" t="s">
        <v>97</v>
      </c>
      <c r="H95" s="73" t="s">
        <v>429</v>
      </c>
      <c r="I95" s="78" t="s">
        <v>102</v>
      </c>
      <c r="J95" s="78" t="s">
        <v>551</v>
      </c>
      <c r="K95" s="78" t="s">
        <v>102</v>
      </c>
    </row>
    <row r="96" spans="1:11" ht="15.95" customHeight="1">
      <c r="A96" s="73" t="s">
        <v>552</v>
      </c>
      <c r="B96" s="74" t="s">
        <v>553</v>
      </c>
      <c r="C96" s="75" t="s">
        <v>554</v>
      </c>
      <c r="D96" s="73">
        <v>1070</v>
      </c>
      <c r="E96" s="76">
        <v>1071</v>
      </c>
      <c r="F96" s="76" t="s">
        <v>105</v>
      </c>
      <c r="G96" s="77" t="s">
        <v>555</v>
      </c>
      <c r="H96" s="73" t="s">
        <v>106</v>
      </c>
      <c r="I96" s="78" t="s">
        <v>102</v>
      </c>
      <c r="J96" s="78" t="s">
        <v>556</v>
      </c>
      <c r="K96" s="78" t="s">
        <v>102</v>
      </c>
    </row>
    <row r="97" spans="1:11" ht="15.95" customHeight="1">
      <c r="A97" s="73" t="s">
        <v>557</v>
      </c>
      <c r="B97" s="74" t="s">
        <v>558</v>
      </c>
      <c r="C97" s="75" t="s">
        <v>559</v>
      </c>
      <c r="D97" s="73">
        <v>1114</v>
      </c>
      <c r="E97" s="76" t="s">
        <v>97</v>
      </c>
      <c r="F97" s="79" t="s">
        <v>98</v>
      </c>
      <c r="G97" s="77" t="s">
        <v>97</v>
      </c>
      <c r="H97" s="73" t="s">
        <v>106</v>
      </c>
      <c r="I97" s="78" t="s">
        <v>102</v>
      </c>
      <c r="J97" s="78" t="s">
        <v>560</v>
      </c>
      <c r="K97" s="78" t="s">
        <v>102</v>
      </c>
    </row>
    <row r="98" spans="1:11" ht="15.95" customHeight="1">
      <c r="A98" s="73" t="s">
        <v>561</v>
      </c>
      <c r="B98" s="74" t="s">
        <v>562</v>
      </c>
      <c r="C98" s="75" t="s">
        <v>563</v>
      </c>
      <c r="D98" s="73">
        <v>1120</v>
      </c>
      <c r="E98" s="76">
        <v>1122</v>
      </c>
      <c r="F98" s="76" t="s">
        <v>105</v>
      </c>
      <c r="G98" s="77" t="s">
        <v>564</v>
      </c>
      <c r="H98" s="73" t="s">
        <v>106</v>
      </c>
      <c r="I98" s="78" t="s">
        <v>102</v>
      </c>
      <c r="J98" s="78" t="s">
        <v>565</v>
      </c>
      <c r="K98" s="78" t="s">
        <v>102</v>
      </c>
    </row>
    <row r="99" spans="1:11" ht="15.95" customHeight="1">
      <c r="A99" s="73" t="s">
        <v>566</v>
      </c>
      <c r="B99" s="74" t="s">
        <v>567</v>
      </c>
      <c r="C99" s="75" t="s">
        <v>568</v>
      </c>
      <c r="D99" s="73">
        <v>1163</v>
      </c>
      <c r="E99" s="76" t="s">
        <v>97</v>
      </c>
      <c r="F99" s="79" t="s">
        <v>98</v>
      </c>
      <c r="G99" s="77" t="s">
        <v>569</v>
      </c>
      <c r="H99" s="73" t="s">
        <v>111</v>
      </c>
      <c r="I99" s="78" t="s">
        <v>102</v>
      </c>
      <c r="J99" s="78" t="s">
        <v>570</v>
      </c>
      <c r="K99" s="78" t="s">
        <v>102</v>
      </c>
    </row>
    <row r="100" spans="1:11" ht="15.95" customHeight="1">
      <c r="A100" s="73" t="s">
        <v>571</v>
      </c>
      <c r="B100" s="74" t="s">
        <v>572</v>
      </c>
      <c r="C100" s="75" t="s">
        <v>573</v>
      </c>
      <c r="D100" s="73">
        <v>1206</v>
      </c>
      <c r="E100" s="76">
        <v>1199</v>
      </c>
      <c r="F100" s="76" t="s">
        <v>105</v>
      </c>
      <c r="G100" s="77" t="s">
        <v>574</v>
      </c>
      <c r="H100" s="73" t="s">
        <v>106</v>
      </c>
      <c r="I100" s="78" t="s">
        <v>102</v>
      </c>
      <c r="J100" s="78" t="s">
        <v>575</v>
      </c>
      <c r="K100" s="78" t="s">
        <v>102</v>
      </c>
    </row>
    <row r="101" spans="1:11" ht="15.95" customHeight="1">
      <c r="A101" s="73" t="s">
        <v>576</v>
      </c>
      <c r="B101" s="74" t="s">
        <v>577</v>
      </c>
      <c r="C101" s="75" t="s">
        <v>578</v>
      </c>
      <c r="D101" s="73">
        <v>1379</v>
      </c>
      <c r="E101" s="76" t="s">
        <v>97</v>
      </c>
      <c r="F101" s="79" t="s">
        <v>98</v>
      </c>
      <c r="G101" s="77" t="s">
        <v>579</v>
      </c>
      <c r="H101" s="73" t="s">
        <v>106</v>
      </c>
      <c r="I101" s="78" t="s">
        <v>102</v>
      </c>
      <c r="J101" s="78" t="s">
        <v>102</v>
      </c>
      <c r="K101" s="78" t="s">
        <v>580</v>
      </c>
    </row>
    <row r="102" spans="1:11" ht="15.95" customHeight="1">
      <c r="A102" s="73" t="s">
        <v>581</v>
      </c>
      <c r="B102" s="74" t="s">
        <v>582</v>
      </c>
      <c r="C102" s="75" t="s">
        <v>583</v>
      </c>
      <c r="D102" s="73">
        <v>1612</v>
      </c>
      <c r="E102" s="76">
        <v>1615</v>
      </c>
      <c r="F102" s="76" t="s">
        <v>105</v>
      </c>
      <c r="G102" s="77" t="s">
        <v>584</v>
      </c>
      <c r="H102" s="73" t="s">
        <v>106</v>
      </c>
      <c r="I102" s="78" t="s">
        <v>102</v>
      </c>
      <c r="J102" s="78" t="s">
        <v>585</v>
      </c>
      <c r="K102" s="78" t="s">
        <v>102</v>
      </c>
    </row>
    <row r="103" spans="1:11" ht="15.95" customHeight="1">
      <c r="A103" s="73" t="s">
        <v>586</v>
      </c>
      <c r="B103" s="74" t="s">
        <v>587</v>
      </c>
      <c r="C103" s="75" t="s">
        <v>588</v>
      </c>
      <c r="D103" s="73">
        <v>763</v>
      </c>
      <c r="E103" s="76" t="s">
        <v>97</v>
      </c>
      <c r="F103" s="79" t="s">
        <v>98</v>
      </c>
      <c r="G103" s="77" t="s">
        <v>97</v>
      </c>
      <c r="H103" s="73" t="s">
        <v>111</v>
      </c>
      <c r="I103" s="78" t="s">
        <v>102</v>
      </c>
      <c r="J103" s="78" t="s">
        <v>102</v>
      </c>
      <c r="K103" s="78" t="s">
        <v>589</v>
      </c>
    </row>
    <row r="104" spans="1:11" ht="15.95" customHeight="1">
      <c r="A104" s="73" t="s">
        <v>590</v>
      </c>
      <c r="B104" s="74" t="s">
        <v>591</v>
      </c>
      <c r="C104" s="75" t="s">
        <v>592</v>
      </c>
      <c r="D104" s="73">
        <v>1018</v>
      </c>
      <c r="E104" s="76" t="s">
        <v>97</v>
      </c>
      <c r="F104" s="79" t="s">
        <v>98</v>
      </c>
      <c r="G104" s="77" t="s">
        <v>97</v>
      </c>
      <c r="H104" s="73" t="s">
        <v>106</v>
      </c>
      <c r="I104" s="78" t="s">
        <v>102</v>
      </c>
      <c r="J104" s="78" t="s">
        <v>593</v>
      </c>
      <c r="K104" s="78" t="s">
        <v>594</v>
      </c>
    </row>
    <row r="105" spans="1:11" ht="15.95" customHeight="1">
      <c r="A105" s="73" t="s">
        <v>595</v>
      </c>
      <c r="B105" s="74" t="s">
        <v>596</v>
      </c>
      <c r="C105" s="75" t="s">
        <v>597</v>
      </c>
      <c r="D105" s="73">
        <v>995</v>
      </c>
      <c r="E105" s="76">
        <v>997</v>
      </c>
      <c r="F105" s="76" t="s">
        <v>105</v>
      </c>
      <c r="G105" s="77" t="s">
        <v>598</v>
      </c>
      <c r="H105" s="73" t="s">
        <v>106</v>
      </c>
      <c r="I105" s="78" t="s">
        <v>102</v>
      </c>
      <c r="J105" s="78" t="s">
        <v>599</v>
      </c>
      <c r="K105" s="78" t="s">
        <v>102</v>
      </c>
    </row>
    <row r="106" spans="1:11" ht="15.95" customHeight="1">
      <c r="A106" s="73" t="s">
        <v>600</v>
      </c>
      <c r="B106" s="74" t="s">
        <v>601</v>
      </c>
      <c r="C106" s="75" t="s">
        <v>602</v>
      </c>
      <c r="D106" s="73">
        <v>1102</v>
      </c>
      <c r="E106" s="76">
        <v>1103</v>
      </c>
      <c r="F106" s="76" t="s">
        <v>105</v>
      </c>
      <c r="G106" s="77" t="s">
        <v>603</v>
      </c>
      <c r="H106" s="73" t="s">
        <v>106</v>
      </c>
      <c r="I106" s="78" t="s">
        <v>102</v>
      </c>
      <c r="J106" s="78" t="s">
        <v>604</v>
      </c>
      <c r="K106" s="78" t="s">
        <v>605</v>
      </c>
    </row>
    <row r="107" spans="1:11" ht="15.95" customHeight="1">
      <c r="A107" s="73" t="s">
        <v>606</v>
      </c>
      <c r="B107" s="74" t="s">
        <v>607</v>
      </c>
      <c r="C107" s="75" t="s">
        <v>608</v>
      </c>
      <c r="D107" s="73">
        <v>717</v>
      </c>
      <c r="E107" s="76">
        <v>715</v>
      </c>
      <c r="F107" s="76" t="s">
        <v>105</v>
      </c>
      <c r="G107" s="77" t="s">
        <v>609</v>
      </c>
      <c r="H107" s="73" t="s">
        <v>134</v>
      </c>
      <c r="I107" s="78" t="s">
        <v>102</v>
      </c>
      <c r="J107" s="78" t="s">
        <v>610</v>
      </c>
      <c r="K107" s="78" t="s">
        <v>102</v>
      </c>
    </row>
    <row r="108" spans="1:11" ht="15.95" customHeight="1">
      <c r="A108" s="73" t="s">
        <v>611</v>
      </c>
      <c r="B108" s="74" t="s">
        <v>612</v>
      </c>
      <c r="C108" s="75" t="s">
        <v>613</v>
      </c>
      <c r="D108" s="73">
        <v>638</v>
      </c>
      <c r="E108" s="76">
        <v>628</v>
      </c>
      <c r="F108" s="76" t="s">
        <v>105</v>
      </c>
      <c r="G108" s="77" t="s">
        <v>614</v>
      </c>
      <c r="H108" s="73" t="s">
        <v>106</v>
      </c>
      <c r="I108" s="78" t="s">
        <v>102</v>
      </c>
      <c r="J108" s="78" t="s">
        <v>615</v>
      </c>
      <c r="K108" s="78" t="s">
        <v>102</v>
      </c>
    </row>
    <row r="109" spans="1:11" ht="15.95" customHeight="1">
      <c r="A109" s="73" t="s">
        <v>616</v>
      </c>
      <c r="B109" s="74" t="s">
        <v>617</v>
      </c>
      <c r="C109" s="75" t="s">
        <v>618</v>
      </c>
      <c r="D109" s="73">
        <v>1183</v>
      </c>
      <c r="E109" s="76" t="s">
        <v>97</v>
      </c>
      <c r="F109" s="79" t="s">
        <v>98</v>
      </c>
      <c r="G109" s="77" t="s">
        <v>97</v>
      </c>
      <c r="H109" s="73" t="s">
        <v>122</v>
      </c>
      <c r="I109" s="78" t="s">
        <v>102</v>
      </c>
      <c r="J109" s="78" t="s">
        <v>102</v>
      </c>
      <c r="K109" s="78" t="s">
        <v>619</v>
      </c>
    </row>
    <row r="110" spans="1:11" ht="15.95" customHeight="1">
      <c r="A110" s="73" t="s">
        <v>620</v>
      </c>
      <c r="B110" s="74" t="s">
        <v>621</v>
      </c>
      <c r="C110" s="75" t="s">
        <v>622</v>
      </c>
      <c r="D110" s="73">
        <v>1242</v>
      </c>
      <c r="E110" s="76">
        <v>1238</v>
      </c>
      <c r="F110" s="76" t="s">
        <v>105</v>
      </c>
      <c r="G110" s="77" t="s">
        <v>623</v>
      </c>
      <c r="H110" s="73" t="s">
        <v>106</v>
      </c>
      <c r="I110" s="78" t="s">
        <v>102</v>
      </c>
      <c r="J110" s="78" t="s">
        <v>624</v>
      </c>
      <c r="K110" s="78" t="s">
        <v>625</v>
      </c>
    </row>
    <row r="111" spans="1:11" ht="15.95" customHeight="1">
      <c r="A111" s="73" t="s">
        <v>626</v>
      </c>
      <c r="B111" s="74" t="s">
        <v>627</v>
      </c>
      <c r="C111" s="75" t="s">
        <v>628</v>
      </c>
      <c r="D111" s="73">
        <v>1085</v>
      </c>
      <c r="E111" s="76">
        <v>1090</v>
      </c>
      <c r="F111" s="76" t="s">
        <v>105</v>
      </c>
      <c r="G111" s="77" t="s">
        <v>629</v>
      </c>
      <c r="H111" s="73" t="s">
        <v>134</v>
      </c>
      <c r="I111" s="78" t="s">
        <v>102</v>
      </c>
      <c r="J111" s="78" t="s">
        <v>630</v>
      </c>
      <c r="K111" s="78" t="s">
        <v>102</v>
      </c>
    </row>
    <row r="112" spans="1:11" ht="15.95" customHeight="1">
      <c r="A112" s="73" t="s">
        <v>631</v>
      </c>
      <c r="B112" s="74" t="s">
        <v>632</v>
      </c>
      <c r="C112" s="75" t="s">
        <v>633</v>
      </c>
      <c r="D112" s="73">
        <v>1036</v>
      </c>
      <c r="E112" s="76">
        <v>1034</v>
      </c>
      <c r="F112" s="76" t="s">
        <v>105</v>
      </c>
      <c r="G112" s="77" t="s">
        <v>634</v>
      </c>
      <c r="H112" s="73" t="s">
        <v>106</v>
      </c>
      <c r="I112" s="78" t="s">
        <v>102</v>
      </c>
      <c r="J112" s="78" t="s">
        <v>635</v>
      </c>
      <c r="K112" s="78" t="s">
        <v>102</v>
      </c>
    </row>
    <row r="113" spans="1:11" ht="15.95" customHeight="1">
      <c r="A113" s="73" t="s">
        <v>636</v>
      </c>
      <c r="B113" s="74" t="s">
        <v>637</v>
      </c>
      <c r="C113" s="75" t="s">
        <v>638</v>
      </c>
      <c r="D113" s="73">
        <v>1285</v>
      </c>
      <c r="E113" s="76">
        <v>1290</v>
      </c>
      <c r="F113" s="76" t="s">
        <v>105</v>
      </c>
      <c r="G113" s="77" t="s">
        <v>97</v>
      </c>
      <c r="H113" s="73" t="s">
        <v>134</v>
      </c>
      <c r="I113" s="78" t="s">
        <v>102</v>
      </c>
      <c r="J113" s="78" t="s">
        <v>639</v>
      </c>
      <c r="K113" s="78" t="s">
        <v>102</v>
      </c>
    </row>
    <row r="114" spans="1:11" ht="15.95" customHeight="1">
      <c r="A114" s="73" t="s">
        <v>640</v>
      </c>
      <c r="B114" s="74" t="s">
        <v>641</v>
      </c>
      <c r="C114" s="75" t="s">
        <v>642</v>
      </c>
      <c r="D114" s="73">
        <v>1190</v>
      </c>
      <c r="E114" s="76">
        <v>1190</v>
      </c>
      <c r="F114" s="76" t="s">
        <v>105</v>
      </c>
      <c r="G114" s="77" t="s">
        <v>643</v>
      </c>
      <c r="H114" s="73" t="s">
        <v>106</v>
      </c>
      <c r="I114" s="78" t="s">
        <v>102</v>
      </c>
      <c r="J114" s="78" t="s">
        <v>644</v>
      </c>
      <c r="K114" s="78" t="s">
        <v>102</v>
      </c>
    </row>
    <row r="115" spans="1:11" ht="15.95" customHeight="1">
      <c r="A115" s="73" t="s">
        <v>645</v>
      </c>
      <c r="B115" s="74" t="s">
        <v>646</v>
      </c>
      <c r="C115" s="75" t="s">
        <v>647</v>
      </c>
      <c r="D115" s="73">
        <v>1054</v>
      </c>
      <c r="E115" s="76">
        <v>1056</v>
      </c>
      <c r="F115" s="76" t="s">
        <v>105</v>
      </c>
      <c r="G115" s="77" t="s">
        <v>648</v>
      </c>
      <c r="H115" s="73" t="s">
        <v>126</v>
      </c>
      <c r="I115" s="78" t="s">
        <v>102</v>
      </c>
      <c r="J115" s="78" t="s">
        <v>649</v>
      </c>
      <c r="K115" s="78" t="s">
        <v>102</v>
      </c>
    </row>
    <row r="116" spans="1:11" ht="15.95" customHeight="1">
      <c r="A116" s="73" t="s">
        <v>650</v>
      </c>
      <c r="B116" s="74" t="s">
        <v>651</v>
      </c>
      <c r="C116" s="75" t="s">
        <v>652</v>
      </c>
      <c r="D116" s="73">
        <v>1096</v>
      </c>
      <c r="E116" s="76">
        <v>1094</v>
      </c>
      <c r="F116" s="76" t="s">
        <v>105</v>
      </c>
      <c r="G116" s="77" t="s">
        <v>653</v>
      </c>
      <c r="H116" s="73" t="s">
        <v>106</v>
      </c>
      <c r="I116" s="78" t="s">
        <v>102</v>
      </c>
      <c r="J116" s="78" t="s">
        <v>654</v>
      </c>
      <c r="K116" s="78" t="s">
        <v>102</v>
      </c>
    </row>
    <row r="117" spans="1:11" ht="15.95" customHeight="1">
      <c r="A117" s="73" t="s">
        <v>655</v>
      </c>
      <c r="B117" s="74" t="s">
        <v>656</v>
      </c>
      <c r="C117" s="75" t="s">
        <v>657</v>
      </c>
      <c r="D117" s="73">
        <v>1062</v>
      </c>
      <c r="E117" s="76">
        <v>1069</v>
      </c>
      <c r="F117" s="76" t="s">
        <v>105</v>
      </c>
      <c r="G117" s="77" t="s">
        <v>97</v>
      </c>
      <c r="H117" s="73" t="s">
        <v>111</v>
      </c>
      <c r="I117" s="78" t="s">
        <v>102</v>
      </c>
      <c r="J117" s="78" t="s">
        <v>658</v>
      </c>
      <c r="K117" s="78" t="s">
        <v>102</v>
      </c>
    </row>
    <row r="118" spans="1:11" ht="15.95" customHeight="1">
      <c r="A118" s="73" t="s">
        <v>659</v>
      </c>
      <c r="B118" s="74" t="s">
        <v>660</v>
      </c>
      <c r="C118" s="75" t="s">
        <v>661</v>
      </c>
      <c r="D118" s="73">
        <v>1069</v>
      </c>
      <c r="E118" s="76" t="s">
        <v>97</v>
      </c>
      <c r="F118" s="79" t="s">
        <v>98</v>
      </c>
      <c r="G118" s="77" t="s">
        <v>97</v>
      </c>
      <c r="H118" s="73" t="s">
        <v>122</v>
      </c>
      <c r="I118" s="78" t="s">
        <v>102</v>
      </c>
      <c r="J118" s="78" t="s">
        <v>102</v>
      </c>
      <c r="K118" s="78" t="s">
        <v>662</v>
      </c>
    </row>
    <row r="119" spans="1:11" ht="15.95" customHeight="1">
      <c r="A119" s="73" t="s">
        <v>663</v>
      </c>
      <c r="B119" s="74" t="s">
        <v>664</v>
      </c>
      <c r="C119" s="75" t="s">
        <v>665</v>
      </c>
      <c r="D119" s="73">
        <v>1104</v>
      </c>
      <c r="E119" s="76">
        <v>1104</v>
      </c>
      <c r="F119" s="76" t="s">
        <v>105</v>
      </c>
      <c r="G119" s="77" t="s">
        <v>666</v>
      </c>
      <c r="H119" s="73" t="s">
        <v>111</v>
      </c>
      <c r="I119" s="78" t="s">
        <v>667</v>
      </c>
      <c r="J119" s="78" t="s">
        <v>668</v>
      </c>
      <c r="K119" s="78" t="s">
        <v>669</v>
      </c>
    </row>
    <row r="120" spans="1:11" ht="15.95" customHeight="1">
      <c r="A120" s="73" t="s">
        <v>670</v>
      </c>
      <c r="B120" s="74" t="s">
        <v>671</v>
      </c>
      <c r="C120" s="75" t="s">
        <v>672</v>
      </c>
      <c r="D120" s="73">
        <v>1251</v>
      </c>
      <c r="E120" s="76" t="s">
        <v>97</v>
      </c>
      <c r="F120" s="79" t="s">
        <v>98</v>
      </c>
      <c r="G120" s="77" t="s">
        <v>97</v>
      </c>
      <c r="H120" s="73" t="s">
        <v>122</v>
      </c>
      <c r="I120" s="78" t="s">
        <v>102</v>
      </c>
      <c r="J120" s="78" t="s">
        <v>673</v>
      </c>
      <c r="K120" s="78" t="s">
        <v>674</v>
      </c>
    </row>
    <row r="121" spans="1:11" ht="15.95" customHeight="1">
      <c r="A121" s="73" t="s">
        <v>675</v>
      </c>
      <c r="B121" s="74" t="s">
        <v>676</v>
      </c>
      <c r="C121" s="75" t="s">
        <v>677</v>
      </c>
      <c r="D121" s="73">
        <v>903</v>
      </c>
      <c r="E121" s="76">
        <v>903</v>
      </c>
      <c r="F121" s="76" t="s">
        <v>105</v>
      </c>
      <c r="G121" s="77" t="s">
        <v>678</v>
      </c>
      <c r="H121" s="73" t="s">
        <v>111</v>
      </c>
      <c r="I121" s="78" t="s">
        <v>679</v>
      </c>
      <c r="J121" s="78" t="s">
        <v>102</v>
      </c>
      <c r="K121" s="78" t="s">
        <v>680</v>
      </c>
    </row>
    <row r="122" spans="1:11" ht="15.95" customHeight="1">
      <c r="A122" s="73" t="s">
        <v>681</v>
      </c>
      <c r="B122" s="74" t="s">
        <v>682</v>
      </c>
      <c r="C122" s="75" t="s">
        <v>683</v>
      </c>
      <c r="D122" s="73">
        <v>898</v>
      </c>
      <c r="E122" s="76" t="s">
        <v>97</v>
      </c>
      <c r="F122" s="79" t="s">
        <v>98</v>
      </c>
      <c r="G122" s="77" t="s">
        <v>97</v>
      </c>
      <c r="H122" s="73" t="s">
        <v>111</v>
      </c>
      <c r="I122" s="78" t="s">
        <v>102</v>
      </c>
      <c r="J122" s="78" t="s">
        <v>684</v>
      </c>
      <c r="K122" s="78" t="s">
        <v>102</v>
      </c>
    </row>
    <row r="123" spans="1:11" ht="15.95" customHeight="1">
      <c r="A123" s="73" t="s">
        <v>685</v>
      </c>
      <c r="B123" s="74" t="s">
        <v>686</v>
      </c>
      <c r="C123" s="75" t="s">
        <v>687</v>
      </c>
      <c r="D123" s="73">
        <v>1044</v>
      </c>
      <c r="E123" s="76">
        <v>1147</v>
      </c>
      <c r="F123" s="76" t="s">
        <v>105</v>
      </c>
      <c r="G123" s="77" t="s">
        <v>688</v>
      </c>
      <c r="H123" s="73" t="s">
        <v>106</v>
      </c>
      <c r="I123" s="78" t="s">
        <v>102</v>
      </c>
      <c r="J123" s="78" t="s">
        <v>689</v>
      </c>
      <c r="K123" s="78" t="s">
        <v>690</v>
      </c>
    </row>
    <row r="124" spans="1:11" ht="15.95" customHeight="1">
      <c r="A124" s="73" t="s">
        <v>691</v>
      </c>
      <c r="B124" s="74" t="s">
        <v>692</v>
      </c>
      <c r="C124" s="75" t="s">
        <v>693</v>
      </c>
      <c r="D124" s="73">
        <v>1185</v>
      </c>
      <c r="E124" s="76">
        <v>1190</v>
      </c>
      <c r="F124" s="76" t="s">
        <v>105</v>
      </c>
      <c r="G124" s="77" t="s">
        <v>694</v>
      </c>
      <c r="H124" s="73" t="s">
        <v>106</v>
      </c>
      <c r="I124" s="78" t="s">
        <v>102</v>
      </c>
      <c r="J124" s="78" t="s">
        <v>102</v>
      </c>
      <c r="K124" s="78" t="s">
        <v>695</v>
      </c>
    </row>
    <row r="125" spans="1:11" ht="15.95" customHeight="1">
      <c r="A125" s="73" t="s">
        <v>696</v>
      </c>
      <c r="B125" s="74" t="s">
        <v>697</v>
      </c>
      <c r="C125" s="75" t="s">
        <v>698</v>
      </c>
      <c r="D125" s="73">
        <v>968</v>
      </c>
      <c r="E125" s="76">
        <v>970</v>
      </c>
      <c r="F125" s="76" t="s">
        <v>105</v>
      </c>
      <c r="G125" s="77" t="s">
        <v>699</v>
      </c>
      <c r="H125" s="73" t="s">
        <v>111</v>
      </c>
      <c r="I125" s="78" t="s">
        <v>102</v>
      </c>
      <c r="J125" s="78" t="s">
        <v>700</v>
      </c>
      <c r="K125" s="78" t="s">
        <v>102</v>
      </c>
    </row>
    <row r="126" spans="1:11" ht="15.95" customHeight="1">
      <c r="A126" s="73" t="s">
        <v>701</v>
      </c>
      <c r="B126" s="74" t="s">
        <v>702</v>
      </c>
      <c r="C126" s="75" t="s">
        <v>703</v>
      </c>
      <c r="D126" s="73">
        <v>1027</v>
      </c>
      <c r="E126" s="76" t="s">
        <v>97</v>
      </c>
      <c r="F126" s="79" t="s">
        <v>98</v>
      </c>
      <c r="G126" s="77" t="s">
        <v>97</v>
      </c>
      <c r="H126" s="73" t="s">
        <v>111</v>
      </c>
      <c r="I126" s="78" t="s">
        <v>102</v>
      </c>
      <c r="J126" s="78" t="s">
        <v>102</v>
      </c>
      <c r="K126" s="78" t="s">
        <v>704</v>
      </c>
    </row>
    <row r="127" spans="1:11" ht="15.95" customHeight="1">
      <c r="A127" s="73" t="s">
        <v>705</v>
      </c>
      <c r="B127" s="74" t="s">
        <v>706</v>
      </c>
      <c r="C127" s="75" t="s">
        <v>707</v>
      </c>
      <c r="D127" s="73">
        <v>1216</v>
      </c>
      <c r="E127" s="76">
        <v>1223</v>
      </c>
      <c r="F127" s="76" t="s">
        <v>105</v>
      </c>
      <c r="G127" s="77" t="s">
        <v>708</v>
      </c>
      <c r="H127" s="73" t="s">
        <v>111</v>
      </c>
      <c r="I127" s="78" t="s">
        <v>102</v>
      </c>
      <c r="J127" s="78" t="s">
        <v>709</v>
      </c>
      <c r="K127" s="78" t="s">
        <v>102</v>
      </c>
    </row>
    <row r="128" spans="1:11" ht="15.95" customHeight="1">
      <c r="A128" s="73" t="s">
        <v>710</v>
      </c>
      <c r="B128" s="74" t="s">
        <v>711</v>
      </c>
      <c r="C128" s="75" t="s">
        <v>712</v>
      </c>
      <c r="D128" s="73">
        <v>1130</v>
      </c>
      <c r="E128" s="76">
        <v>1127</v>
      </c>
      <c r="F128" s="76" t="s">
        <v>105</v>
      </c>
      <c r="G128" s="77" t="s">
        <v>713</v>
      </c>
      <c r="H128" s="73" t="s">
        <v>106</v>
      </c>
      <c r="I128" s="78" t="s">
        <v>102</v>
      </c>
      <c r="J128" s="78" t="s">
        <v>102</v>
      </c>
      <c r="K128" s="78" t="s">
        <v>714</v>
      </c>
    </row>
    <row r="129" spans="1:11" ht="15.95" customHeight="1">
      <c r="A129" s="73" t="s">
        <v>715</v>
      </c>
      <c r="B129" s="74" t="s">
        <v>716</v>
      </c>
      <c r="C129" s="75" t="s">
        <v>717</v>
      </c>
      <c r="D129" s="73">
        <v>1012</v>
      </c>
      <c r="E129" s="76">
        <v>1113</v>
      </c>
      <c r="F129" s="76" t="s">
        <v>105</v>
      </c>
      <c r="G129" s="77" t="s">
        <v>718</v>
      </c>
      <c r="H129" s="73" t="s">
        <v>106</v>
      </c>
      <c r="I129" s="78" t="s">
        <v>102</v>
      </c>
      <c r="J129" s="78" t="s">
        <v>102</v>
      </c>
      <c r="K129" s="78" t="s">
        <v>719</v>
      </c>
    </row>
    <row r="130" spans="1:11" ht="15.95" customHeight="1">
      <c r="A130" s="73" t="s">
        <v>720</v>
      </c>
      <c r="B130" s="74" t="s">
        <v>721</v>
      </c>
      <c r="C130" s="75" t="s">
        <v>722</v>
      </c>
      <c r="D130" s="73">
        <v>817</v>
      </c>
      <c r="E130" s="76">
        <v>817</v>
      </c>
      <c r="F130" s="76" t="s">
        <v>105</v>
      </c>
      <c r="G130" s="77" t="s">
        <v>723</v>
      </c>
      <c r="H130" s="73" t="s">
        <v>106</v>
      </c>
      <c r="I130" s="78" t="s">
        <v>724</v>
      </c>
      <c r="J130" s="78" t="s">
        <v>725</v>
      </c>
      <c r="K130" s="78" t="s">
        <v>726</v>
      </c>
    </row>
    <row r="131" spans="1:11" ht="15.95" customHeight="1">
      <c r="A131" s="73" t="s">
        <v>727</v>
      </c>
      <c r="B131" s="74" t="s">
        <v>728</v>
      </c>
      <c r="C131" s="75" t="s">
        <v>729</v>
      </c>
      <c r="D131" s="73">
        <v>884</v>
      </c>
      <c r="E131" s="76">
        <v>891</v>
      </c>
      <c r="F131" s="76" t="s">
        <v>105</v>
      </c>
      <c r="G131" s="77" t="s">
        <v>730</v>
      </c>
      <c r="H131" s="73" t="s">
        <v>134</v>
      </c>
      <c r="I131" s="78" t="s">
        <v>102</v>
      </c>
      <c r="J131" s="78" t="s">
        <v>731</v>
      </c>
      <c r="K131" s="78" t="s">
        <v>732</v>
      </c>
    </row>
    <row r="132" spans="1:11" ht="15.95" customHeight="1">
      <c r="A132" s="73" t="s">
        <v>733</v>
      </c>
      <c r="B132" s="74" t="s">
        <v>734</v>
      </c>
      <c r="C132" s="75" t="s">
        <v>735</v>
      </c>
      <c r="D132" s="73">
        <v>1306</v>
      </c>
      <c r="E132" s="76">
        <v>1310</v>
      </c>
      <c r="F132" s="76" t="s">
        <v>105</v>
      </c>
      <c r="G132" s="77" t="s">
        <v>736</v>
      </c>
      <c r="H132" s="73" t="s">
        <v>111</v>
      </c>
      <c r="I132" s="78" t="s">
        <v>737</v>
      </c>
      <c r="J132" s="78" t="s">
        <v>102</v>
      </c>
      <c r="K132" s="78" t="s">
        <v>738</v>
      </c>
    </row>
    <row r="133" spans="1:11" ht="15.95" customHeight="1">
      <c r="A133" s="73" t="s">
        <v>739</v>
      </c>
      <c r="B133" s="74" t="s">
        <v>740</v>
      </c>
      <c r="C133" s="75" t="s">
        <v>741</v>
      </c>
      <c r="D133" s="73">
        <v>1089</v>
      </c>
      <c r="E133" s="76" t="s">
        <v>97</v>
      </c>
      <c r="F133" s="79" t="s">
        <v>98</v>
      </c>
      <c r="G133" s="77" t="s">
        <v>742</v>
      </c>
      <c r="H133" s="73" t="s">
        <v>106</v>
      </c>
      <c r="I133" s="78" t="s">
        <v>102</v>
      </c>
      <c r="J133" s="78" t="s">
        <v>102</v>
      </c>
      <c r="K133" s="78" t="s">
        <v>743</v>
      </c>
    </row>
    <row r="134" spans="1:11" ht="15.95" customHeight="1">
      <c r="A134" s="73" t="s">
        <v>744</v>
      </c>
      <c r="B134" s="74" t="s">
        <v>745</v>
      </c>
      <c r="C134" s="75" t="s">
        <v>746</v>
      </c>
      <c r="D134" s="73">
        <v>1144</v>
      </c>
      <c r="E134" s="76">
        <v>1149</v>
      </c>
      <c r="F134" s="76" t="s">
        <v>105</v>
      </c>
      <c r="G134" s="77" t="s">
        <v>747</v>
      </c>
      <c r="H134" s="73" t="s">
        <v>106</v>
      </c>
      <c r="I134" s="78" t="s">
        <v>102</v>
      </c>
      <c r="J134" s="78" t="s">
        <v>748</v>
      </c>
      <c r="K134" s="78" t="s">
        <v>749</v>
      </c>
    </row>
    <row r="135" spans="1:11" ht="15.95" customHeight="1">
      <c r="A135" s="73" t="s">
        <v>750</v>
      </c>
      <c r="B135" s="74" t="s">
        <v>751</v>
      </c>
      <c r="C135" s="75" t="s">
        <v>752</v>
      </c>
      <c r="D135" s="73">
        <v>1382</v>
      </c>
      <c r="E135" s="76" t="s">
        <v>97</v>
      </c>
      <c r="F135" s="79" t="s">
        <v>98</v>
      </c>
      <c r="G135" s="77" t="s">
        <v>97</v>
      </c>
      <c r="H135" s="73" t="s">
        <v>122</v>
      </c>
      <c r="I135" s="78" t="s">
        <v>102</v>
      </c>
      <c r="J135" s="78" t="s">
        <v>102</v>
      </c>
      <c r="K135" s="78" t="s">
        <v>753</v>
      </c>
    </row>
    <row r="136" spans="1:11" ht="15.95" customHeight="1">
      <c r="A136" s="73" t="s">
        <v>754</v>
      </c>
      <c r="B136" s="74" t="s">
        <v>755</v>
      </c>
      <c r="C136" s="75" t="s">
        <v>756</v>
      </c>
      <c r="D136" s="85" t="s">
        <v>757</v>
      </c>
      <c r="E136" s="76">
        <v>953</v>
      </c>
      <c r="F136" s="76" t="s">
        <v>105</v>
      </c>
      <c r="G136" s="77" t="s">
        <v>758</v>
      </c>
      <c r="H136" s="73" t="s">
        <v>106</v>
      </c>
      <c r="I136" s="78" t="s">
        <v>102</v>
      </c>
      <c r="J136" s="78" t="s">
        <v>102</v>
      </c>
      <c r="K136" s="78" t="s">
        <v>759</v>
      </c>
    </row>
    <row r="137" spans="1:11" ht="15.95" customHeight="1">
      <c r="A137" s="73" t="s">
        <v>760</v>
      </c>
      <c r="B137" s="74" t="s">
        <v>761</v>
      </c>
      <c r="C137" s="75" t="s">
        <v>762</v>
      </c>
      <c r="D137" s="73">
        <v>704</v>
      </c>
      <c r="E137" s="76">
        <v>664</v>
      </c>
      <c r="F137" s="76" t="s">
        <v>105</v>
      </c>
      <c r="G137" s="77" t="s">
        <v>763</v>
      </c>
      <c r="H137" s="73" t="s">
        <v>111</v>
      </c>
      <c r="I137" s="78" t="s">
        <v>102</v>
      </c>
      <c r="J137" s="78" t="s">
        <v>102</v>
      </c>
      <c r="K137" s="78" t="s">
        <v>764</v>
      </c>
    </row>
    <row r="138" spans="1:11" ht="15.95" customHeight="1">
      <c r="A138" s="73" t="s">
        <v>765</v>
      </c>
      <c r="B138" s="74" t="s">
        <v>766</v>
      </c>
      <c r="C138" s="75" t="s">
        <v>767</v>
      </c>
      <c r="D138" s="73">
        <v>1234</v>
      </c>
      <c r="E138" s="76">
        <v>1242</v>
      </c>
      <c r="F138" s="76" t="s">
        <v>105</v>
      </c>
      <c r="G138" s="77" t="s">
        <v>768</v>
      </c>
      <c r="H138" s="73" t="s">
        <v>106</v>
      </c>
      <c r="I138" s="78" t="s">
        <v>102</v>
      </c>
      <c r="J138" s="78" t="s">
        <v>769</v>
      </c>
      <c r="K138" s="78" t="s">
        <v>770</v>
      </c>
    </row>
    <row r="139" spans="1:11" ht="15.95" customHeight="1">
      <c r="A139" s="73" t="s">
        <v>771</v>
      </c>
      <c r="B139" s="74" t="s">
        <v>772</v>
      </c>
      <c r="C139" s="75" t="s">
        <v>773</v>
      </c>
      <c r="D139" s="73">
        <v>753</v>
      </c>
      <c r="E139" s="76">
        <v>694</v>
      </c>
      <c r="F139" s="76" t="s">
        <v>105</v>
      </c>
      <c r="G139" s="77" t="s">
        <v>774</v>
      </c>
      <c r="H139" s="73" t="s">
        <v>134</v>
      </c>
      <c r="I139" s="78" t="s">
        <v>102</v>
      </c>
      <c r="J139" s="78" t="s">
        <v>102</v>
      </c>
      <c r="K139" s="78" t="s">
        <v>775</v>
      </c>
    </row>
    <row r="140" spans="1:11" ht="15.95" customHeight="1">
      <c r="A140" s="73" t="s">
        <v>776</v>
      </c>
      <c r="B140" s="74" t="s">
        <v>777</v>
      </c>
      <c r="C140" s="75" t="s">
        <v>778</v>
      </c>
      <c r="D140" s="73">
        <v>1029</v>
      </c>
      <c r="E140" s="76" t="s">
        <v>97</v>
      </c>
      <c r="F140" s="79" t="s">
        <v>98</v>
      </c>
      <c r="G140" s="77" t="s">
        <v>779</v>
      </c>
      <c r="H140" s="73" t="s">
        <v>106</v>
      </c>
      <c r="I140" s="78" t="s">
        <v>102</v>
      </c>
      <c r="J140" s="78" t="s">
        <v>102</v>
      </c>
      <c r="K140" s="78" t="s">
        <v>780</v>
      </c>
    </row>
    <row r="141" spans="1:11" ht="15.95" customHeight="1">
      <c r="A141" s="73" t="s">
        <v>781</v>
      </c>
      <c r="B141" s="74" t="s">
        <v>782</v>
      </c>
      <c r="C141" s="75" t="s">
        <v>783</v>
      </c>
      <c r="D141" s="73">
        <v>1060</v>
      </c>
      <c r="E141" s="76" t="s">
        <v>97</v>
      </c>
      <c r="F141" s="79" t="s">
        <v>98</v>
      </c>
      <c r="G141" s="77" t="s">
        <v>97</v>
      </c>
      <c r="H141" s="73" t="s">
        <v>106</v>
      </c>
      <c r="I141" s="78" t="s">
        <v>102</v>
      </c>
      <c r="J141" s="78" t="s">
        <v>102</v>
      </c>
      <c r="K141" s="78" t="s">
        <v>784</v>
      </c>
    </row>
    <row r="142" spans="1:11" ht="15.95" customHeight="1">
      <c r="A142" s="73" t="s">
        <v>785</v>
      </c>
      <c r="B142" s="74" t="s">
        <v>786</v>
      </c>
      <c r="C142" s="75" t="s">
        <v>787</v>
      </c>
      <c r="D142" s="73">
        <v>940</v>
      </c>
      <c r="E142" s="76">
        <v>937</v>
      </c>
      <c r="F142" s="76" t="s">
        <v>105</v>
      </c>
      <c r="G142" s="77" t="s">
        <v>97</v>
      </c>
      <c r="H142" s="73" t="s">
        <v>106</v>
      </c>
      <c r="I142" s="78" t="s">
        <v>102</v>
      </c>
      <c r="J142" s="78" t="s">
        <v>788</v>
      </c>
      <c r="K142" s="78" t="s">
        <v>789</v>
      </c>
    </row>
    <row r="143" spans="1:11" ht="15.95" customHeight="1">
      <c r="A143" s="73" t="s">
        <v>790</v>
      </c>
      <c r="B143" s="74" t="s">
        <v>791</v>
      </c>
      <c r="C143" s="75" t="s">
        <v>792</v>
      </c>
      <c r="D143" s="73">
        <v>1157</v>
      </c>
      <c r="E143" s="76">
        <v>1156</v>
      </c>
      <c r="F143" s="76" t="s">
        <v>105</v>
      </c>
      <c r="G143" s="77" t="s">
        <v>793</v>
      </c>
      <c r="H143" s="73" t="s">
        <v>111</v>
      </c>
      <c r="I143" s="78" t="s">
        <v>794</v>
      </c>
      <c r="J143" s="78" t="s">
        <v>795</v>
      </c>
      <c r="K143" s="78" t="s">
        <v>796</v>
      </c>
    </row>
    <row r="144" spans="1:11" ht="15.95" customHeight="1">
      <c r="A144" s="73" t="s">
        <v>797</v>
      </c>
      <c r="B144" s="74" t="s">
        <v>798</v>
      </c>
      <c r="C144" s="75" t="s">
        <v>799</v>
      </c>
      <c r="D144" s="73">
        <v>1360</v>
      </c>
      <c r="E144" s="76" t="s">
        <v>97</v>
      </c>
      <c r="F144" s="79" t="s">
        <v>98</v>
      </c>
      <c r="G144" s="77" t="s">
        <v>800</v>
      </c>
      <c r="H144" s="73" t="s">
        <v>106</v>
      </c>
      <c r="I144" s="78" t="s">
        <v>102</v>
      </c>
      <c r="J144" s="78" t="s">
        <v>102</v>
      </c>
      <c r="K144" s="78" t="s">
        <v>801</v>
      </c>
    </row>
    <row r="145" spans="1:21" ht="15.95" customHeight="1">
      <c r="A145" s="73" t="s">
        <v>802</v>
      </c>
      <c r="B145" s="74" t="s">
        <v>803</v>
      </c>
      <c r="C145" s="75" t="s">
        <v>804</v>
      </c>
      <c r="D145" s="73">
        <v>1141</v>
      </c>
      <c r="E145" s="76">
        <v>1144</v>
      </c>
      <c r="F145" s="76" t="s">
        <v>105</v>
      </c>
      <c r="G145" s="77" t="s">
        <v>805</v>
      </c>
      <c r="H145" s="73" t="s">
        <v>106</v>
      </c>
      <c r="I145" s="78" t="s">
        <v>102</v>
      </c>
      <c r="J145" s="78" t="s">
        <v>102</v>
      </c>
      <c r="K145" s="78" t="s">
        <v>806</v>
      </c>
    </row>
    <row r="146" spans="1:21" ht="15.95" customHeight="1">
      <c r="A146" s="73" t="s">
        <v>807</v>
      </c>
      <c r="B146" s="74" t="s">
        <v>808</v>
      </c>
      <c r="C146" s="75" t="s">
        <v>809</v>
      </c>
      <c r="D146" s="73">
        <v>984</v>
      </c>
      <c r="E146" s="76">
        <v>985</v>
      </c>
      <c r="F146" s="76" t="s">
        <v>105</v>
      </c>
      <c r="G146" s="77" t="s">
        <v>810</v>
      </c>
      <c r="H146" s="73" t="s">
        <v>134</v>
      </c>
      <c r="I146" s="78" t="s">
        <v>811</v>
      </c>
      <c r="J146" s="78" t="s">
        <v>812</v>
      </c>
      <c r="K146" s="78" t="s">
        <v>813</v>
      </c>
    </row>
    <row r="147" spans="1:21" ht="15.95" customHeight="1">
      <c r="A147" s="73" t="s">
        <v>814</v>
      </c>
      <c r="B147" s="86" t="s">
        <v>815</v>
      </c>
      <c r="C147" s="75" t="s">
        <v>816</v>
      </c>
      <c r="D147" s="73">
        <v>979</v>
      </c>
      <c r="E147" s="76" t="s">
        <v>97</v>
      </c>
      <c r="F147" s="79" t="s">
        <v>98</v>
      </c>
      <c r="G147" s="77" t="s">
        <v>97</v>
      </c>
      <c r="H147" s="73" t="s">
        <v>106</v>
      </c>
      <c r="I147" s="78" t="s">
        <v>102</v>
      </c>
      <c r="J147" s="78" t="s">
        <v>102</v>
      </c>
      <c r="K147" s="78" t="s">
        <v>817</v>
      </c>
    </row>
    <row r="148" spans="1:21" ht="15.95" customHeight="1">
      <c r="A148" s="73" t="s">
        <v>818</v>
      </c>
      <c r="B148" s="74" t="s">
        <v>819</v>
      </c>
      <c r="C148" s="75" t="s">
        <v>820</v>
      </c>
      <c r="D148" s="73">
        <v>1341</v>
      </c>
      <c r="E148" s="76">
        <v>1348</v>
      </c>
      <c r="F148" s="76" t="s">
        <v>105</v>
      </c>
      <c r="G148" s="77" t="s">
        <v>821</v>
      </c>
      <c r="H148" s="73" t="s">
        <v>99</v>
      </c>
      <c r="I148" s="78" t="s">
        <v>102</v>
      </c>
      <c r="J148" s="78" t="s">
        <v>102</v>
      </c>
      <c r="K148" s="78" t="s">
        <v>822</v>
      </c>
    </row>
    <row r="149" spans="1:21" ht="15.95" customHeight="1">
      <c r="A149" s="73" t="s">
        <v>823</v>
      </c>
      <c r="B149" s="74" t="s">
        <v>824</v>
      </c>
      <c r="C149" s="75" t="s">
        <v>825</v>
      </c>
      <c r="D149" s="73">
        <v>1290</v>
      </c>
      <c r="E149" s="76" t="s">
        <v>97</v>
      </c>
      <c r="F149" s="79" t="s">
        <v>98</v>
      </c>
      <c r="G149" s="77" t="s">
        <v>97</v>
      </c>
      <c r="H149" s="73" t="s">
        <v>122</v>
      </c>
      <c r="I149" s="78" t="s">
        <v>102</v>
      </c>
      <c r="J149" s="78" t="s">
        <v>102</v>
      </c>
      <c r="K149" s="78" t="s">
        <v>826</v>
      </c>
    </row>
    <row r="150" spans="1:21" ht="15.95" customHeight="1">
      <c r="A150" s="73" t="s">
        <v>827</v>
      </c>
      <c r="B150" s="74" t="s">
        <v>828</v>
      </c>
      <c r="C150" s="75" t="s">
        <v>829</v>
      </c>
      <c r="D150" s="73">
        <v>746</v>
      </c>
      <c r="E150" s="76">
        <v>732</v>
      </c>
      <c r="F150" s="76" t="s">
        <v>105</v>
      </c>
      <c r="G150" s="77" t="s">
        <v>830</v>
      </c>
      <c r="H150" s="73" t="s">
        <v>111</v>
      </c>
      <c r="I150" s="78" t="s">
        <v>102</v>
      </c>
      <c r="J150" s="78" t="s">
        <v>831</v>
      </c>
      <c r="K150" s="78" t="s">
        <v>430</v>
      </c>
    </row>
    <row r="151" spans="1:21" ht="15.95" customHeight="1">
      <c r="A151" s="73" t="s">
        <v>832</v>
      </c>
      <c r="B151" s="74" t="s">
        <v>833</v>
      </c>
      <c r="C151" s="75" t="s">
        <v>834</v>
      </c>
      <c r="D151" s="73">
        <v>864</v>
      </c>
      <c r="E151" s="76">
        <v>870</v>
      </c>
      <c r="F151" s="76" t="s">
        <v>105</v>
      </c>
      <c r="G151" s="77" t="s">
        <v>835</v>
      </c>
      <c r="H151" s="73" t="s">
        <v>106</v>
      </c>
      <c r="I151" s="78" t="s">
        <v>102</v>
      </c>
      <c r="J151" s="78" t="s">
        <v>102</v>
      </c>
      <c r="K151" s="78" t="s">
        <v>836</v>
      </c>
    </row>
    <row r="152" spans="1:21" ht="15.95" customHeight="1">
      <c r="A152" s="73" t="s">
        <v>837</v>
      </c>
      <c r="B152" s="74" t="s">
        <v>838</v>
      </c>
      <c r="C152" s="75" t="s">
        <v>839</v>
      </c>
      <c r="D152" s="73">
        <v>723</v>
      </c>
      <c r="E152" s="76" t="s">
        <v>97</v>
      </c>
      <c r="F152" s="79" t="s">
        <v>98</v>
      </c>
      <c r="G152" s="77" t="s">
        <v>840</v>
      </c>
      <c r="H152" s="73" t="s">
        <v>111</v>
      </c>
      <c r="I152" s="78" t="s">
        <v>102</v>
      </c>
      <c r="J152" s="78" t="s">
        <v>102</v>
      </c>
      <c r="K152" s="78" t="s">
        <v>841</v>
      </c>
    </row>
    <row r="153" spans="1:21" ht="15" customHeight="1">
      <c r="A153" s="73" t="s">
        <v>842</v>
      </c>
      <c r="B153" s="74" t="s">
        <v>843</v>
      </c>
      <c r="C153" s="75" t="s">
        <v>844</v>
      </c>
      <c r="D153" s="73">
        <v>1610</v>
      </c>
      <c r="E153" s="76" t="s">
        <v>97</v>
      </c>
      <c r="F153" s="79" t="s">
        <v>98</v>
      </c>
      <c r="G153" s="77" t="s">
        <v>97</v>
      </c>
      <c r="H153" s="73" t="s">
        <v>99</v>
      </c>
      <c r="I153" s="78" t="s">
        <v>102</v>
      </c>
      <c r="J153" s="78" t="s">
        <v>102</v>
      </c>
      <c r="K153" s="78" t="s">
        <v>505</v>
      </c>
    </row>
    <row r="154" spans="1:21" s="57" customFormat="1" ht="15.95" customHeight="1">
      <c r="A154" s="73" t="s">
        <v>845</v>
      </c>
      <c r="B154" s="74" t="s">
        <v>846</v>
      </c>
      <c r="C154" s="75" t="s">
        <v>847</v>
      </c>
      <c r="D154" s="73">
        <v>1176</v>
      </c>
      <c r="E154" s="76">
        <v>1171</v>
      </c>
      <c r="F154" s="76" t="s">
        <v>105</v>
      </c>
      <c r="G154" s="77" t="s">
        <v>97</v>
      </c>
      <c r="H154" s="73" t="s">
        <v>106</v>
      </c>
      <c r="I154" s="78" t="s">
        <v>102</v>
      </c>
      <c r="J154" s="78" t="s">
        <v>102</v>
      </c>
      <c r="K154" s="78" t="s">
        <v>209</v>
      </c>
      <c r="N154" s="99"/>
      <c r="O154" s="99"/>
      <c r="P154" s="99"/>
      <c r="Q154" s="99"/>
      <c r="R154" s="99"/>
      <c r="S154" s="99"/>
      <c r="T154" s="99"/>
      <c r="U154" s="99"/>
    </row>
    <row r="155" spans="1:21" s="57" customFormat="1" ht="15.95" customHeight="1">
      <c r="A155" s="73" t="s">
        <v>848</v>
      </c>
      <c r="B155" s="74" t="s">
        <v>849</v>
      </c>
      <c r="C155" s="75" t="s">
        <v>850</v>
      </c>
      <c r="D155" s="73">
        <v>710</v>
      </c>
      <c r="E155" s="76" t="s">
        <v>97</v>
      </c>
      <c r="F155" s="79" t="s">
        <v>98</v>
      </c>
      <c r="G155" s="77" t="s">
        <v>97</v>
      </c>
      <c r="H155" s="73" t="s">
        <v>365</v>
      </c>
      <c r="I155" s="78" t="s">
        <v>102</v>
      </c>
      <c r="J155" s="78" t="s">
        <v>102</v>
      </c>
      <c r="K155" s="78" t="s">
        <v>851</v>
      </c>
      <c r="N155" s="99"/>
      <c r="O155" s="99"/>
      <c r="P155" s="99"/>
      <c r="Q155" s="99"/>
      <c r="R155" s="99"/>
      <c r="S155" s="99"/>
      <c r="T155" s="99"/>
      <c r="U155" s="99"/>
    </row>
    <row r="156" spans="1:21" s="58" customFormat="1" ht="15.95" customHeight="1">
      <c r="A156" s="87" t="s">
        <v>852</v>
      </c>
      <c r="B156" s="88" t="s">
        <v>853</v>
      </c>
      <c r="C156" s="89" t="s">
        <v>854</v>
      </c>
      <c r="D156" s="87">
        <v>1064</v>
      </c>
      <c r="E156" s="90" t="s">
        <v>97</v>
      </c>
      <c r="F156" s="91" t="s">
        <v>98</v>
      </c>
      <c r="G156" s="92"/>
      <c r="H156" s="87" t="s">
        <v>122</v>
      </c>
      <c r="I156" s="100" t="s">
        <v>102</v>
      </c>
      <c r="J156" s="100" t="s">
        <v>102</v>
      </c>
      <c r="K156" s="100" t="s">
        <v>115</v>
      </c>
      <c r="N156" s="101"/>
      <c r="O156" s="101"/>
      <c r="P156" s="101"/>
      <c r="Q156" s="101"/>
      <c r="R156" s="101"/>
      <c r="S156" s="101"/>
      <c r="T156" s="101"/>
      <c r="U156" s="101"/>
    </row>
    <row r="157" spans="1:21" s="57" customFormat="1" ht="15.95" customHeight="1">
      <c r="A157" s="93" t="s">
        <v>855</v>
      </c>
      <c r="B157" s="56"/>
      <c r="C157" s="59"/>
      <c r="D157" s="60"/>
      <c r="E157" s="61"/>
      <c r="F157" s="62"/>
      <c r="G157" s="94"/>
      <c r="H157" s="61" t="s">
        <v>856</v>
      </c>
      <c r="I157" s="61" t="s">
        <v>856</v>
      </c>
      <c r="J157" s="61"/>
      <c r="K157" s="99"/>
      <c r="N157" s="99"/>
      <c r="O157" s="99"/>
      <c r="P157" s="99"/>
      <c r="Q157" s="99"/>
      <c r="R157" s="99"/>
      <c r="S157" s="99"/>
      <c r="T157" s="99"/>
      <c r="U157" s="99"/>
    </row>
    <row r="158" spans="1:21" s="57" customFormat="1" ht="15.95" customHeight="1">
      <c r="A158" s="41" t="s">
        <v>857</v>
      </c>
      <c r="B158" s="56"/>
      <c r="C158" s="59"/>
      <c r="D158" s="60"/>
      <c r="E158" s="61"/>
      <c r="F158" s="62"/>
      <c r="G158" s="94"/>
      <c r="H158" s="61" t="s">
        <v>856</v>
      </c>
      <c r="I158" s="61" t="s">
        <v>856</v>
      </c>
      <c r="J158" s="61"/>
      <c r="K158" s="99"/>
      <c r="N158" s="99"/>
      <c r="O158" s="99"/>
      <c r="P158" s="99"/>
      <c r="Q158" s="99"/>
      <c r="R158" s="99"/>
      <c r="S158" s="99"/>
      <c r="T158" s="99"/>
      <c r="U158" s="99"/>
    </row>
    <row r="159" spans="1:21" s="57" customFormat="1" ht="15.95" customHeight="1">
      <c r="A159" s="93" t="s">
        <v>858</v>
      </c>
      <c r="B159" s="56"/>
      <c r="C159" s="59"/>
      <c r="D159" s="60"/>
      <c r="E159" s="61"/>
      <c r="F159" s="62"/>
      <c r="G159" s="94"/>
      <c r="H159" s="61" t="s">
        <v>856</v>
      </c>
      <c r="I159" s="61" t="s">
        <v>856</v>
      </c>
      <c r="J159" s="61"/>
      <c r="K159" s="99"/>
      <c r="N159" s="99"/>
      <c r="O159" s="99"/>
      <c r="P159" s="99"/>
      <c r="Q159" s="99"/>
      <c r="R159" s="99"/>
      <c r="S159" s="99"/>
      <c r="T159" s="99"/>
      <c r="U159" s="99"/>
    </row>
    <row r="160" spans="1:21" s="57" customFormat="1" ht="15.95" customHeight="1">
      <c r="A160" s="93" t="s">
        <v>859</v>
      </c>
      <c r="B160" s="95"/>
      <c r="C160" s="65"/>
      <c r="D160" s="96"/>
      <c r="E160" s="97"/>
      <c r="F160" s="98"/>
      <c r="G160" s="66"/>
      <c r="H160" s="97"/>
      <c r="I160" s="61"/>
      <c r="J160" s="61"/>
      <c r="K160" s="99"/>
      <c r="N160" s="99"/>
      <c r="O160" s="99"/>
      <c r="P160" s="99"/>
      <c r="Q160" s="99"/>
      <c r="R160" s="99"/>
      <c r="S160" s="99"/>
      <c r="T160" s="99"/>
      <c r="U160" s="99"/>
    </row>
    <row r="177" spans="9:9" ht="15.95" customHeight="1">
      <c r="I177" s="102"/>
    </row>
  </sheetData>
  <sortState xmlns:xlrd2="http://schemas.microsoft.com/office/spreadsheetml/2017/richdata2" ref="A1:P188">
    <sortCondition descending="1" ref="J1"/>
  </sortState>
  <mergeCells count="1">
    <mergeCell ref="A1:J1"/>
  </mergeCells>
  <phoneticPr fontId="21" type="noConversion"/>
  <conditionalFormatting sqref="B157:B1048576">
    <cfRule type="duplicateValues" dxfId="7" priority="3"/>
    <cfRule type="duplicateValues" dxfId="6" priority="4"/>
  </conditionalFormatting>
  <hyperlinks>
    <hyperlink ref="C26" r:id="rId1" xr:uid="{00000000-0004-0000-0200-000000000000}"/>
    <hyperlink ref="C27" r:id="rId2" xr:uid="{00000000-0004-0000-0200-000001000000}"/>
    <hyperlink ref="C28" r:id="rId3" xr:uid="{00000000-0004-0000-0200-000002000000}"/>
    <hyperlink ref="C31" r:id="rId4" xr:uid="{00000000-0004-0000-0200-000003000000}"/>
    <hyperlink ref="C35" r:id="rId5" xr:uid="{00000000-0004-0000-0200-000004000000}"/>
    <hyperlink ref="C136" r:id="rId6" xr:uid="{00000000-0004-0000-0200-000005000000}"/>
    <hyperlink ref="C149" r:id="rId7" xr:uid="{00000000-0004-0000-0200-000006000000}"/>
  </hyperlinks>
  <pageMargins left="0.7" right="0.7" top="0.75" bottom="0.75" header="0.3" footer="0.3"/>
  <pageSetup paperSize="9" orientation="portrait"/>
  <ignoredErrors>
    <ignoredError sqref="I3:U156 A4:G93 A94:C94 E94:G94 A95:G156 A3:C3 E3:G3 A157:U177 B1:U1 A2:U2" numberStoredAsText="1"/>
  </ignoredErrors>
  <drawing r:id="rId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M157"/>
  <sheetViews>
    <sheetView topLeftCell="A6" zoomScaleNormal="100" workbookViewId="0">
      <selection activeCell="E6" sqref="E6"/>
    </sheetView>
  </sheetViews>
  <sheetFormatPr defaultColWidth="16.625" defaultRowHeight="15"/>
  <cols>
    <col min="1" max="2" width="16.625" style="42" customWidth="1"/>
    <col min="3" max="3" width="39.5" style="42" customWidth="1"/>
    <col min="4" max="4" width="16.625" style="42" customWidth="1"/>
    <col min="5" max="6" width="16.625" style="43" customWidth="1"/>
    <col min="7" max="7" width="16.625" style="42" customWidth="1"/>
    <col min="8" max="8" width="16.625" style="43" customWidth="1"/>
    <col min="9" max="16384" width="16.625" style="43"/>
  </cols>
  <sheetData>
    <row r="1" spans="1:13" ht="27" customHeight="1">
      <c r="A1" s="128" t="s">
        <v>860</v>
      </c>
      <c r="B1" s="128"/>
      <c r="C1" s="128"/>
      <c r="D1" s="128"/>
    </row>
    <row r="2" spans="1:13" s="40" customFormat="1" ht="21" customHeight="1">
      <c r="A2" s="44" t="s">
        <v>84</v>
      </c>
      <c r="B2" s="45" t="s">
        <v>85</v>
      </c>
      <c r="C2" s="46" t="s">
        <v>861</v>
      </c>
      <c r="D2" s="45" t="s">
        <v>862</v>
      </c>
      <c r="F2" s="46"/>
      <c r="G2" s="47"/>
      <c r="L2" s="45"/>
      <c r="M2" s="9"/>
    </row>
    <row r="3" spans="1:13">
      <c r="A3" s="42">
        <v>1</v>
      </c>
      <c r="B3" s="48" t="s">
        <v>766</v>
      </c>
      <c r="C3" s="49" t="s">
        <v>767</v>
      </c>
      <c r="D3" s="50">
        <v>1.28809026387175</v>
      </c>
      <c r="F3" s="41"/>
      <c r="K3" s="42"/>
      <c r="L3" s="48"/>
      <c r="M3" s="53"/>
    </row>
    <row r="4" spans="1:13">
      <c r="A4" s="42">
        <v>2</v>
      </c>
      <c r="B4" s="48" t="s">
        <v>591</v>
      </c>
      <c r="C4" s="49" t="s">
        <v>592</v>
      </c>
      <c r="D4" s="50">
        <v>1.2801325414203</v>
      </c>
      <c r="F4" s="41"/>
      <c r="G4" s="51"/>
      <c r="H4" s="52"/>
      <c r="K4" s="48"/>
      <c r="L4" s="48"/>
      <c r="M4" s="53"/>
    </row>
    <row r="5" spans="1:13">
      <c r="A5" s="42">
        <v>3</v>
      </c>
      <c r="B5" s="48" t="s">
        <v>507</v>
      </c>
      <c r="C5" s="49" t="s">
        <v>508</v>
      </c>
      <c r="D5" s="50">
        <v>1.2680841366598199</v>
      </c>
      <c r="F5" s="41"/>
      <c r="K5" s="48"/>
      <c r="L5" s="48"/>
      <c r="M5" s="53"/>
    </row>
    <row r="6" spans="1:13">
      <c r="A6" s="42">
        <v>4</v>
      </c>
      <c r="B6" s="48" t="s">
        <v>346</v>
      </c>
      <c r="C6" s="49" t="s">
        <v>347</v>
      </c>
      <c r="D6" s="50">
        <v>1.25958705209155</v>
      </c>
      <c r="F6" s="41"/>
      <c r="K6" s="48"/>
      <c r="L6" s="48"/>
      <c r="M6" s="53"/>
    </row>
    <row r="7" spans="1:13">
      <c r="A7" s="42">
        <v>5</v>
      </c>
      <c r="B7" s="48" t="s">
        <v>671</v>
      </c>
      <c r="C7" s="49" t="s">
        <v>672</v>
      </c>
      <c r="D7" s="50">
        <v>1.2565172461999801</v>
      </c>
      <c r="F7" s="41"/>
      <c r="K7" s="48"/>
      <c r="L7" s="48"/>
      <c r="M7" s="53"/>
    </row>
    <row r="8" spans="1:13">
      <c r="A8" s="42">
        <v>6</v>
      </c>
      <c r="B8" s="48" t="s">
        <v>368</v>
      </c>
      <c r="C8" s="49" t="s">
        <v>369</v>
      </c>
      <c r="D8" s="50">
        <v>1.2543786547023099</v>
      </c>
      <c r="E8" s="42"/>
      <c r="F8" s="41"/>
      <c r="K8" s="48"/>
      <c r="L8" s="48"/>
      <c r="M8" s="53"/>
    </row>
    <row r="9" spans="1:13">
      <c r="A9" s="42">
        <v>7</v>
      </c>
      <c r="B9" s="48" t="s">
        <v>664</v>
      </c>
      <c r="C9" s="49" t="s">
        <v>665</v>
      </c>
      <c r="D9" s="50">
        <v>1.24811712930413</v>
      </c>
      <c r="E9" s="42"/>
      <c r="F9" s="41"/>
      <c r="K9" s="48"/>
      <c r="L9" s="48"/>
      <c r="M9" s="53"/>
    </row>
    <row r="10" spans="1:13">
      <c r="A10" s="42">
        <v>8</v>
      </c>
      <c r="B10" s="48" t="s">
        <v>444</v>
      </c>
      <c r="C10" s="49" t="s">
        <v>445</v>
      </c>
      <c r="D10" s="50">
        <v>1.24508773313628</v>
      </c>
      <c r="E10" s="42"/>
      <c r="F10" s="41"/>
      <c r="G10" s="51"/>
      <c r="H10" s="52"/>
      <c r="K10" s="48"/>
      <c r="L10" s="48"/>
      <c r="M10" s="53"/>
    </row>
    <row r="11" spans="1:13">
      <c r="A11" s="42">
        <v>9</v>
      </c>
      <c r="B11" s="48" t="s">
        <v>686</v>
      </c>
      <c r="C11" s="49" t="s">
        <v>687</v>
      </c>
      <c r="D11" s="50">
        <v>1.21899885254026</v>
      </c>
      <c r="E11" s="42"/>
      <c r="F11" s="41"/>
      <c r="G11" s="51"/>
      <c r="H11" s="52"/>
      <c r="K11" s="48"/>
      <c r="L11" s="48"/>
      <c r="M11" s="53"/>
    </row>
    <row r="12" spans="1:13">
      <c r="A12" s="42">
        <v>10</v>
      </c>
      <c r="B12" s="48" t="s">
        <v>183</v>
      </c>
      <c r="C12" s="49" t="s">
        <v>184</v>
      </c>
      <c r="D12" s="50">
        <v>1.21242379241371</v>
      </c>
      <c r="E12" s="42"/>
      <c r="F12" s="41"/>
      <c r="K12" s="48"/>
      <c r="L12" s="48"/>
      <c r="M12" s="53"/>
    </row>
    <row r="13" spans="1:13">
      <c r="A13" s="42">
        <v>11</v>
      </c>
      <c r="B13" s="48" t="s">
        <v>260</v>
      </c>
      <c r="C13" s="49" t="s">
        <v>261</v>
      </c>
      <c r="D13" s="50">
        <v>1.19986456936621</v>
      </c>
      <c r="E13" s="42"/>
      <c r="F13" s="41"/>
      <c r="K13" s="48"/>
      <c r="L13" s="48"/>
      <c r="M13" s="53"/>
    </row>
    <row r="14" spans="1:13">
      <c r="A14" s="42">
        <v>12</v>
      </c>
      <c r="B14" s="48" t="s">
        <v>745</v>
      </c>
      <c r="C14" s="49" t="s">
        <v>746</v>
      </c>
      <c r="D14" s="50">
        <v>1.1995330486367799</v>
      </c>
      <c r="E14" s="42"/>
      <c r="F14" s="41"/>
      <c r="G14" s="51"/>
      <c r="H14" s="52"/>
      <c r="K14" s="48"/>
      <c r="L14" s="48"/>
      <c r="M14" s="53"/>
    </row>
    <row r="15" spans="1:13">
      <c r="A15" s="42">
        <v>13</v>
      </c>
      <c r="B15" s="48" t="s">
        <v>306</v>
      </c>
      <c r="C15" s="49" t="s">
        <v>307</v>
      </c>
      <c r="D15" s="50">
        <v>1.19338181418258</v>
      </c>
      <c r="E15" s="42"/>
      <c r="F15" s="41"/>
      <c r="K15" s="48"/>
      <c r="L15" s="48"/>
      <c r="M15" s="53"/>
    </row>
    <row r="16" spans="1:13">
      <c r="A16" s="42">
        <v>14</v>
      </c>
      <c r="B16" s="48" t="s">
        <v>356</v>
      </c>
      <c r="C16" s="49" t="s">
        <v>357</v>
      </c>
      <c r="D16" s="50">
        <v>1.1900138880475399</v>
      </c>
      <c r="E16" s="42"/>
      <c r="F16" s="41"/>
      <c r="K16" s="48"/>
      <c r="L16" s="48"/>
      <c r="M16" s="53"/>
    </row>
    <row r="17" spans="1:13">
      <c r="A17" s="42">
        <v>15</v>
      </c>
      <c r="B17" s="48" t="s">
        <v>53</v>
      </c>
      <c r="C17" s="49" t="s">
        <v>54</v>
      </c>
      <c r="D17" s="50">
        <v>1.18247020389124</v>
      </c>
      <c r="F17" s="41"/>
      <c r="K17" s="48"/>
      <c r="L17" s="48"/>
      <c r="M17" s="53"/>
    </row>
    <row r="18" spans="1:13">
      <c r="A18" s="42">
        <v>16</v>
      </c>
      <c r="B18" s="48" t="s">
        <v>786</v>
      </c>
      <c r="C18" s="49" t="s">
        <v>787</v>
      </c>
      <c r="D18" s="50">
        <v>1.1696769067557</v>
      </c>
      <c r="F18" s="41"/>
      <c r="K18" s="48"/>
      <c r="L18" s="48"/>
      <c r="M18" s="53"/>
    </row>
    <row r="19" spans="1:13">
      <c r="A19" s="42">
        <v>17</v>
      </c>
      <c r="B19" s="48" t="s">
        <v>300</v>
      </c>
      <c r="C19" s="49" t="s">
        <v>301</v>
      </c>
      <c r="D19" s="50">
        <v>1.1670955410333199</v>
      </c>
      <c r="F19" s="41"/>
      <c r="K19" s="48"/>
      <c r="L19" s="48"/>
      <c r="M19" s="53"/>
    </row>
    <row r="20" spans="1:13">
      <c r="A20" s="42">
        <v>18</v>
      </c>
      <c r="B20" s="48" t="s">
        <v>172</v>
      </c>
      <c r="C20" s="49" t="s">
        <v>173</v>
      </c>
      <c r="D20" s="50">
        <v>1.1605128953746799</v>
      </c>
      <c r="F20" s="41"/>
      <c r="G20" s="51"/>
      <c r="H20" s="52"/>
      <c r="K20" s="48"/>
      <c r="L20" s="48"/>
      <c r="M20" s="53"/>
    </row>
    <row r="21" spans="1:13">
      <c r="A21" s="42">
        <v>19</v>
      </c>
      <c r="B21" s="48" t="s">
        <v>426</v>
      </c>
      <c r="C21" s="49" t="s">
        <v>427</v>
      </c>
      <c r="D21" s="50">
        <v>1.15452703149557</v>
      </c>
      <c r="F21" s="41"/>
      <c r="K21" s="48"/>
      <c r="L21" s="48"/>
      <c r="M21" s="53"/>
    </row>
    <row r="22" spans="1:13">
      <c r="A22" s="42">
        <v>20</v>
      </c>
      <c r="B22" s="48" t="s">
        <v>266</v>
      </c>
      <c r="C22" s="49" t="s">
        <v>267</v>
      </c>
      <c r="D22" s="50">
        <v>1.1356513324059401</v>
      </c>
      <c r="F22" s="41"/>
      <c r="K22" s="48"/>
      <c r="L22" s="48"/>
      <c r="M22" s="53"/>
    </row>
    <row r="23" spans="1:13">
      <c r="A23" s="42">
        <v>21</v>
      </c>
      <c r="B23" s="48" t="s">
        <v>692</v>
      </c>
      <c r="C23" s="49" t="s">
        <v>693</v>
      </c>
      <c r="D23" s="50">
        <v>1.1250631347309099</v>
      </c>
      <c r="F23" s="41"/>
      <c r="K23" s="48"/>
      <c r="L23" s="48"/>
      <c r="M23" s="53"/>
    </row>
    <row r="24" spans="1:13">
      <c r="A24" s="42">
        <v>22</v>
      </c>
      <c r="B24" s="48" t="s">
        <v>751</v>
      </c>
      <c r="C24" s="49" t="s">
        <v>752</v>
      </c>
      <c r="D24" s="50">
        <v>1.1250456430293401</v>
      </c>
      <c r="F24" s="41"/>
      <c r="K24" s="48"/>
      <c r="L24" s="48"/>
      <c r="M24" s="53"/>
    </row>
    <row r="25" spans="1:13">
      <c r="A25" s="42">
        <v>23</v>
      </c>
      <c r="B25" s="48" t="s">
        <v>798</v>
      </c>
      <c r="C25" s="49" t="s">
        <v>799</v>
      </c>
      <c r="D25" s="50">
        <v>1.12500073641739</v>
      </c>
      <c r="F25" s="41"/>
      <c r="K25" s="48"/>
      <c r="L25" s="48"/>
      <c r="M25" s="48"/>
    </row>
    <row r="26" spans="1:13">
      <c r="A26" s="42">
        <v>24</v>
      </c>
      <c r="B26" s="48" t="s">
        <v>702</v>
      </c>
      <c r="C26" s="49" t="s">
        <v>703</v>
      </c>
      <c r="D26" s="50">
        <v>1.1249985082204299</v>
      </c>
      <c r="F26" s="41"/>
      <c r="K26" s="48"/>
      <c r="L26" s="48"/>
      <c r="M26" s="53"/>
    </row>
    <row r="27" spans="1:13">
      <c r="A27" s="42">
        <v>25</v>
      </c>
      <c r="B27" s="48" t="s">
        <v>587</v>
      </c>
      <c r="C27" s="49" t="s">
        <v>588</v>
      </c>
      <c r="D27" s="50">
        <v>1.1249922407203801</v>
      </c>
      <c r="F27" s="41"/>
      <c r="K27" s="48"/>
      <c r="L27" s="48"/>
      <c r="M27" s="53"/>
    </row>
    <row r="28" spans="1:13">
      <c r="A28" s="42">
        <v>26</v>
      </c>
      <c r="B28" s="48" t="s">
        <v>824</v>
      </c>
      <c r="C28" s="49" t="s">
        <v>825</v>
      </c>
      <c r="D28" s="50">
        <v>1.1249854815224101</v>
      </c>
      <c r="F28" s="41"/>
      <c r="K28" s="48"/>
      <c r="L28" s="48"/>
      <c r="M28" s="53"/>
    </row>
    <row r="29" spans="1:13">
      <c r="A29" s="42">
        <v>27</v>
      </c>
      <c r="B29" s="48" t="s">
        <v>229</v>
      </c>
      <c r="C29" s="49" t="s">
        <v>230</v>
      </c>
      <c r="D29" s="50">
        <v>1.1249764123614401</v>
      </c>
      <c r="F29" s="41"/>
      <c r="K29" s="48"/>
      <c r="L29" s="48"/>
      <c r="M29" s="53"/>
    </row>
    <row r="30" spans="1:13">
      <c r="A30" s="42">
        <v>28</v>
      </c>
      <c r="B30" s="48" t="s">
        <v>396</v>
      </c>
      <c r="C30" s="49" t="s">
        <v>397</v>
      </c>
      <c r="D30" s="50">
        <v>1.12496887733468</v>
      </c>
      <c r="F30" s="41"/>
      <c r="G30" s="51"/>
      <c r="H30" s="51"/>
      <c r="K30" s="48"/>
      <c r="L30" s="48"/>
      <c r="M30" s="53"/>
    </row>
    <row r="31" spans="1:13">
      <c r="A31" s="42">
        <v>29</v>
      </c>
      <c r="B31" s="48" t="s">
        <v>421</v>
      </c>
      <c r="C31" s="49" t="s">
        <v>422</v>
      </c>
      <c r="D31" s="50">
        <v>1.1249395440132399</v>
      </c>
      <c r="K31" s="48"/>
      <c r="L31" s="48"/>
      <c r="M31" s="53"/>
    </row>
    <row r="32" spans="1:13">
      <c r="A32" s="42">
        <v>30</v>
      </c>
      <c r="B32" s="48" t="s">
        <v>220</v>
      </c>
      <c r="C32" s="49" t="s">
        <v>221</v>
      </c>
      <c r="D32" s="50">
        <v>1.1249119838303201</v>
      </c>
      <c r="K32" s="48"/>
      <c r="L32" s="48"/>
      <c r="M32" s="53"/>
    </row>
    <row r="33" spans="1:13">
      <c r="A33" s="42">
        <v>31</v>
      </c>
      <c r="B33" s="48" t="s">
        <v>486</v>
      </c>
      <c r="C33" s="49" t="s">
        <v>487</v>
      </c>
      <c r="D33" s="50">
        <v>1.12490370158177</v>
      </c>
      <c r="K33" s="48"/>
      <c r="L33" s="48"/>
      <c r="M33" s="53"/>
    </row>
    <row r="34" spans="1:13">
      <c r="A34" s="42">
        <v>32</v>
      </c>
      <c r="B34" s="48" t="s">
        <v>362</v>
      </c>
      <c r="C34" s="49" t="s">
        <v>363</v>
      </c>
      <c r="D34" s="50">
        <v>1.1248828727956499</v>
      </c>
      <c r="K34" s="48"/>
      <c r="L34" s="48"/>
      <c r="M34" s="53"/>
    </row>
    <row r="35" spans="1:13">
      <c r="A35" s="42">
        <v>33</v>
      </c>
      <c r="B35" s="48" t="s">
        <v>386</v>
      </c>
      <c r="C35" s="49" t="s">
        <v>387</v>
      </c>
      <c r="D35" s="50">
        <v>1.1248792422921301</v>
      </c>
      <c r="K35" s="48"/>
      <c r="L35" s="48"/>
      <c r="M35" s="54"/>
    </row>
    <row r="36" spans="1:13">
      <c r="A36" s="42">
        <v>34</v>
      </c>
      <c r="B36" s="48" t="s">
        <v>250</v>
      </c>
      <c r="C36" s="49" t="s">
        <v>251</v>
      </c>
      <c r="D36" s="50">
        <v>1.1248605221308701</v>
      </c>
      <c r="K36" s="48"/>
    </row>
    <row r="37" spans="1:13">
      <c r="A37" s="42">
        <v>35</v>
      </c>
      <c r="B37" s="48" t="s">
        <v>291</v>
      </c>
      <c r="C37" s="49" t="s">
        <v>292</v>
      </c>
      <c r="D37" s="50">
        <v>1.1248385751073999</v>
      </c>
    </row>
    <row r="38" spans="1:13">
      <c r="A38" s="42">
        <v>36</v>
      </c>
      <c r="B38" s="48" t="s">
        <v>513</v>
      </c>
      <c r="C38" s="49" t="s">
        <v>514</v>
      </c>
      <c r="D38" s="50">
        <v>1.1248206848934801</v>
      </c>
    </row>
    <row r="39" spans="1:13">
      <c r="A39" s="42">
        <v>37</v>
      </c>
      <c r="B39" s="48" t="s">
        <v>141</v>
      </c>
      <c r="C39" s="49" t="s">
        <v>142</v>
      </c>
      <c r="D39" s="50">
        <v>1.1248015287561099</v>
      </c>
    </row>
    <row r="40" spans="1:13">
      <c r="A40" s="42">
        <v>38</v>
      </c>
      <c r="B40" s="48" t="s">
        <v>211</v>
      </c>
      <c r="C40" s="49" t="s">
        <v>212</v>
      </c>
      <c r="D40" s="50">
        <v>1.12476348459764</v>
      </c>
    </row>
    <row r="41" spans="1:13">
      <c r="A41" s="42">
        <v>39</v>
      </c>
      <c r="B41" s="48" t="s">
        <v>716</v>
      </c>
      <c r="C41" s="49" t="s">
        <v>863</v>
      </c>
      <c r="D41" s="50">
        <v>1.12472823658801</v>
      </c>
    </row>
    <row r="42" spans="1:13">
      <c r="A42" s="42">
        <v>40</v>
      </c>
      <c r="B42" s="48" t="s">
        <v>577</v>
      </c>
      <c r="C42" s="49" t="s">
        <v>578</v>
      </c>
      <c r="D42" s="50">
        <v>1.1247062063894699</v>
      </c>
    </row>
    <row r="43" spans="1:13">
      <c r="A43" s="42">
        <v>41</v>
      </c>
      <c r="B43" s="48" t="s">
        <v>351</v>
      </c>
      <c r="C43" s="49" t="s">
        <v>352</v>
      </c>
      <c r="D43" s="50">
        <v>1.1247059184358901</v>
      </c>
    </row>
    <row r="44" spans="1:13">
      <c r="A44" s="42">
        <v>42</v>
      </c>
      <c r="B44" s="48" t="s">
        <v>761</v>
      </c>
      <c r="C44" s="49" t="s">
        <v>762</v>
      </c>
      <c r="D44" s="50">
        <v>1.1246499623443</v>
      </c>
    </row>
    <row r="45" spans="1:13">
      <c r="A45" s="42">
        <v>43</v>
      </c>
      <c r="B45" s="48" t="s">
        <v>331</v>
      </c>
      <c r="C45" s="49" t="s">
        <v>332</v>
      </c>
      <c r="D45" s="50">
        <v>1.1246488740292799</v>
      </c>
    </row>
    <row r="46" spans="1:13">
      <c r="A46" s="42">
        <v>44</v>
      </c>
      <c r="B46" s="48" t="s">
        <v>241</v>
      </c>
      <c r="C46" s="49" t="s">
        <v>242</v>
      </c>
      <c r="D46" s="50">
        <v>1.12458798675386</v>
      </c>
    </row>
    <row r="47" spans="1:13">
      <c r="A47" s="42">
        <v>45</v>
      </c>
      <c r="B47" s="48" t="s">
        <v>660</v>
      </c>
      <c r="C47" s="49" t="s">
        <v>661</v>
      </c>
      <c r="D47" s="50">
        <v>1.1245776048223</v>
      </c>
    </row>
    <row r="48" spans="1:13">
      <c r="A48" s="42">
        <v>46</v>
      </c>
      <c r="B48" s="48" t="s">
        <v>391</v>
      </c>
      <c r="C48" s="49" t="s">
        <v>392</v>
      </c>
      <c r="D48" s="50">
        <v>1.1245628733331099</v>
      </c>
    </row>
    <row r="49" spans="1:4">
      <c r="A49" s="42">
        <v>47</v>
      </c>
      <c r="B49" s="48" t="s">
        <v>617</v>
      </c>
      <c r="C49" s="49" t="s">
        <v>618</v>
      </c>
      <c r="D49" s="50">
        <v>1.12451513554395</v>
      </c>
    </row>
    <row r="50" spans="1:4">
      <c r="A50" s="42">
        <v>48</v>
      </c>
      <c r="B50" s="48" t="s">
        <v>188</v>
      </c>
      <c r="C50" s="49" t="s">
        <v>189</v>
      </c>
      <c r="D50" s="50">
        <v>1.1245039362159299</v>
      </c>
    </row>
    <row r="51" spans="1:4">
      <c r="A51" s="42">
        <v>49</v>
      </c>
      <c r="B51" s="48" t="s">
        <v>233</v>
      </c>
      <c r="C51" s="49" t="s">
        <v>234</v>
      </c>
      <c r="D51" s="50">
        <v>1.1244951695480401</v>
      </c>
    </row>
    <row r="52" spans="1:4">
      <c r="A52" s="42">
        <v>50</v>
      </c>
      <c r="B52" s="48" t="s">
        <v>276</v>
      </c>
      <c r="C52" s="49" t="s">
        <v>277</v>
      </c>
      <c r="D52" s="50">
        <v>1.1244806195619299</v>
      </c>
    </row>
    <row r="53" spans="1:4">
      <c r="A53" s="42">
        <v>51</v>
      </c>
      <c r="B53" s="48" t="s">
        <v>740</v>
      </c>
      <c r="C53" s="49" t="s">
        <v>741</v>
      </c>
      <c r="D53" s="50">
        <v>1.1242450946212399</v>
      </c>
    </row>
    <row r="54" spans="1:4">
      <c r="A54" s="42">
        <v>52</v>
      </c>
      <c r="B54" s="48" t="s">
        <v>711</v>
      </c>
      <c r="C54" s="49" t="s">
        <v>712</v>
      </c>
      <c r="D54" s="50">
        <v>1.12404143618443</v>
      </c>
    </row>
    <row r="55" spans="1:4">
      <c r="A55" s="42">
        <v>53</v>
      </c>
      <c r="B55" s="48" t="s">
        <v>777</v>
      </c>
      <c r="C55" s="49" t="s">
        <v>778</v>
      </c>
      <c r="D55" s="50">
        <v>1.12403188392229</v>
      </c>
    </row>
    <row r="56" spans="1:4">
      <c r="A56" s="42">
        <v>54</v>
      </c>
      <c r="B56" s="48" t="s">
        <v>410</v>
      </c>
      <c r="C56" s="49" t="s">
        <v>411</v>
      </c>
      <c r="D56" s="50">
        <v>1.12399051847598</v>
      </c>
    </row>
    <row r="57" spans="1:4">
      <c r="A57" s="42">
        <v>55</v>
      </c>
      <c r="B57" s="48" t="s">
        <v>108</v>
      </c>
      <c r="C57" s="49" t="s">
        <v>109</v>
      </c>
      <c r="D57" s="50">
        <v>1.1238611332567501</v>
      </c>
    </row>
    <row r="58" spans="1:4">
      <c r="A58" s="42">
        <v>56</v>
      </c>
      <c r="B58" s="48" t="s">
        <v>154</v>
      </c>
      <c r="C58" s="49" t="s">
        <v>155</v>
      </c>
      <c r="D58" s="50">
        <v>1.12378093673941</v>
      </c>
    </row>
    <row r="59" spans="1:4">
      <c r="A59" s="42">
        <v>57</v>
      </c>
      <c r="B59" s="48" t="s">
        <v>491</v>
      </c>
      <c r="C59" s="49" t="s">
        <v>492</v>
      </c>
      <c r="D59" s="50">
        <v>1.12360280656738</v>
      </c>
    </row>
    <row r="60" spans="1:4">
      <c r="A60" s="42">
        <v>58</v>
      </c>
      <c r="B60" s="48" t="s">
        <v>150</v>
      </c>
      <c r="C60" s="49" t="s">
        <v>151</v>
      </c>
      <c r="D60" s="50">
        <v>1.1235703113917199</v>
      </c>
    </row>
    <row r="61" spans="1:4">
      <c r="A61" s="42">
        <v>59</v>
      </c>
      <c r="B61" s="48" t="s">
        <v>167</v>
      </c>
      <c r="C61" s="49" t="s">
        <v>168</v>
      </c>
      <c r="D61" s="50">
        <v>1.1235119759802901</v>
      </c>
    </row>
    <row r="62" spans="1:4">
      <c r="A62" s="42">
        <v>60</v>
      </c>
      <c r="B62" s="48" t="s">
        <v>225</v>
      </c>
      <c r="C62" s="49" t="s">
        <v>226</v>
      </c>
      <c r="D62" s="50">
        <v>1.12350084613896</v>
      </c>
    </row>
    <row r="63" spans="1:4">
      <c r="A63" s="42">
        <v>61</v>
      </c>
      <c r="B63" s="48" t="s">
        <v>124</v>
      </c>
      <c r="C63" s="49" t="s">
        <v>125</v>
      </c>
      <c r="D63" s="50">
        <v>1.1234353714291501</v>
      </c>
    </row>
    <row r="64" spans="1:4">
      <c r="A64" s="42">
        <v>62</v>
      </c>
      <c r="B64" s="48" t="s">
        <v>772</v>
      </c>
      <c r="C64" s="49" t="s">
        <v>773</v>
      </c>
      <c r="D64" s="50">
        <v>1.1233828071638099</v>
      </c>
    </row>
    <row r="65" spans="1:4">
      <c r="A65" s="42">
        <v>63</v>
      </c>
      <c r="B65" s="48" t="s">
        <v>456</v>
      </c>
      <c r="C65" s="49" t="s">
        <v>457</v>
      </c>
      <c r="D65" s="50">
        <v>1.12329946781846</v>
      </c>
    </row>
    <row r="66" spans="1:4">
      <c r="A66" s="42">
        <v>64</v>
      </c>
      <c r="B66" s="48" t="s">
        <v>782</v>
      </c>
      <c r="C66" s="49" t="s">
        <v>783</v>
      </c>
      <c r="D66" s="50">
        <v>1.1232774564700201</v>
      </c>
    </row>
    <row r="67" spans="1:4">
      <c r="A67" s="42">
        <v>65</v>
      </c>
      <c r="B67" s="48" t="s">
        <v>475</v>
      </c>
      <c r="C67" s="49" t="s">
        <v>476</v>
      </c>
      <c r="D67" s="50">
        <v>1.1231972744919101</v>
      </c>
    </row>
    <row r="68" spans="1:4">
      <c r="A68" s="42">
        <v>66</v>
      </c>
      <c r="B68" s="48" t="s">
        <v>843</v>
      </c>
      <c r="C68" s="49" t="s">
        <v>844</v>
      </c>
      <c r="D68" s="50">
        <v>1.12290674394695</v>
      </c>
    </row>
    <row r="69" spans="1:4">
      <c r="A69" s="42">
        <v>67</v>
      </c>
      <c r="B69" s="48" t="s">
        <v>849</v>
      </c>
      <c r="C69" s="49" t="s">
        <v>850</v>
      </c>
      <c r="D69" s="50">
        <v>1.1228705055972901</v>
      </c>
    </row>
    <row r="70" spans="1:4">
      <c r="A70" s="42">
        <v>68</v>
      </c>
      <c r="B70" s="48" t="s">
        <v>434</v>
      </c>
      <c r="C70" s="49" t="s">
        <v>435</v>
      </c>
      <c r="D70" s="50">
        <v>1.1226582073287501</v>
      </c>
    </row>
    <row r="71" spans="1:4">
      <c r="A71" s="42">
        <v>69</v>
      </c>
      <c r="B71" s="48" t="s">
        <v>206</v>
      </c>
      <c r="C71" s="49" t="s">
        <v>207</v>
      </c>
      <c r="D71" s="50">
        <v>1.1225868254537299</v>
      </c>
    </row>
    <row r="72" spans="1:4">
      <c r="A72" s="42">
        <v>70</v>
      </c>
      <c r="B72" s="48" t="s">
        <v>755</v>
      </c>
      <c r="C72" s="49" t="s">
        <v>756</v>
      </c>
      <c r="D72" s="50">
        <v>1.1225027480682299</v>
      </c>
    </row>
    <row r="73" spans="1:4">
      <c r="A73" s="42">
        <v>71</v>
      </c>
      <c r="B73" s="48" t="s">
        <v>128</v>
      </c>
      <c r="C73" s="49" t="s">
        <v>129</v>
      </c>
      <c r="D73" s="50">
        <v>1.12240771397101</v>
      </c>
    </row>
    <row r="74" spans="1:4">
      <c r="A74" s="42">
        <v>72</v>
      </c>
      <c r="B74" s="48" t="s">
        <v>286</v>
      </c>
      <c r="C74" s="49" t="s">
        <v>287</v>
      </c>
      <c r="D74" s="50">
        <v>1.12215292755519</v>
      </c>
    </row>
    <row r="75" spans="1:4">
      <c r="A75" s="42">
        <v>73</v>
      </c>
      <c r="B75" s="48" t="s">
        <v>846</v>
      </c>
      <c r="C75" s="49" t="s">
        <v>847</v>
      </c>
      <c r="D75" s="50">
        <v>1.1219546023602001</v>
      </c>
    </row>
    <row r="76" spans="1:4">
      <c r="A76" s="42">
        <v>74</v>
      </c>
      <c r="B76" s="48" t="s">
        <v>401</v>
      </c>
      <c r="C76" s="49" t="s">
        <v>402</v>
      </c>
      <c r="D76" s="50">
        <v>1.1215485667359599</v>
      </c>
    </row>
    <row r="77" spans="1:4">
      <c r="A77" s="42">
        <v>75</v>
      </c>
      <c r="B77" s="48" t="s">
        <v>819</v>
      </c>
      <c r="C77" s="49" t="s">
        <v>820</v>
      </c>
      <c r="D77" s="50">
        <v>1.1213489840106201</v>
      </c>
    </row>
    <row r="78" spans="1:4">
      <c r="A78" s="42">
        <v>76</v>
      </c>
      <c r="B78" s="48" t="s">
        <v>103</v>
      </c>
      <c r="C78" s="49" t="s">
        <v>104</v>
      </c>
      <c r="D78" s="50">
        <v>1.1211997521086501</v>
      </c>
    </row>
    <row r="79" spans="1:4">
      <c r="A79" s="42">
        <v>77</v>
      </c>
      <c r="B79" s="48" t="s">
        <v>116</v>
      </c>
      <c r="C79" s="49" t="s">
        <v>117</v>
      </c>
      <c r="D79" s="50">
        <v>1.12092497626803</v>
      </c>
    </row>
    <row r="80" spans="1:4">
      <c r="A80" s="42">
        <v>78</v>
      </c>
      <c r="B80" s="48" t="s">
        <v>838</v>
      </c>
      <c r="C80" s="49" t="s">
        <v>839</v>
      </c>
      <c r="D80" s="50">
        <v>1.12092353352204</v>
      </c>
    </row>
    <row r="81" spans="1:4">
      <c r="A81" s="42">
        <v>79</v>
      </c>
      <c r="B81" s="48" t="s">
        <v>803</v>
      </c>
      <c r="C81" s="49" t="s">
        <v>804</v>
      </c>
      <c r="D81" s="50">
        <v>1.1208802639983999</v>
      </c>
    </row>
    <row r="82" spans="1:4">
      <c r="A82" s="42">
        <v>80</v>
      </c>
      <c r="B82" s="48" t="s">
        <v>833</v>
      </c>
      <c r="C82" s="49" t="s">
        <v>834</v>
      </c>
      <c r="D82" s="50">
        <v>1.1208304444341699</v>
      </c>
    </row>
    <row r="83" spans="1:4">
      <c r="A83" s="42">
        <v>81</v>
      </c>
      <c r="B83" s="48" t="s">
        <v>255</v>
      </c>
      <c r="C83" s="49" t="s">
        <v>864</v>
      </c>
      <c r="D83" s="50">
        <v>1.12074021371581</v>
      </c>
    </row>
    <row r="84" spans="1:4">
      <c r="A84" s="42">
        <v>82</v>
      </c>
      <c r="B84" s="48" t="s">
        <v>502</v>
      </c>
      <c r="C84" s="49" t="s">
        <v>503</v>
      </c>
      <c r="D84" s="50">
        <v>1.1203427478573</v>
      </c>
    </row>
    <row r="85" spans="1:4">
      <c r="A85" s="42">
        <v>83</v>
      </c>
      <c r="B85" s="48" t="s">
        <v>808</v>
      </c>
      <c r="C85" s="49" t="s">
        <v>865</v>
      </c>
      <c r="D85" s="50">
        <v>1.1201113400186999</v>
      </c>
    </row>
    <row r="86" spans="1:4">
      <c r="A86" s="42">
        <v>84</v>
      </c>
      <c r="B86" s="48" t="s">
        <v>162</v>
      </c>
      <c r="C86" s="49" t="s">
        <v>163</v>
      </c>
      <c r="D86" s="50">
        <v>1.1195279033498</v>
      </c>
    </row>
    <row r="87" spans="1:4">
      <c r="A87" s="42">
        <v>85</v>
      </c>
      <c r="B87" s="48" t="s">
        <v>202</v>
      </c>
      <c r="C87" s="49" t="s">
        <v>203</v>
      </c>
      <c r="D87" s="50">
        <v>1.1194312551808501</v>
      </c>
    </row>
    <row r="88" spans="1:4">
      <c r="A88" s="42">
        <v>86</v>
      </c>
      <c r="B88" s="48" t="s">
        <v>621</v>
      </c>
      <c r="C88" s="49" t="s">
        <v>622</v>
      </c>
      <c r="D88" s="50">
        <v>1.11891272861558</v>
      </c>
    </row>
    <row r="89" spans="1:4">
      <c r="A89" s="42">
        <v>87</v>
      </c>
      <c r="B89" s="48" t="s">
        <v>375</v>
      </c>
      <c r="C89" s="49" t="s">
        <v>866</v>
      </c>
      <c r="D89" s="50">
        <v>1.1187402266094499</v>
      </c>
    </row>
    <row r="90" spans="1:4">
      <c r="A90" s="42">
        <v>88</v>
      </c>
      <c r="B90" s="48" t="s">
        <v>326</v>
      </c>
      <c r="C90" s="49" t="s">
        <v>327</v>
      </c>
      <c r="D90" s="50">
        <v>1.1172483540378899</v>
      </c>
    </row>
    <row r="91" spans="1:4">
      <c r="A91" s="42">
        <v>89</v>
      </c>
      <c r="B91" s="48" t="s">
        <v>381</v>
      </c>
      <c r="C91" s="49" t="s">
        <v>382</v>
      </c>
      <c r="D91" s="50">
        <v>1.1164235113697201</v>
      </c>
    </row>
    <row r="92" spans="1:4">
      <c r="A92" s="42">
        <v>90</v>
      </c>
      <c r="B92" s="48" t="s">
        <v>120</v>
      </c>
      <c r="C92" s="49" t="s">
        <v>121</v>
      </c>
      <c r="D92" s="50">
        <v>1.11458650406055</v>
      </c>
    </row>
    <row r="93" spans="1:4">
      <c r="A93" s="42">
        <v>91</v>
      </c>
      <c r="B93" s="48" t="s">
        <v>461</v>
      </c>
      <c r="C93" s="49" t="s">
        <v>462</v>
      </c>
      <c r="D93" s="50">
        <v>1.1141247356438899</v>
      </c>
    </row>
    <row r="94" spans="1:4">
      <c r="A94" s="42">
        <v>92</v>
      </c>
      <c r="B94" s="48" t="s">
        <v>95</v>
      </c>
      <c r="C94" s="49" t="s">
        <v>96</v>
      </c>
      <c r="D94" s="50">
        <v>1.1140813122747699</v>
      </c>
    </row>
    <row r="95" spans="1:4">
      <c r="A95" s="42">
        <v>93</v>
      </c>
      <c r="B95" s="48" t="s">
        <v>146</v>
      </c>
      <c r="C95" s="49" t="s">
        <v>147</v>
      </c>
      <c r="D95" s="50">
        <v>1.11379138387187</v>
      </c>
    </row>
    <row r="96" spans="1:4">
      <c r="A96" s="42">
        <v>94</v>
      </c>
      <c r="B96" s="48" t="s">
        <v>439</v>
      </c>
      <c r="C96" s="49" t="s">
        <v>440</v>
      </c>
      <c r="D96" s="50">
        <v>1.1134305061172201</v>
      </c>
    </row>
    <row r="97" spans="1:4">
      <c r="A97" s="42">
        <v>95</v>
      </c>
      <c r="B97" s="48" t="s">
        <v>321</v>
      </c>
      <c r="C97" s="49" t="s">
        <v>322</v>
      </c>
      <c r="D97" s="50">
        <v>1.11340414610829</v>
      </c>
    </row>
    <row r="98" spans="1:4">
      <c r="A98" s="42">
        <v>96</v>
      </c>
      <c r="B98" s="48" t="s">
        <v>131</v>
      </c>
      <c r="C98" s="49" t="s">
        <v>132</v>
      </c>
      <c r="D98" s="50">
        <v>1.1126410352099201</v>
      </c>
    </row>
    <row r="99" spans="1:4">
      <c r="A99" s="42">
        <v>97</v>
      </c>
      <c r="B99" s="48" t="s">
        <v>216</v>
      </c>
      <c r="C99" s="49" t="s">
        <v>217</v>
      </c>
      <c r="D99" s="50">
        <v>1.1122589034281201</v>
      </c>
    </row>
    <row r="100" spans="1:4">
      <c r="A100" s="42">
        <v>98</v>
      </c>
      <c r="B100" s="48" t="s">
        <v>246</v>
      </c>
      <c r="C100" s="49" t="s">
        <v>247</v>
      </c>
      <c r="D100" s="50">
        <v>1.1102972544495999</v>
      </c>
    </row>
    <row r="101" spans="1:4">
      <c r="A101" s="42">
        <v>99</v>
      </c>
      <c r="B101" s="48" t="s">
        <v>336</v>
      </c>
      <c r="C101" s="49" t="s">
        <v>337</v>
      </c>
      <c r="D101" s="50">
        <v>1.10936157817822</v>
      </c>
    </row>
    <row r="102" spans="1:4">
      <c r="A102" s="42">
        <v>100</v>
      </c>
      <c r="B102" s="48" t="s">
        <v>470</v>
      </c>
      <c r="C102" s="49" t="s">
        <v>471</v>
      </c>
      <c r="D102" s="50">
        <v>1.10686313388542</v>
      </c>
    </row>
    <row r="103" spans="1:4">
      <c r="A103" s="42">
        <v>101</v>
      </c>
      <c r="B103" s="48" t="s">
        <v>853</v>
      </c>
      <c r="C103" s="49" t="s">
        <v>854</v>
      </c>
      <c r="D103" s="50">
        <v>1.1027623883105799</v>
      </c>
    </row>
    <row r="104" spans="1:4">
      <c r="A104" s="42">
        <v>102</v>
      </c>
      <c r="B104" s="48" t="s">
        <v>158</v>
      </c>
      <c r="C104" s="49" t="s">
        <v>159</v>
      </c>
      <c r="D104" s="50">
        <v>1.09972672443445</v>
      </c>
    </row>
    <row r="105" spans="1:4">
      <c r="A105" s="42">
        <v>103</v>
      </c>
      <c r="B105" s="48" t="s">
        <v>281</v>
      </c>
      <c r="C105" s="49" t="s">
        <v>282</v>
      </c>
      <c r="D105" s="50">
        <v>1.0971064694850501</v>
      </c>
    </row>
    <row r="106" spans="1:4">
      <c r="A106" s="42">
        <v>104</v>
      </c>
      <c r="B106" s="48" t="s">
        <v>69</v>
      </c>
      <c r="C106" s="49" t="s">
        <v>9</v>
      </c>
      <c r="D106" s="50">
        <v>1.0956297787348499</v>
      </c>
    </row>
    <row r="107" spans="1:4">
      <c r="A107" s="42">
        <v>105</v>
      </c>
      <c r="B107" s="48" t="s">
        <v>316</v>
      </c>
      <c r="C107" s="49" t="s">
        <v>317</v>
      </c>
      <c r="D107" s="50">
        <v>1.0919820376798599</v>
      </c>
    </row>
    <row r="108" spans="1:4">
      <c r="A108" s="42">
        <v>106</v>
      </c>
      <c r="B108" s="48" t="s">
        <v>196</v>
      </c>
      <c r="C108" s="49" t="s">
        <v>197</v>
      </c>
      <c r="D108" s="50">
        <v>1.0910318815754201</v>
      </c>
    </row>
    <row r="109" spans="1:4">
      <c r="A109" s="42">
        <v>107</v>
      </c>
      <c r="B109" s="48" t="s">
        <v>136</v>
      </c>
      <c r="C109" s="49" t="s">
        <v>137</v>
      </c>
      <c r="D109" s="50">
        <v>1.0906705467519699</v>
      </c>
    </row>
    <row r="110" spans="1:4">
      <c r="A110" s="42">
        <v>108</v>
      </c>
      <c r="B110" s="48" t="s">
        <v>113</v>
      </c>
      <c r="C110" s="49" t="s">
        <v>114</v>
      </c>
      <c r="D110" s="50">
        <v>1.0850488170224599</v>
      </c>
    </row>
    <row r="111" spans="1:4">
      <c r="A111" s="42">
        <v>109</v>
      </c>
      <c r="B111" s="48" t="s">
        <v>465</v>
      </c>
      <c r="C111" s="49" t="s">
        <v>466</v>
      </c>
      <c r="D111" s="50">
        <v>1.0789246322211301</v>
      </c>
    </row>
    <row r="112" spans="1:4">
      <c r="A112" s="42">
        <v>110</v>
      </c>
      <c r="B112" s="48" t="s">
        <v>601</v>
      </c>
      <c r="C112" s="49" t="s">
        <v>867</v>
      </c>
      <c r="D112" s="50">
        <v>1.0756913635571299</v>
      </c>
    </row>
    <row r="113" spans="1:4">
      <c r="A113" s="42">
        <v>111</v>
      </c>
      <c r="B113" s="48" t="s">
        <v>405</v>
      </c>
      <c r="C113" s="49" t="s">
        <v>406</v>
      </c>
      <c r="D113" s="50">
        <v>1.0656671355109399</v>
      </c>
    </row>
    <row r="114" spans="1:4">
      <c r="A114" s="42">
        <v>112</v>
      </c>
      <c r="B114" s="48" t="s">
        <v>237</v>
      </c>
      <c r="C114" s="49" t="s">
        <v>238</v>
      </c>
      <c r="D114" s="50">
        <v>1.0395748958006099</v>
      </c>
    </row>
    <row r="115" spans="1:4">
      <c r="A115" s="42">
        <v>113</v>
      </c>
      <c r="B115" s="48" t="s">
        <v>192</v>
      </c>
      <c r="C115" s="49" t="s">
        <v>193</v>
      </c>
      <c r="D115" s="50">
        <v>1.03409412772519</v>
      </c>
    </row>
    <row r="116" spans="1:4">
      <c r="A116" s="42">
        <v>114</v>
      </c>
      <c r="B116" s="48" t="s">
        <v>62</v>
      </c>
      <c r="C116" s="49" t="s">
        <v>868</v>
      </c>
      <c r="D116" s="50">
        <v>1.0310726196014799</v>
      </c>
    </row>
    <row r="117" spans="1:4">
      <c r="A117" s="42">
        <v>115</v>
      </c>
      <c r="B117" s="48" t="s">
        <v>815</v>
      </c>
      <c r="C117" s="49" t="s">
        <v>816</v>
      </c>
      <c r="D117" s="50">
        <v>1.0183310837906301</v>
      </c>
    </row>
    <row r="118" spans="1:4">
      <c r="A118" s="42">
        <v>116</v>
      </c>
      <c r="B118" s="48" t="s">
        <v>496</v>
      </c>
      <c r="C118" s="49" t="s">
        <v>497</v>
      </c>
      <c r="D118" s="50">
        <v>1.0176492285727301</v>
      </c>
    </row>
    <row r="120" spans="1:4">
      <c r="B120" s="48"/>
      <c r="C120" s="48"/>
    </row>
    <row r="121" spans="1:4">
      <c r="B121" s="48"/>
      <c r="C121" s="48"/>
    </row>
    <row r="122" spans="1:4">
      <c r="B122" s="48"/>
      <c r="C122" s="48"/>
    </row>
    <row r="123" spans="1:4">
      <c r="B123" s="48"/>
      <c r="C123" s="48"/>
    </row>
    <row r="124" spans="1:4">
      <c r="B124" s="48"/>
      <c r="C124" s="48"/>
    </row>
    <row r="125" spans="1:4">
      <c r="B125" s="48"/>
      <c r="C125" s="48"/>
    </row>
    <row r="126" spans="1:4">
      <c r="B126" s="48"/>
      <c r="C126" s="48"/>
    </row>
    <row r="127" spans="1:4">
      <c r="B127" s="48"/>
      <c r="C127" s="48"/>
    </row>
    <row r="128" spans="1:4">
      <c r="B128" s="48"/>
      <c r="C128" s="48"/>
    </row>
    <row r="129" spans="2:3">
      <c r="B129" s="48"/>
      <c r="C129" s="48"/>
    </row>
    <row r="130" spans="2:3">
      <c r="B130" s="48"/>
      <c r="C130" s="48"/>
    </row>
    <row r="131" spans="2:3">
      <c r="B131" s="48"/>
      <c r="C131" s="48"/>
    </row>
    <row r="132" spans="2:3">
      <c r="B132" s="48"/>
      <c r="C132" s="48"/>
    </row>
    <row r="133" spans="2:3">
      <c r="B133" s="48"/>
      <c r="C133" s="48"/>
    </row>
    <row r="134" spans="2:3">
      <c r="B134" s="48"/>
      <c r="C134" s="48"/>
    </row>
    <row r="135" spans="2:3">
      <c r="B135" s="48"/>
      <c r="C135" s="48"/>
    </row>
    <row r="136" spans="2:3">
      <c r="B136" s="48"/>
      <c r="C136" s="48"/>
    </row>
    <row r="137" spans="2:3">
      <c r="B137" s="48"/>
      <c r="C137" s="48"/>
    </row>
    <row r="138" spans="2:3">
      <c r="B138" s="48"/>
      <c r="C138" s="48"/>
    </row>
    <row r="139" spans="2:3">
      <c r="B139" s="48"/>
      <c r="C139" s="48"/>
    </row>
    <row r="140" spans="2:3">
      <c r="B140" s="48"/>
      <c r="C140" s="48"/>
    </row>
    <row r="141" spans="2:3">
      <c r="B141" s="48"/>
      <c r="C141" s="48"/>
    </row>
    <row r="142" spans="2:3">
      <c r="B142" s="48"/>
      <c r="C142" s="48"/>
    </row>
    <row r="143" spans="2:3">
      <c r="B143" s="48"/>
      <c r="C143" s="48"/>
    </row>
    <row r="144" spans="2:3">
      <c r="B144" s="48"/>
      <c r="C144" s="48"/>
    </row>
    <row r="145" spans="1:7">
      <c r="B145" s="48"/>
      <c r="C145" s="48"/>
    </row>
    <row r="146" spans="1:7">
      <c r="B146" s="48"/>
      <c r="C146" s="48"/>
    </row>
    <row r="147" spans="1:7">
      <c r="B147" s="48"/>
      <c r="C147" s="48"/>
    </row>
    <row r="148" spans="1:7">
      <c r="B148" s="48"/>
      <c r="C148" s="48"/>
    </row>
    <row r="149" spans="1:7">
      <c r="B149" s="48"/>
      <c r="C149" s="48"/>
    </row>
    <row r="150" spans="1:7">
      <c r="B150" s="48"/>
      <c r="C150" s="48"/>
    </row>
    <row r="151" spans="1:7">
      <c r="B151" s="48"/>
      <c r="C151" s="48"/>
    </row>
    <row r="152" spans="1:7">
      <c r="B152" s="48"/>
      <c r="C152" s="48"/>
    </row>
    <row r="153" spans="1:7">
      <c r="B153" s="48"/>
      <c r="C153" s="48"/>
    </row>
    <row r="154" spans="1:7">
      <c r="B154" s="48"/>
      <c r="C154" s="48"/>
    </row>
    <row r="155" spans="1:7">
      <c r="B155" s="48"/>
      <c r="C155" s="48"/>
    </row>
    <row r="156" spans="1:7">
      <c r="B156" s="48"/>
      <c r="C156" s="48"/>
    </row>
    <row r="157" spans="1:7" s="41" customFormat="1">
      <c r="A157" s="42"/>
      <c r="B157" s="48"/>
      <c r="C157" s="48"/>
      <c r="D157" s="42"/>
      <c r="G157" s="42"/>
    </row>
  </sheetData>
  <mergeCells count="1">
    <mergeCell ref="A1:D1"/>
  </mergeCells>
  <phoneticPr fontId="2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"/>
  <dimension ref="A1:N42"/>
  <sheetViews>
    <sheetView topLeftCell="A2" zoomScaleNormal="100" workbookViewId="0">
      <selection activeCell="M8" sqref="M8"/>
    </sheetView>
  </sheetViews>
  <sheetFormatPr defaultColWidth="8.625" defaultRowHeight="15"/>
  <cols>
    <col min="1" max="1" width="8.625" style="4"/>
    <col min="2" max="2" width="14.75" style="35" customWidth="1"/>
    <col min="3" max="3" width="21.875" style="7" customWidth="1"/>
    <col min="4" max="4" width="16.125" style="35" customWidth="1"/>
    <col min="5" max="5" width="10.25" style="4" customWidth="1"/>
    <col min="6" max="6" width="12.625" style="4" customWidth="1"/>
    <col min="7" max="7" width="12.125" style="4" customWidth="1"/>
    <col min="8" max="10" width="8.75" style="7"/>
    <col min="11" max="11" width="8.625" style="7"/>
    <col min="12" max="14" width="8.75" style="4"/>
    <col min="15" max="16384" width="8.625" style="7"/>
  </cols>
  <sheetData>
    <row r="1" spans="1:9" ht="24" customHeight="1">
      <c r="A1" s="129" t="s">
        <v>869</v>
      </c>
      <c r="B1" s="129"/>
      <c r="C1" s="129"/>
      <c r="D1" s="129"/>
      <c r="E1" s="129"/>
      <c r="F1" s="129"/>
      <c r="G1" s="129"/>
    </row>
    <row r="2" spans="1:9" ht="18" customHeight="1">
      <c r="A2" s="132" t="s">
        <v>84</v>
      </c>
      <c r="B2" s="134" t="s">
        <v>85</v>
      </c>
      <c r="C2" s="136" t="s">
        <v>861</v>
      </c>
      <c r="D2" s="134" t="s">
        <v>870</v>
      </c>
      <c r="E2" s="130" t="s">
        <v>871</v>
      </c>
      <c r="F2" s="130"/>
      <c r="G2" s="130"/>
    </row>
    <row r="3" spans="1:9" ht="17.100000000000001" customHeight="1">
      <c r="A3" s="133"/>
      <c r="B3" s="135"/>
      <c r="C3" s="137"/>
      <c r="D3" s="135"/>
      <c r="E3" s="36" t="s">
        <v>92</v>
      </c>
      <c r="F3" s="36" t="s">
        <v>872</v>
      </c>
      <c r="G3" s="36" t="s">
        <v>873</v>
      </c>
    </row>
    <row r="4" spans="1:9" ht="18" customHeight="1">
      <c r="A4" s="4">
        <v>1</v>
      </c>
      <c r="B4" s="35" t="s">
        <v>612</v>
      </c>
      <c r="C4" s="7" t="s">
        <v>613</v>
      </c>
      <c r="D4" s="35" t="s">
        <v>874</v>
      </c>
      <c r="E4" s="4" t="s">
        <v>97</v>
      </c>
      <c r="F4" s="31">
        <v>3.2</v>
      </c>
      <c r="G4" s="31" t="s">
        <v>97</v>
      </c>
    </row>
    <row r="5" spans="1:9" ht="18" customHeight="1">
      <c r="A5" s="4">
        <v>2</v>
      </c>
      <c r="B5" s="35" t="s">
        <v>415</v>
      </c>
      <c r="C5" s="7" t="s">
        <v>416</v>
      </c>
      <c r="D5" s="35" t="s">
        <v>875</v>
      </c>
      <c r="E5" s="31">
        <v>1.25</v>
      </c>
      <c r="F5" s="31">
        <v>2.2999999999999998</v>
      </c>
      <c r="G5" s="31" t="s">
        <v>97</v>
      </c>
    </row>
    <row r="6" spans="1:9" ht="18" customHeight="1">
      <c r="A6" s="4">
        <v>3</v>
      </c>
      <c r="B6" s="35" t="s">
        <v>260</v>
      </c>
      <c r="C6" s="7" t="s">
        <v>261</v>
      </c>
      <c r="D6" s="35" t="s">
        <v>876</v>
      </c>
      <c r="E6" s="31">
        <v>0</v>
      </c>
      <c r="F6" s="31">
        <v>2</v>
      </c>
      <c r="G6" s="31">
        <v>3.68</v>
      </c>
    </row>
    <row r="7" spans="1:9" ht="18" customHeight="1">
      <c r="A7" s="4">
        <v>4</v>
      </c>
      <c r="B7" s="35" t="s">
        <v>607</v>
      </c>
      <c r="C7" s="7" t="s">
        <v>608</v>
      </c>
      <c r="D7" s="35" t="s">
        <v>877</v>
      </c>
      <c r="E7" s="31">
        <v>0</v>
      </c>
      <c r="F7" s="31">
        <v>1.5</v>
      </c>
      <c r="G7" s="31" t="s">
        <v>97</v>
      </c>
    </row>
    <row r="8" spans="1:9" ht="18" customHeight="1">
      <c r="A8" s="4">
        <v>5</v>
      </c>
      <c r="B8" s="35" t="s">
        <v>368</v>
      </c>
      <c r="C8" s="7" t="s">
        <v>369</v>
      </c>
      <c r="D8" s="35" t="s">
        <v>878</v>
      </c>
      <c r="E8" s="31">
        <v>2</v>
      </c>
      <c r="F8" s="31">
        <v>1.5</v>
      </c>
      <c r="G8" s="31">
        <v>3.2</v>
      </c>
    </row>
    <row r="9" spans="1:9" ht="18" customHeight="1">
      <c r="A9" s="4">
        <v>6</v>
      </c>
      <c r="B9" s="35" t="s">
        <v>450</v>
      </c>
      <c r="C9" s="7" t="s">
        <v>451</v>
      </c>
      <c r="D9" s="35" t="s">
        <v>878</v>
      </c>
      <c r="E9" s="31">
        <v>1</v>
      </c>
      <c r="F9" s="31" t="s">
        <v>97</v>
      </c>
      <c r="G9" s="31">
        <v>1.3</v>
      </c>
    </row>
    <row r="10" spans="1:9" ht="18" customHeight="1">
      <c r="A10" s="4">
        <v>7</v>
      </c>
      <c r="B10" s="35" t="s">
        <v>808</v>
      </c>
      <c r="C10" s="7" t="s">
        <v>865</v>
      </c>
      <c r="D10" s="35" t="s">
        <v>879</v>
      </c>
      <c r="E10" s="31">
        <v>3.2</v>
      </c>
      <c r="F10" s="31">
        <v>1.6</v>
      </c>
      <c r="G10" s="31">
        <v>2.2999999999999998</v>
      </c>
      <c r="I10" s="38"/>
    </row>
    <row r="11" spans="1:9" ht="18" customHeight="1">
      <c r="A11" s="4">
        <v>8</v>
      </c>
      <c r="B11" s="35" t="s">
        <v>716</v>
      </c>
      <c r="C11" s="7" t="s">
        <v>863</v>
      </c>
      <c r="D11" s="35" t="s">
        <v>880</v>
      </c>
      <c r="E11" s="31" t="s">
        <v>97</v>
      </c>
      <c r="F11" s="31" t="s">
        <v>97</v>
      </c>
      <c r="G11" s="31">
        <v>2.2999999999999998</v>
      </c>
    </row>
    <row r="12" spans="1:9" ht="18" customHeight="1">
      <c r="A12" s="4">
        <v>9</v>
      </c>
      <c r="B12" s="35" t="s">
        <v>300</v>
      </c>
      <c r="C12" s="7" t="s">
        <v>301</v>
      </c>
      <c r="D12" s="35" t="s">
        <v>881</v>
      </c>
      <c r="E12" s="31">
        <v>1.5</v>
      </c>
      <c r="F12" s="31">
        <v>0.7</v>
      </c>
      <c r="G12" s="31" t="s">
        <v>97</v>
      </c>
    </row>
    <row r="13" spans="1:9" ht="18" customHeight="1">
      <c r="A13" s="4">
        <v>10</v>
      </c>
      <c r="B13" s="35" t="s">
        <v>664</v>
      </c>
      <c r="C13" s="7" t="s">
        <v>665</v>
      </c>
      <c r="D13" s="35" t="s">
        <v>882</v>
      </c>
      <c r="E13" s="31">
        <v>3.05</v>
      </c>
      <c r="F13" s="31">
        <v>2</v>
      </c>
      <c r="G13" s="31">
        <v>1.5</v>
      </c>
    </row>
    <row r="14" spans="1:9" ht="18" customHeight="1">
      <c r="A14" s="4">
        <v>11</v>
      </c>
      <c r="B14" s="35" t="s">
        <v>596</v>
      </c>
      <c r="C14" s="7" t="s">
        <v>597</v>
      </c>
      <c r="D14" s="35" t="s">
        <v>883</v>
      </c>
      <c r="E14" s="31" t="s">
        <v>97</v>
      </c>
      <c r="F14" s="31">
        <v>1.3</v>
      </c>
      <c r="G14" s="31" t="s">
        <v>97</v>
      </c>
    </row>
    <row r="15" spans="1:9" ht="18" customHeight="1">
      <c r="A15" s="4">
        <v>12</v>
      </c>
      <c r="B15" s="35" t="s">
        <v>721</v>
      </c>
      <c r="C15" s="7" t="s">
        <v>722</v>
      </c>
      <c r="D15" s="35" t="s">
        <v>876</v>
      </c>
      <c r="E15" s="31">
        <v>2.5</v>
      </c>
      <c r="F15" s="31">
        <v>2.6</v>
      </c>
      <c r="G15" s="31">
        <v>1.8</v>
      </c>
    </row>
    <row r="16" spans="1:9" ht="18" customHeight="1">
      <c r="A16" s="4">
        <v>13</v>
      </c>
      <c r="B16" s="35" t="s">
        <v>266</v>
      </c>
      <c r="C16" s="7" t="s">
        <v>267</v>
      </c>
      <c r="D16" s="35" t="s">
        <v>884</v>
      </c>
      <c r="E16" s="31" t="s">
        <v>97</v>
      </c>
      <c r="F16" s="31">
        <v>3.25</v>
      </c>
      <c r="G16" s="31">
        <v>4.3499999999999996</v>
      </c>
    </row>
    <row r="17" spans="1:7" ht="18" customHeight="1">
      <c r="A17" s="4">
        <v>14</v>
      </c>
      <c r="B17" s="35" t="s">
        <v>255</v>
      </c>
      <c r="C17" s="7" t="s">
        <v>864</v>
      </c>
      <c r="D17" s="35" t="s">
        <v>885</v>
      </c>
      <c r="E17" s="31">
        <v>2.5</v>
      </c>
      <c r="F17" s="31" t="s">
        <v>97</v>
      </c>
      <c r="G17" s="31" t="s">
        <v>97</v>
      </c>
    </row>
    <row r="18" spans="1:7" ht="18" customHeight="1">
      <c r="A18" s="4">
        <v>15</v>
      </c>
      <c r="B18" s="35" t="s">
        <v>53</v>
      </c>
      <c r="C18" s="7" t="s">
        <v>54</v>
      </c>
      <c r="D18" s="35" t="s">
        <v>886</v>
      </c>
      <c r="E18" s="31">
        <v>4.3</v>
      </c>
      <c r="F18" s="31">
        <v>3.6</v>
      </c>
      <c r="G18" s="31" t="s">
        <v>97</v>
      </c>
    </row>
    <row r="19" spans="1:7" ht="18" customHeight="1">
      <c r="A19" s="4">
        <v>16</v>
      </c>
      <c r="B19" s="35" t="s">
        <v>444</v>
      </c>
      <c r="C19" s="7" t="s">
        <v>445</v>
      </c>
      <c r="D19" s="35" t="s">
        <v>887</v>
      </c>
      <c r="E19" s="31">
        <v>1.6</v>
      </c>
      <c r="F19" s="31">
        <v>1</v>
      </c>
      <c r="G19" s="31" t="s">
        <v>97</v>
      </c>
    </row>
    <row r="20" spans="1:7" ht="18" customHeight="1">
      <c r="A20" s="4">
        <v>17</v>
      </c>
      <c r="B20" s="35" t="s">
        <v>621</v>
      </c>
      <c r="C20" s="7" t="s">
        <v>622</v>
      </c>
      <c r="D20" s="35" t="s">
        <v>888</v>
      </c>
      <c r="E20" s="31" t="s">
        <v>97</v>
      </c>
      <c r="F20" s="31">
        <v>2.69</v>
      </c>
      <c r="G20" s="31">
        <v>2.2000000000000002</v>
      </c>
    </row>
    <row r="21" spans="1:7" ht="18" customHeight="1">
      <c r="A21" s="4">
        <v>18</v>
      </c>
      <c r="B21" s="35" t="s">
        <v>480</v>
      </c>
      <c r="C21" s="7" t="s">
        <v>481</v>
      </c>
      <c r="D21" s="35" t="s">
        <v>889</v>
      </c>
      <c r="E21" s="31">
        <v>0.5</v>
      </c>
      <c r="F21" s="31">
        <v>1.5</v>
      </c>
      <c r="G21" s="31" t="s">
        <v>97</v>
      </c>
    </row>
    <row r="22" spans="1:7" ht="18" customHeight="1">
      <c r="A22" s="4">
        <v>19</v>
      </c>
      <c r="B22" s="35" t="s">
        <v>62</v>
      </c>
      <c r="C22" s="7" t="s">
        <v>890</v>
      </c>
      <c r="D22" s="35" t="s">
        <v>64</v>
      </c>
      <c r="E22" s="31">
        <v>3.8</v>
      </c>
      <c r="F22" s="31">
        <v>4.5</v>
      </c>
      <c r="G22" s="31" t="s">
        <v>97</v>
      </c>
    </row>
    <row r="23" spans="1:7" ht="18" customHeight="1">
      <c r="A23" s="4">
        <v>20</v>
      </c>
      <c r="B23" s="35" t="s">
        <v>755</v>
      </c>
      <c r="C23" s="7" t="s">
        <v>756</v>
      </c>
      <c r="D23" s="35" t="s">
        <v>874</v>
      </c>
      <c r="E23" s="31" t="s">
        <v>97</v>
      </c>
      <c r="F23" s="31" t="s">
        <v>97</v>
      </c>
      <c r="G23" s="31">
        <v>2</v>
      </c>
    </row>
    <row r="24" spans="1:7" ht="18" customHeight="1">
      <c r="A24" s="4">
        <v>21</v>
      </c>
      <c r="B24" s="35" t="s">
        <v>632</v>
      </c>
      <c r="C24" s="7" t="s">
        <v>633</v>
      </c>
      <c r="D24" s="35" t="s">
        <v>876</v>
      </c>
      <c r="E24" s="31" t="s">
        <v>97</v>
      </c>
      <c r="F24" s="31">
        <v>1.8</v>
      </c>
      <c r="G24" s="31" t="s">
        <v>97</v>
      </c>
    </row>
    <row r="25" spans="1:7" ht="18" customHeight="1">
      <c r="A25" s="4">
        <v>22</v>
      </c>
      <c r="B25" s="35" t="s">
        <v>375</v>
      </c>
      <c r="C25" s="7" t="s">
        <v>866</v>
      </c>
      <c r="D25" s="35" t="s">
        <v>891</v>
      </c>
      <c r="E25" s="31" t="s">
        <v>97</v>
      </c>
      <c r="F25" s="31">
        <v>2.9</v>
      </c>
      <c r="G25" s="31">
        <v>1.5</v>
      </c>
    </row>
    <row r="26" spans="1:7" ht="18" customHeight="1">
      <c r="A26" s="4">
        <v>23</v>
      </c>
      <c r="B26" s="35" t="s">
        <v>621</v>
      </c>
      <c r="C26" s="7" t="s">
        <v>622</v>
      </c>
      <c r="D26" s="35" t="s">
        <v>878</v>
      </c>
      <c r="E26" s="31" t="s">
        <v>97</v>
      </c>
      <c r="F26" s="31">
        <v>2.25</v>
      </c>
      <c r="G26" s="31">
        <v>1.25</v>
      </c>
    </row>
    <row r="27" spans="1:7" ht="18" customHeight="1">
      <c r="A27" s="4">
        <v>24</v>
      </c>
      <c r="B27" s="35" t="s">
        <v>539</v>
      </c>
      <c r="C27" s="7" t="s">
        <v>540</v>
      </c>
      <c r="D27" s="35" t="s">
        <v>878</v>
      </c>
      <c r="E27" s="31" t="s">
        <v>97</v>
      </c>
      <c r="F27" s="31">
        <v>3.2</v>
      </c>
      <c r="G27" s="31">
        <v>2</v>
      </c>
    </row>
    <row r="28" spans="1:7" ht="18" customHeight="1">
      <c r="A28" s="4">
        <v>25</v>
      </c>
      <c r="B28" s="35" t="s">
        <v>496</v>
      </c>
      <c r="C28" s="7" t="s">
        <v>497</v>
      </c>
      <c r="D28" s="35" t="s">
        <v>892</v>
      </c>
      <c r="E28" s="31">
        <v>2</v>
      </c>
      <c r="F28" s="31">
        <v>2.5</v>
      </c>
      <c r="G28" s="31" t="s">
        <v>97</v>
      </c>
    </row>
    <row r="29" spans="1:7" ht="18" customHeight="1">
      <c r="A29" s="4">
        <v>26</v>
      </c>
      <c r="B29" s="35" t="s">
        <v>291</v>
      </c>
      <c r="C29" s="7" t="s">
        <v>292</v>
      </c>
      <c r="D29" s="35" t="s">
        <v>889</v>
      </c>
      <c r="E29" s="31">
        <v>1.5</v>
      </c>
      <c r="F29" s="31" t="s">
        <v>97</v>
      </c>
      <c r="G29" s="31" t="s">
        <v>97</v>
      </c>
    </row>
    <row r="30" spans="1:7" ht="18" customHeight="1">
      <c r="A30" s="4">
        <v>27</v>
      </c>
      <c r="B30" s="35" t="s">
        <v>211</v>
      </c>
      <c r="C30" s="7" t="s">
        <v>212</v>
      </c>
      <c r="D30" s="35" t="s">
        <v>893</v>
      </c>
      <c r="E30" s="31">
        <v>2.7</v>
      </c>
      <c r="F30" s="31" t="s">
        <v>97</v>
      </c>
      <c r="G30" s="31" t="s">
        <v>97</v>
      </c>
    </row>
    <row r="31" spans="1:7" ht="18" customHeight="1">
      <c r="A31" s="4">
        <v>28</v>
      </c>
      <c r="B31" s="35" t="s">
        <v>601</v>
      </c>
      <c r="C31" s="7" t="s">
        <v>867</v>
      </c>
      <c r="D31" s="35" t="s">
        <v>874</v>
      </c>
      <c r="E31" s="31" t="s">
        <v>97</v>
      </c>
      <c r="F31" s="31">
        <v>2.8</v>
      </c>
      <c r="G31" s="31">
        <v>1.5</v>
      </c>
    </row>
    <row r="32" spans="1:7" ht="18" customHeight="1">
      <c r="A32" s="21">
        <v>29</v>
      </c>
      <c r="B32" s="37" t="s">
        <v>69</v>
      </c>
      <c r="C32" s="37" t="s">
        <v>9</v>
      </c>
      <c r="D32" s="37" t="s">
        <v>894</v>
      </c>
      <c r="E32" s="23">
        <v>4</v>
      </c>
      <c r="F32" s="23">
        <v>4.8</v>
      </c>
      <c r="G32" s="23" t="s">
        <v>97</v>
      </c>
    </row>
    <row r="33" spans="1:10" ht="24.95" customHeight="1">
      <c r="A33" s="131" t="s">
        <v>895</v>
      </c>
      <c r="B33" s="131"/>
      <c r="C33" s="131"/>
      <c r="D33" s="131"/>
      <c r="E33" s="131"/>
      <c r="F33" s="131"/>
      <c r="G33" s="117"/>
      <c r="J33" s="4"/>
    </row>
    <row r="34" spans="1:10">
      <c r="J34" s="4"/>
    </row>
    <row r="35" spans="1:10">
      <c r="J35" s="4"/>
    </row>
    <row r="36" spans="1:10">
      <c r="J36" s="4"/>
    </row>
    <row r="37" spans="1:10">
      <c r="G37"/>
      <c r="J37" s="4"/>
    </row>
    <row r="38" spans="1:10">
      <c r="G38"/>
      <c r="J38" s="4"/>
    </row>
    <row r="39" spans="1:10">
      <c r="G39"/>
      <c r="J39" s="4"/>
    </row>
    <row r="40" spans="1:10">
      <c r="J40" s="4"/>
    </row>
    <row r="41" spans="1:10">
      <c r="J41" s="39"/>
    </row>
    <row r="42" spans="1:10">
      <c r="J42" s="4"/>
    </row>
  </sheetData>
  <sortState xmlns:xlrd2="http://schemas.microsoft.com/office/spreadsheetml/2017/richdata2" ref="J5:J42">
    <sortCondition ref="J5"/>
  </sortState>
  <mergeCells count="7">
    <mergeCell ref="A1:G1"/>
    <mergeCell ref="E2:G2"/>
    <mergeCell ref="A33:G33"/>
    <mergeCell ref="A2:A3"/>
    <mergeCell ref="B2:B3"/>
    <mergeCell ref="C2:C3"/>
    <mergeCell ref="D2:D3"/>
  </mergeCells>
  <phoneticPr fontId="21" type="noConversion"/>
  <conditionalFormatting sqref="I10">
    <cfRule type="duplicateValues" dxfId="5" priority="1"/>
    <cfRule type="duplicateValues" dxfId="4" priority="2"/>
  </conditionalFormatting>
  <conditionalFormatting sqref="J4:J32">
    <cfRule type="duplicateValues" dxfId="3" priority="3"/>
    <cfRule type="duplicateValues" dxfId="2" priority="4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2"/>
  <dimension ref="A1:Q22"/>
  <sheetViews>
    <sheetView zoomScaleNormal="100" workbookViewId="0">
      <selection activeCell="D23" sqref="D23"/>
    </sheetView>
  </sheetViews>
  <sheetFormatPr defaultColWidth="8.625" defaultRowHeight="15"/>
  <cols>
    <col min="1" max="1" width="7.125" style="4" customWidth="1"/>
    <col min="2" max="2" width="12.625" customWidth="1"/>
    <col min="3" max="3" width="15.875" customWidth="1"/>
    <col min="4" max="4" width="7.875" customWidth="1"/>
    <col min="5" max="5" width="9.625" customWidth="1"/>
    <col min="6" max="6" width="9.5" customWidth="1"/>
    <col min="7" max="7" width="18.5" style="5" customWidth="1"/>
    <col min="8" max="8" width="13.875" customWidth="1"/>
    <col min="13" max="13" width="18.125" customWidth="1"/>
  </cols>
  <sheetData>
    <row r="1" spans="1:17" ht="24" customHeight="1">
      <c r="A1" s="138" t="s">
        <v>896</v>
      </c>
      <c r="B1" s="117"/>
      <c r="C1" s="117"/>
      <c r="D1" s="117"/>
      <c r="E1" s="117"/>
      <c r="F1" s="117"/>
      <c r="G1" s="117"/>
    </row>
    <row r="2" spans="1:17" s="6" customFormat="1" ht="14.1" customHeight="1">
      <c r="A2" s="3" t="s">
        <v>47</v>
      </c>
      <c r="B2" s="8" t="s">
        <v>897</v>
      </c>
      <c r="C2" s="9" t="s">
        <v>86</v>
      </c>
      <c r="D2" s="3" t="s">
        <v>898</v>
      </c>
      <c r="E2" s="3" t="s">
        <v>899</v>
      </c>
      <c r="F2" s="3" t="s">
        <v>900</v>
      </c>
      <c r="G2" s="10" t="s">
        <v>51</v>
      </c>
      <c r="H2" s="11"/>
      <c r="I2" s="11"/>
      <c r="J2" s="11"/>
      <c r="K2" s="2"/>
      <c r="L2" s="26"/>
      <c r="M2" s="27"/>
      <c r="N2" s="28"/>
      <c r="O2" s="28"/>
      <c r="P2" s="28"/>
      <c r="Q2" s="33"/>
    </row>
    <row r="3" spans="1:17" ht="14.1" customHeight="1">
      <c r="A3" s="4">
        <v>1</v>
      </c>
      <c r="B3" s="12" t="s">
        <v>808</v>
      </c>
      <c r="C3" s="13" t="s">
        <v>865</v>
      </c>
      <c r="D3" s="14" t="s">
        <v>901</v>
      </c>
      <c r="E3" s="14" t="s">
        <v>901</v>
      </c>
      <c r="F3" s="14" t="s">
        <v>901</v>
      </c>
      <c r="G3" s="15" t="s">
        <v>902</v>
      </c>
      <c r="K3" s="4"/>
      <c r="L3" s="12"/>
      <c r="M3" s="13"/>
      <c r="N3" s="28"/>
      <c r="O3" s="28"/>
      <c r="P3" s="17"/>
      <c r="Q3" s="17"/>
    </row>
    <row r="4" spans="1:17" ht="14.1" customHeight="1">
      <c r="A4" s="4">
        <v>2</v>
      </c>
      <c r="B4" s="12" t="s">
        <v>716</v>
      </c>
      <c r="C4" s="13" t="s">
        <v>863</v>
      </c>
      <c r="D4" s="16" t="s">
        <v>97</v>
      </c>
      <c r="E4" s="16" t="s">
        <v>97</v>
      </c>
      <c r="F4" s="14" t="s">
        <v>901</v>
      </c>
      <c r="G4" s="17" t="s">
        <v>903</v>
      </c>
      <c r="K4" s="4"/>
      <c r="L4" s="12"/>
      <c r="M4" s="13"/>
      <c r="N4" s="28"/>
      <c r="O4" s="28"/>
      <c r="P4" s="17"/>
      <c r="Q4" s="17"/>
    </row>
    <row r="5" spans="1:17" ht="14.1" customHeight="1">
      <c r="A5" s="4">
        <v>3</v>
      </c>
      <c r="B5" s="12" t="s">
        <v>664</v>
      </c>
      <c r="C5" s="18" t="s">
        <v>665</v>
      </c>
      <c r="D5" s="16" t="s">
        <v>97</v>
      </c>
      <c r="E5" s="16" t="s">
        <v>97</v>
      </c>
      <c r="F5" s="14" t="s">
        <v>901</v>
      </c>
      <c r="G5" s="17" t="s">
        <v>904</v>
      </c>
      <c r="K5" s="4"/>
      <c r="L5" s="12"/>
      <c r="M5" s="13"/>
      <c r="N5" s="28"/>
      <c r="O5" s="28"/>
      <c r="P5" s="17"/>
      <c r="Q5" s="17"/>
    </row>
    <row r="6" spans="1:17" ht="14.1" customHeight="1">
      <c r="A6" s="4">
        <v>4</v>
      </c>
      <c r="B6" s="12" t="s">
        <v>53</v>
      </c>
      <c r="C6" s="13" t="s">
        <v>54</v>
      </c>
      <c r="D6" s="14" t="s">
        <v>901</v>
      </c>
      <c r="E6" s="14" t="s">
        <v>901</v>
      </c>
      <c r="F6" s="16" t="s">
        <v>97</v>
      </c>
      <c r="G6" s="17" t="s">
        <v>905</v>
      </c>
      <c r="K6" s="4"/>
      <c r="L6" s="12"/>
      <c r="M6" s="13"/>
      <c r="N6" s="28"/>
      <c r="O6" s="28"/>
      <c r="P6" s="17"/>
      <c r="Q6" s="15"/>
    </row>
    <row r="7" spans="1:17" ht="14.1" customHeight="1">
      <c r="A7" s="4">
        <v>5</v>
      </c>
      <c r="B7" s="12" t="s">
        <v>444</v>
      </c>
      <c r="C7" s="13" t="s">
        <v>445</v>
      </c>
      <c r="D7" s="14" t="s">
        <v>901</v>
      </c>
      <c r="E7" s="14" t="s">
        <v>901</v>
      </c>
      <c r="F7" s="16" t="s">
        <v>97</v>
      </c>
      <c r="G7" s="17" t="s">
        <v>906</v>
      </c>
      <c r="K7" s="4"/>
      <c r="L7" s="12"/>
      <c r="M7" s="29"/>
      <c r="N7" s="28"/>
      <c r="O7" s="28"/>
      <c r="P7" s="17"/>
      <c r="Q7" s="15"/>
    </row>
    <row r="8" spans="1:17" ht="14.1" customHeight="1">
      <c r="A8" s="4">
        <v>6</v>
      </c>
      <c r="B8" s="12" t="s">
        <v>255</v>
      </c>
      <c r="C8" s="19" t="s">
        <v>907</v>
      </c>
      <c r="D8" s="14" t="s">
        <v>901</v>
      </c>
      <c r="E8" s="16" t="s">
        <v>97</v>
      </c>
      <c r="F8" s="16" t="s">
        <v>97</v>
      </c>
      <c r="G8" s="17" t="s">
        <v>908</v>
      </c>
      <c r="J8" s="30"/>
      <c r="K8" s="4"/>
      <c r="L8" s="12"/>
      <c r="M8" s="4"/>
      <c r="N8" s="28"/>
      <c r="O8" s="28"/>
      <c r="P8" s="28"/>
      <c r="Q8" s="4"/>
    </row>
    <row r="9" spans="1:17" ht="14.1" customHeight="1">
      <c r="A9" s="4">
        <v>7</v>
      </c>
      <c r="B9" s="18" t="s">
        <v>291</v>
      </c>
      <c r="C9" s="18" t="s">
        <v>292</v>
      </c>
      <c r="D9" s="14" t="s">
        <v>901</v>
      </c>
      <c r="E9" s="14" t="s">
        <v>901</v>
      </c>
      <c r="F9" s="16" t="s">
        <v>97</v>
      </c>
      <c r="G9" s="17" t="s">
        <v>909</v>
      </c>
      <c r="K9" s="4"/>
      <c r="L9" s="12"/>
      <c r="M9" s="4"/>
      <c r="N9" s="28"/>
      <c r="O9" s="28"/>
      <c r="P9" s="4"/>
      <c r="Q9" s="4"/>
    </row>
    <row r="10" spans="1:17" ht="14.1" customHeight="1">
      <c r="A10" s="4">
        <v>8</v>
      </c>
      <c r="B10" s="12" t="s">
        <v>755</v>
      </c>
      <c r="C10" s="13" t="s">
        <v>756</v>
      </c>
      <c r="D10" s="16" t="s">
        <v>97</v>
      </c>
      <c r="E10" s="16" t="s">
        <v>97</v>
      </c>
      <c r="F10" s="14" t="s">
        <v>901</v>
      </c>
      <c r="G10" s="17" t="s">
        <v>910</v>
      </c>
      <c r="K10" s="4"/>
      <c r="L10" s="12"/>
      <c r="M10" s="4"/>
      <c r="N10" s="4"/>
      <c r="O10" s="28"/>
      <c r="P10" s="28"/>
      <c r="Q10" s="4"/>
    </row>
    <row r="11" spans="1:17" ht="14.1" customHeight="1">
      <c r="A11" s="4">
        <v>9</v>
      </c>
      <c r="B11" s="12" t="s">
        <v>496</v>
      </c>
      <c r="C11" s="13" t="s">
        <v>497</v>
      </c>
      <c r="D11" s="14" t="s">
        <v>901</v>
      </c>
      <c r="E11" s="14" t="s">
        <v>901</v>
      </c>
      <c r="F11" s="16" t="s">
        <v>97</v>
      </c>
      <c r="G11" s="17" t="s">
        <v>911</v>
      </c>
      <c r="K11" s="4"/>
      <c r="L11" s="12"/>
      <c r="M11" s="4"/>
      <c r="N11" s="4"/>
      <c r="O11" s="28"/>
      <c r="P11" s="28"/>
      <c r="Q11" s="4"/>
    </row>
    <row r="12" spans="1:17" ht="14.1" customHeight="1">
      <c r="A12" s="4">
        <v>10</v>
      </c>
      <c r="B12" s="12" t="s">
        <v>69</v>
      </c>
      <c r="C12" s="13" t="s">
        <v>9</v>
      </c>
      <c r="D12" s="14" t="s">
        <v>901</v>
      </c>
      <c r="E12" s="14" t="s">
        <v>901</v>
      </c>
      <c r="F12" s="16" t="s">
        <v>97</v>
      </c>
      <c r="G12" s="15" t="s">
        <v>912</v>
      </c>
      <c r="K12" s="4"/>
      <c r="L12" s="18"/>
      <c r="M12" s="4"/>
      <c r="N12" s="4"/>
      <c r="O12" s="28"/>
      <c r="P12" s="28"/>
      <c r="Q12" s="20"/>
    </row>
    <row r="13" spans="1:17" ht="14.1" customHeight="1">
      <c r="A13" s="4">
        <v>11</v>
      </c>
      <c r="B13" s="12" t="s">
        <v>62</v>
      </c>
      <c r="C13" s="4" t="s">
        <v>28</v>
      </c>
      <c r="D13" s="14" t="s">
        <v>901</v>
      </c>
      <c r="E13" s="14" t="s">
        <v>901</v>
      </c>
      <c r="F13" s="16" t="s">
        <v>97</v>
      </c>
      <c r="G13" s="15" t="s">
        <v>913</v>
      </c>
      <c r="K13" s="4"/>
      <c r="L13" s="12"/>
      <c r="M13" s="4"/>
      <c r="N13" s="31"/>
      <c r="O13" s="28"/>
      <c r="P13" s="28"/>
      <c r="Q13" s="4"/>
    </row>
    <row r="14" spans="1:17">
      <c r="A14" s="4">
        <v>12</v>
      </c>
      <c r="B14" s="12" t="s">
        <v>260</v>
      </c>
      <c r="C14" s="4" t="s">
        <v>261</v>
      </c>
      <c r="D14" s="4" t="s">
        <v>97</v>
      </c>
      <c r="E14" s="14" t="s">
        <v>901</v>
      </c>
      <c r="F14" s="14" t="s">
        <v>901</v>
      </c>
      <c r="G14" s="4" t="s">
        <v>914</v>
      </c>
      <c r="K14" s="4"/>
      <c r="L14" s="12"/>
      <c r="M14" s="19"/>
      <c r="N14" s="28"/>
      <c r="O14" s="17"/>
      <c r="P14" s="17"/>
      <c r="Q14" s="17"/>
    </row>
    <row r="15" spans="1:17">
      <c r="A15" s="4">
        <v>13</v>
      </c>
      <c r="B15" s="12" t="s">
        <v>368</v>
      </c>
      <c r="C15" s="4" t="s">
        <v>369</v>
      </c>
      <c r="D15" s="14" t="s">
        <v>901</v>
      </c>
      <c r="E15" s="14" t="s">
        <v>901</v>
      </c>
      <c r="F15" s="14" t="s">
        <v>901</v>
      </c>
      <c r="G15" s="4" t="s">
        <v>915</v>
      </c>
      <c r="K15" s="4"/>
      <c r="L15" s="18"/>
      <c r="M15" s="18"/>
      <c r="N15" s="28"/>
      <c r="O15" s="17"/>
      <c r="P15" s="17"/>
      <c r="Q15" s="17"/>
    </row>
    <row r="16" spans="1:17">
      <c r="A16" s="4">
        <v>14</v>
      </c>
      <c r="B16" s="12" t="s">
        <v>300</v>
      </c>
      <c r="C16" s="4" t="s">
        <v>301</v>
      </c>
      <c r="D16" s="14" t="s">
        <v>901</v>
      </c>
      <c r="E16" s="14" t="s">
        <v>901</v>
      </c>
      <c r="F16" s="4" t="s">
        <v>97</v>
      </c>
      <c r="G16" s="4" t="s">
        <v>916</v>
      </c>
      <c r="K16" s="4"/>
      <c r="L16" s="12"/>
      <c r="M16" s="13"/>
      <c r="N16" s="17"/>
      <c r="O16" s="17"/>
      <c r="P16" s="28"/>
      <c r="Q16" s="17"/>
    </row>
    <row r="17" spans="1:17" s="7" customFormat="1" ht="14.1" customHeight="1">
      <c r="A17" s="4">
        <v>15</v>
      </c>
      <c r="B17" s="12" t="s">
        <v>375</v>
      </c>
      <c r="C17" s="4" t="s">
        <v>866</v>
      </c>
      <c r="D17" s="4" t="s">
        <v>97</v>
      </c>
      <c r="E17" s="14" t="s">
        <v>901</v>
      </c>
      <c r="F17" s="14" t="s">
        <v>901</v>
      </c>
      <c r="G17" s="4" t="s">
        <v>915</v>
      </c>
      <c r="I17" s="32"/>
      <c r="K17" s="4"/>
      <c r="L17" s="12"/>
      <c r="M17" s="13"/>
      <c r="N17" s="17"/>
      <c r="O17" s="17"/>
      <c r="P17" s="28"/>
      <c r="Q17" s="34"/>
    </row>
    <row r="18" spans="1:17" s="7" customFormat="1" ht="12.95" customHeight="1">
      <c r="A18" s="4">
        <v>16</v>
      </c>
      <c r="B18" s="18" t="s">
        <v>621</v>
      </c>
      <c r="C18" s="4" t="s">
        <v>622</v>
      </c>
      <c r="D18" s="4" t="s">
        <v>97</v>
      </c>
      <c r="E18" s="14" t="s">
        <v>901</v>
      </c>
      <c r="F18" s="14" t="s">
        <v>901</v>
      </c>
      <c r="G18" s="20" t="s">
        <v>917</v>
      </c>
      <c r="I18" s="32"/>
    </row>
    <row r="19" spans="1:17" s="7" customFormat="1" ht="14.1" customHeight="1">
      <c r="A19" s="21">
        <v>17</v>
      </c>
      <c r="B19" s="22" t="s">
        <v>601</v>
      </c>
      <c r="C19" s="21" t="s">
        <v>867</v>
      </c>
      <c r="D19" s="23" t="s">
        <v>97</v>
      </c>
      <c r="E19" s="24" t="s">
        <v>901</v>
      </c>
      <c r="F19" s="24" t="s">
        <v>901</v>
      </c>
      <c r="G19" s="21" t="s">
        <v>910</v>
      </c>
      <c r="I19" s="32"/>
    </row>
    <row r="20" spans="1:17" s="7" customFormat="1" ht="18" customHeight="1">
      <c r="A20" s="4"/>
      <c r="G20" s="4"/>
      <c r="I20" s="32"/>
    </row>
    <row r="21" spans="1:17" s="7" customFormat="1" ht="18" customHeight="1">
      <c r="A21" s="4"/>
      <c r="G21" s="4"/>
      <c r="I21" s="32"/>
    </row>
    <row r="22" spans="1:17" s="7" customFormat="1" ht="18" customHeight="1">
      <c r="A22" s="4"/>
      <c r="D22" s="25"/>
      <c r="G22" s="4"/>
      <c r="I22" s="32"/>
    </row>
  </sheetData>
  <mergeCells count="1">
    <mergeCell ref="A1:G1"/>
  </mergeCells>
  <phoneticPr fontId="21" type="noConversion"/>
  <conditionalFormatting sqref="J8">
    <cfRule type="duplicateValues" dxfId="1" priority="1"/>
    <cfRule type="duplicateValues" dxfId="0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694"/>
  <sheetViews>
    <sheetView topLeftCell="A63" zoomScaleNormal="100" workbookViewId="0">
      <selection activeCell="E11" sqref="E11"/>
    </sheetView>
  </sheetViews>
  <sheetFormatPr defaultColWidth="9" defaultRowHeight="14.25"/>
  <cols>
    <col min="1" max="1" width="4.875" style="1" customWidth="1"/>
    <col min="2" max="2" width="20.5" style="1" customWidth="1"/>
    <col min="3" max="3" width="16.125" style="1" customWidth="1"/>
    <col min="4" max="4" width="34.125" style="1" customWidth="1"/>
    <col min="5" max="7" width="9" style="1"/>
    <col min="8" max="8" width="14.625" customWidth="1"/>
    <col min="9" max="10" width="8.625"/>
    <col min="11" max="16384" width="9" style="1"/>
  </cols>
  <sheetData>
    <row r="1" spans="1:4" ht="26.1" customHeight="1">
      <c r="A1" s="138" t="s">
        <v>918</v>
      </c>
      <c r="B1" s="138"/>
      <c r="C1" s="138"/>
      <c r="D1" s="138"/>
    </row>
    <row r="2" spans="1:4" ht="20.100000000000001" customHeight="1">
      <c r="A2" s="3" t="s">
        <v>47</v>
      </c>
      <c r="B2" s="3" t="s">
        <v>1</v>
      </c>
      <c r="C2" s="3" t="s">
        <v>2</v>
      </c>
      <c r="D2" s="3" t="s">
        <v>3</v>
      </c>
    </row>
    <row r="3" spans="1:4" ht="15">
      <c r="A3" s="4">
        <v>1</v>
      </c>
      <c r="B3" s="4" t="s">
        <v>919</v>
      </c>
      <c r="C3" s="4" t="s">
        <v>9</v>
      </c>
      <c r="D3" s="4">
        <v>-0.3</v>
      </c>
    </row>
    <row r="4" spans="1:4" ht="15">
      <c r="A4" s="4">
        <v>2</v>
      </c>
      <c r="B4" s="4" t="s">
        <v>919</v>
      </c>
      <c r="C4" s="4" t="s">
        <v>28</v>
      </c>
      <c r="D4" s="4">
        <v>-0.4</v>
      </c>
    </row>
    <row r="5" spans="1:4" ht="15">
      <c r="A5" s="4">
        <v>3</v>
      </c>
      <c r="B5" s="4" t="s">
        <v>919</v>
      </c>
      <c r="C5" s="4" t="s">
        <v>36</v>
      </c>
      <c r="D5" s="4">
        <v>-0.4</v>
      </c>
    </row>
    <row r="6" spans="1:4" ht="15">
      <c r="A6" s="4">
        <v>4</v>
      </c>
      <c r="B6" s="4" t="s">
        <v>920</v>
      </c>
      <c r="C6" s="4" t="s">
        <v>9</v>
      </c>
      <c r="D6" s="4">
        <v>-1</v>
      </c>
    </row>
    <row r="7" spans="1:4" ht="15">
      <c r="A7" s="4">
        <v>5</v>
      </c>
      <c r="B7" s="4" t="s">
        <v>920</v>
      </c>
      <c r="C7" s="4" t="s">
        <v>36</v>
      </c>
      <c r="D7" s="4">
        <v>-1</v>
      </c>
    </row>
    <row r="8" spans="1:4" ht="15">
      <c r="A8" s="4">
        <v>6</v>
      </c>
      <c r="B8" s="4" t="s">
        <v>921</v>
      </c>
      <c r="C8" s="4" t="s">
        <v>9</v>
      </c>
      <c r="D8" s="4">
        <v>-1.1000000000000001</v>
      </c>
    </row>
    <row r="9" spans="1:4" ht="15">
      <c r="A9" s="4">
        <v>7</v>
      </c>
      <c r="B9" s="4" t="s">
        <v>920</v>
      </c>
      <c r="C9" s="4" t="s">
        <v>28</v>
      </c>
      <c r="D9" s="4">
        <v>-1.1000000000000001</v>
      </c>
    </row>
    <row r="10" spans="1:4" ht="15">
      <c r="A10" s="4">
        <v>8</v>
      </c>
      <c r="B10" s="4" t="s">
        <v>922</v>
      </c>
      <c r="C10" s="4" t="s">
        <v>9</v>
      </c>
      <c r="D10" s="4">
        <v>-1.2</v>
      </c>
    </row>
    <row r="11" spans="1:4" ht="15">
      <c r="A11" s="4">
        <v>9</v>
      </c>
      <c r="B11" s="4" t="s">
        <v>921</v>
      </c>
      <c r="C11" s="4" t="s">
        <v>28</v>
      </c>
      <c r="D11" s="4">
        <v>-1.3</v>
      </c>
    </row>
    <row r="12" spans="1:4" ht="15">
      <c r="A12" s="4">
        <v>10</v>
      </c>
      <c r="B12" s="4" t="s">
        <v>921</v>
      </c>
      <c r="C12" s="4" t="s">
        <v>36</v>
      </c>
      <c r="D12" s="4">
        <v>-1.3</v>
      </c>
    </row>
    <row r="13" spans="1:4" ht="15">
      <c r="A13" s="4">
        <v>11</v>
      </c>
      <c r="B13" s="4" t="s">
        <v>922</v>
      </c>
      <c r="C13" s="4" t="s">
        <v>28</v>
      </c>
      <c r="D13" s="4">
        <v>-1.4</v>
      </c>
    </row>
    <row r="14" spans="1:4" ht="15">
      <c r="A14" s="4">
        <v>12</v>
      </c>
      <c r="B14" s="4" t="s">
        <v>922</v>
      </c>
      <c r="C14" s="4" t="s">
        <v>36</v>
      </c>
      <c r="D14" s="4">
        <v>-1.5</v>
      </c>
    </row>
    <row r="15" spans="1:4" ht="15">
      <c r="A15" s="4">
        <v>13</v>
      </c>
      <c r="B15" s="4" t="s">
        <v>923</v>
      </c>
      <c r="C15" s="4" t="s">
        <v>9</v>
      </c>
      <c r="D15" s="4">
        <v>-2.6</v>
      </c>
    </row>
    <row r="16" spans="1:4" ht="15">
      <c r="A16" s="4">
        <v>14</v>
      </c>
      <c r="B16" s="4" t="s">
        <v>924</v>
      </c>
      <c r="C16" s="4" t="s">
        <v>9</v>
      </c>
      <c r="D16" s="4">
        <v>-2.7</v>
      </c>
    </row>
    <row r="17" spans="1:4" ht="15">
      <c r="A17" s="4">
        <v>15</v>
      </c>
      <c r="B17" s="4" t="s">
        <v>925</v>
      </c>
      <c r="C17" s="4" t="s">
        <v>9</v>
      </c>
      <c r="D17" s="4">
        <v>-2.7</v>
      </c>
    </row>
    <row r="18" spans="1:4" ht="15">
      <c r="A18" s="4">
        <v>16</v>
      </c>
      <c r="B18" s="4" t="s">
        <v>926</v>
      </c>
      <c r="C18" s="4" t="s">
        <v>9</v>
      </c>
      <c r="D18" s="4">
        <v>-2.8</v>
      </c>
    </row>
    <row r="19" spans="1:4" ht="15">
      <c r="A19" s="4">
        <v>17</v>
      </c>
      <c r="B19" s="4" t="s">
        <v>927</v>
      </c>
      <c r="C19" s="4" t="s">
        <v>9</v>
      </c>
      <c r="D19" s="4">
        <v>-2.9</v>
      </c>
    </row>
    <row r="20" spans="1:4" ht="15">
      <c r="A20" s="4">
        <v>18</v>
      </c>
      <c r="B20" s="4" t="s">
        <v>924</v>
      </c>
      <c r="C20" s="4" t="s">
        <v>28</v>
      </c>
      <c r="D20" s="4">
        <v>-2.9</v>
      </c>
    </row>
    <row r="21" spans="1:4" ht="15">
      <c r="A21" s="4">
        <v>19</v>
      </c>
      <c r="B21" s="4" t="s">
        <v>924</v>
      </c>
      <c r="C21" s="4" t="s">
        <v>36</v>
      </c>
      <c r="D21" s="4">
        <v>-2.9</v>
      </c>
    </row>
    <row r="22" spans="1:4" ht="15">
      <c r="A22" s="4">
        <v>20</v>
      </c>
      <c r="B22" s="4" t="s">
        <v>928</v>
      </c>
      <c r="C22" s="4" t="s">
        <v>9</v>
      </c>
      <c r="D22" s="4">
        <v>-2.9</v>
      </c>
    </row>
    <row r="23" spans="1:4" ht="15">
      <c r="A23" s="4">
        <v>21</v>
      </c>
      <c r="B23" s="4" t="s">
        <v>926</v>
      </c>
      <c r="C23" s="4" t="s">
        <v>28</v>
      </c>
      <c r="D23" s="4">
        <v>-2.9</v>
      </c>
    </row>
    <row r="24" spans="1:4" ht="15">
      <c r="A24" s="4">
        <v>22</v>
      </c>
      <c r="B24" s="4" t="s">
        <v>923</v>
      </c>
      <c r="C24" s="4" t="s">
        <v>36</v>
      </c>
      <c r="D24" s="4">
        <v>-3</v>
      </c>
    </row>
    <row r="25" spans="1:4" ht="15">
      <c r="A25" s="4">
        <v>23</v>
      </c>
      <c r="B25" s="4" t="s">
        <v>929</v>
      </c>
      <c r="C25" s="4" t="s">
        <v>9</v>
      </c>
      <c r="D25" s="4">
        <v>-3</v>
      </c>
    </row>
    <row r="26" spans="1:4" ht="15">
      <c r="A26" s="4">
        <v>24</v>
      </c>
      <c r="B26" s="4" t="s">
        <v>925</v>
      </c>
      <c r="C26" s="4" t="s">
        <v>28</v>
      </c>
      <c r="D26" s="4">
        <v>-3</v>
      </c>
    </row>
    <row r="27" spans="1:4" ht="15">
      <c r="A27" s="4">
        <v>25</v>
      </c>
      <c r="B27" s="4" t="s">
        <v>930</v>
      </c>
      <c r="C27" s="4" t="s">
        <v>9</v>
      </c>
      <c r="D27" s="4">
        <v>-3.1</v>
      </c>
    </row>
    <row r="28" spans="1:4" ht="15">
      <c r="A28" s="4">
        <v>26</v>
      </c>
      <c r="B28" s="4" t="s">
        <v>931</v>
      </c>
      <c r="C28" s="4" t="s">
        <v>9</v>
      </c>
      <c r="D28" s="4">
        <v>-3.1</v>
      </c>
    </row>
    <row r="29" spans="1:4" ht="15">
      <c r="A29" s="4">
        <v>27</v>
      </c>
      <c r="B29" s="4" t="s">
        <v>932</v>
      </c>
      <c r="C29" s="4" t="s">
        <v>9</v>
      </c>
      <c r="D29" s="4">
        <v>-3.1</v>
      </c>
    </row>
    <row r="30" spans="1:4" ht="15">
      <c r="A30" s="4">
        <v>28</v>
      </c>
      <c r="B30" s="4" t="s">
        <v>933</v>
      </c>
      <c r="C30" s="4" t="s">
        <v>9</v>
      </c>
      <c r="D30" s="4">
        <v>-3.1</v>
      </c>
    </row>
    <row r="31" spans="1:4" ht="15">
      <c r="A31" s="4">
        <v>29</v>
      </c>
      <c r="B31" s="4" t="s">
        <v>934</v>
      </c>
      <c r="C31" s="4" t="s">
        <v>9</v>
      </c>
      <c r="D31" s="4">
        <v>-3.1</v>
      </c>
    </row>
    <row r="32" spans="1:4" ht="15">
      <c r="A32" s="4">
        <v>30</v>
      </c>
      <c r="B32" s="4" t="s">
        <v>923</v>
      </c>
      <c r="C32" s="4" t="s">
        <v>28</v>
      </c>
      <c r="D32" s="4">
        <v>-3.1</v>
      </c>
    </row>
    <row r="33" spans="1:4" ht="15">
      <c r="A33" s="4">
        <v>31</v>
      </c>
      <c r="B33" s="4" t="s">
        <v>935</v>
      </c>
      <c r="C33" s="4" t="s">
        <v>9</v>
      </c>
      <c r="D33" s="4">
        <v>-3.1</v>
      </c>
    </row>
    <row r="34" spans="1:4" ht="15">
      <c r="A34" s="4">
        <v>32</v>
      </c>
      <c r="B34" s="4" t="s">
        <v>936</v>
      </c>
      <c r="C34" s="4" t="s">
        <v>9</v>
      </c>
      <c r="D34" s="4">
        <v>-3.2</v>
      </c>
    </row>
    <row r="35" spans="1:4" ht="15">
      <c r="A35" s="4">
        <v>33</v>
      </c>
      <c r="B35" s="4" t="s">
        <v>937</v>
      </c>
      <c r="C35" s="4" t="s">
        <v>9</v>
      </c>
      <c r="D35" s="4">
        <v>-3.2</v>
      </c>
    </row>
    <row r="36" spans="1:4" ht="15">
      <c r="A36" s="4">
        <v>34</v>
      </c>
      <c r="B36" s="4" t="s">
        <v>938</v>
      </c>
      <c r="C36" s="4" t="s">
        <v>28</v>
      </c>
      <c r="D36" s="4">
        <v>-3.2</v>
      </c>
    </row>
    <row r="37" spans="1:4" ht="15">
      <c r="A37" s="4">
        <v>35</v>
      </c>
      <c r="B37" s="4" t="s">
        <v>939</v>
      </c>
      <c r="C37" s="4" t="s">
        <v>9</v>
      </c>
      <c r="D37" s="4">
        <v>-3.2</v>
      </c>
    </row>
    <row r="38" spans="1:4" ht="15">
      <c r="A38" s="4">
        <v>36</v>
      </c>
      <c r="B38" s="4" t="s">
        <v>930</v>
      </c>
      <c r="C38" s="4" t="s">
        <v>36</v>
      </c>
      <c r="D38" s="4">
        <v>-3.3</v>
      </c>
    </row>
    <row r="39" spans="1:4" ht="15">
      <c r="A39" s="4">
        <v>37</v>
      </c>
      <c r="B39" s="4" t="s">
        <v>940</v>
      </c>
      <c r="C39" s="4" t="s">
        <v>9</v>
      </c>
      <c r="D39" s="4">
        <v>-3.3</v>
      </c>
    </row>
    <row r="40" spans="1:4" ht="15">
      <c r="A40" s="4">
        <v>38</v>
      </c>
      <c r="B40" s="4" t="s">
        <v>941</v>
      </c>
      <c r="C40" s="4" t="s">
        <v>9</v>
      </c>
      <c r="D40" s="4">
        <v>-3.3</v>
      </c>
    </row>
    <row r="41" spans="1:4" ht="15">
      <c r="A41" s="4">
        <v>39</v>
      </c>
      <c r="B41" s="4" t="s">
        <v>942</v>
      </c>
      <c r="C41" s="4" t="s">
        <v>9</v>
      </c>
      <c r="D41" s="4">
        <v>-3.3</v>
      </c>
    </row>
    <row r="42" spans="1:4" ht="15">
      <c r="A42" s="4">
        <v>40</v>
      </c>
      <c r="B42" s="4" t="s">
        <v>927</v>
      </c>
      <c r="C42" s="4" t="s">
        <v>28</v>
      </c>
      <c r="D42" s="4">
        <v>-3.3</v>
      </c>
    </row>
    <row r="43" spans="1:4" ht="15">
      <c r="A43" s="4">
        <v>41</v>
      </c>
      <c r="B43" s="4" t="s">
        <v>934</v>
      </c>
      <c r="C43" s="4" t="s">
        <v>36</v>
      </c>
      <c r="D43" s="4">
        <v>-3.3</v>
      </c>
    </row>
    <row r="44" spans="1:4" ht="15">
      <c r="A44" s="4">
        <v>42</v>
      </c>
      <c r="B44" s="4" t="s">
        <v>928</v>
      </c>
      <c r="C44" s="4" t="s">
        <v>28</v>
      </c>
      <c r="D44" s="4">
        <v>-3.3</v>
      </c>
    </row>
    <row r="45" spans="1:4" ht="15">
      <c r="A45" s="4">
        <v>43</v>
      </c>
      <c r="B45" s="4" t="s">
        <v>938</v>
      </c>
      <c r="C45" s="4" t="s">
        <v>36</v>
      </c>
      <c r="D45" s="4">
        <v>-3.3</v>
      </c>
    </row>
    <row r="46" spans="1:4" ht="15">
      <c r="A46" s="4">
        <v>44</v>
      </c>
      <c r="B46" s="4" t="s">
        <v>943</v>
      </c>
      <c r="C46" s="4" t="s">
        <v>9</v>
      </c>
      <c r="D46" s="4">
        <v>-3.3</v>
      </c>
    </row>
    <row r="47" spans="1:4" ht="15">
      <c r="A47" s="4">
        <v>45</v>
      </c>
      <c r="B47" s="4" t="s">
        <v>929</v>
      </c>
      <c r="C47" s="4" t="s">
        <v>28</v>
      </c>
      <c r="D47" s="4">
        <v>-3.3</v>
      </c>
    </row>
    <row r="48" spans="1:4" ht="15">
      <c r="A48" s="4">
        <v>46</v>
      </c>
      <c r="B48" s="4" t="s">
        <v>926</v>
      </c>
      <c r="C48" s="4" t="s">
        <v>36</v>
      </c>
      <c r="D48" s="4">
        <v>-3.3</v>
      </c>
    </row>
    <row r="49" spans="1:4" ht="15">
      <c r="A49" s="4">
        <v>47</v>
      </c>
      <c r="B49" s="4" t="s">
        <v>930</v>
      </c>
      <c r="C49" s="4" t="s">
        <v>28</v>
      </c>
      <c r="D49" s="4">
        <v>-3.4</v>
      </c>
    </row>
    <row r="50" spans="1:4" ht="15">
      <c r="A50" s="4">
        <v>48</v>
      </c>
      <c r="B50" s="4" t="s">
        <v>944</v>
      </c>
      <c r="C50" s="4" t="s">
        <v>9</v>
      </c>
      <c r="D50" s="4">
        <v>-3.4</v>
      </c>
    </row>
    <row r="51" spans="1:4" ht="15">
      <c r="A51" s="4">
        <v>49</v>
      </c>
      <c r="B51" s="4" t="s">
        <v>945</v>
      </c>
      <c r="C51" s="4" t="s">
        <v>9</v>
      </c>
      <c r="D51" s="4">
        <v>-3.4</v>
      </c>
    </row>
    <row r="52" spans="1:4" ht="15">
      <c r="A52" s="4">
        <v>50</v>
      </c>
      <c r="B52" s="4" t="s">
        <v>946</v>
      </c>
      <c r="C52" s="4" t="s">
        <v>9</v>
      </c>
      <c r="D52" s="4">
        <v>-3.4</v>
      </c>
    </row>
    <row r="53" spans="1:4" ht="15">
      <c r="A53" s="4">
        <v>51</v>
      </c>
      <c r="B53" s="4" t="s">
        <v>933</v>
      </c>
      <c r="C53" s="4" t="s">
        <v>28</v>
      </c>
      <c r="D53" s="4">
        <v>-3.4</v>
      </c>
    </row>
    <row r="54" spans="1:4" ht="15">
      <c r="A54" s="4">
        <v>52</v>
      </c>
      <c r="B54" s="4" t="s">
        <v>947</v>
      </c>
      <c r="C54" s="4" t="s">
        <v>9</v>
      </c>
      <c r="D54" s="4">
        <v>-3.4</v>
      </c>
    </row>
    <row r="55" spans="1:4" ht="15">
      <c r="A55" s="4">
        <v>53</v>
      </c>
      <c r="B55" s="4" t="s">
        <v>927</v>
      </c>
      <c r="C55" s="4" t="s">
        <v>36</v>
      </c>
      <c r="D55" s="4">
        <v>-3.4</v>
      </c>
    </row>
    <row r="56" spans="1:4" ht="15">
      <c r="A56" s="4">
        <v>54</v>
      </c>
      <c r="B56" s="4" t="s">
        <v>948</v>
      </c>
      <c r="C56" s="4" t="s">
        <v>9</v>
      </c>
      <c r="D56" s="4">
        <v>-3.4</v>
      </c>
    </row>
    <row r="57" spans="1:4" ht="15">
      <c r="A57" s="4">
        <v>55</v>
      </c>
      <c r="B57" s="4" t="s">
        <v>928</v>
      </c>
      <c r="C57" s="4" t="s">
        <v>36</v>
      </c>
      <c r="D57" s="4">
        <v>-3.4</v>
      </c>
    </row>
    <row r="58" spans="1:4" ht="15">
      <c r="A58" s="4">
        <v>56</v>
      </c>
      <c r="B58" s="4" t="s">
        <v>949</v>
      </c>
      <c r="C58" s="4" t="s">
        <v>9</v>
      </c>
      <c r="D58" s="4">
        <v>-3.4</v>
      </c>
    </row>
    <row r="59" spans="1:4" ht="15">
      <c r="A59" s="4">
        <v>57</v>
      </c>
      <c r="B59" s="4" t="s">
        <v>929</v>
      </c>
      <c r="C59" s="4" t="s">
        <v>36</v>
      </c>
      <c r="D59" s="4">
        <v>-3.4</v>
      </c>
    </row>
    <row r="60" spans="1:4" ht="15">
      <c r="A60" s="4">
        <v>58</v>
      </c>
      <c r="B60" s="4" t="s">
        <v>925</v>
      </c>
      <c r="C60" s="4" t="s">
        <v>36</v>
      </c>
      <c r="D60" s="4">
        <v>-3.4</v>
      </c>
    </row>
    <row r="61" spans="1:4" ht="15">
      <c r="A61" s="4">
        <v>59</v>
      </c>
      <c r="B61" s="4" t="s">
        <v>950</v>
      </c>
      <c r="C61" s="4" t="s">
        <v>9</v>
      </c>
      <c r="D61" s="4">
        <v>-3.4</v>
      </c>
    </row>
    <row r="62" spans="1:4" ht="15">
      <c r="A62" s="4">
        <v>60</v>
      </c>
      <c r="B62" s="4" t="s">
        <v>951</v>
      </c>
      <c r="C62" s="4" t="s">
        <v>9</v>
      </c>
      <c r="D62" s="4">
        <v>-3.5</v>
      </c>
    </row>
    <row r="63" spans="1:4" ht="15">
      <c r="A63" s="4">
        <v>61</v>
      </c>
      <c r="B63" s="4" t="s">
        <v>931</v>
      </c>
      <c r="C63" s="4" t="s">
        <v>28</v>
      </c>
      <c r="D63" s="4">
        <v>-3.5</v>
      </c>
    </row>
    <row r="64" spans="1:4" ht="15">
      <c r="A64" s="4">
        <v>62</v>
      </c>
      <c r="B64" s="4" t="s">
        <v>936</v>
      </c>
      <c r="C64" s="4" t="s">
        <v>28</v>
      </c>
      <c r="D64" s="4">
        <v>-3.5</v>
      </c>
    </row>
    <row r="65" spans="1:4" ht="15">
      <c r="A65" s="4">
        <v>63</v>
      </c>
      <c r="B65" s="4" t="s">
        <v>952</v>
      </c>
      <c r="C65" s="4" t="s">
        <v>9</v>
      </c>
      <c r="D65" s="4">
        <v>-3.5</v>
      </c>
    </row>
    <row r="66" spans="1:4" ht="15">
      <c r="A66" s="4">
        <v>64</v>
      </c>
      <c r="B66" s="4" t="s">
        <v>940</v>
      </c>
      <c r="C66" s="4" t="s">
        <v>28</v>
      </c>
      <c r="D66" s="4">
        <v>-3.5</v>
      </c>
    </row>
    <row r="67" spans="1:4" ht="15">
      <c r="A67" s="4">
        <v>65</v>
      </c>
      <c r="B67" s="4" t="s">
        <v>953</v>
      </c>
      <c r="C67" s="4" t="s">
        <v>9</v>
      </c>
      <c r="D67" s="4">
        <v>-3.5</v>
      </c>
    </row>
    <row r="68" spans="1:4" ht="15">
      <c r="A68" s="4">
        <v>66</v>
      </c>
      <c r="B68" s="4" t="s">
        <v>932</v>
      </c>
      <c r="C68" s="4" t="s">
        <v>28</v>
      </c>
      <c r="D68" s="4">
        <v>-3.5</v>
      </c>
    </row>
    <row r="69" spans="1:4" ht="15">
      <c r="A69" s="4">
        <v>67</v>
      </c>
      <c r="B69" s="4" t="s">
        <v>954</v>
      </c>
      <c r="C69" s="4" t="s">
        <v>9</v>
      </c>
      <c r="D69" s="4">
        <v>-3.5</v>
      </c>
    </row>
    <row r="70" spans="1:4" ht="15">
      <c r="A70" s="4">
        <v>68</v>
      </c>
      <c r="B70" s="4" t="s">
        <v>955</v>
      </c>
      <c r="C70" s="4" t="s">
        <v>9</v>
      </c>
      <c r="D70" s="4">
        <v>-3.5</v>
      </c>
    </row>
    <row r="71" spans="1:4" ht="15">
      <c r="A71" s="4">
        <v>69</v>
      </c>
      <c r="B71" s="4" t="s">
        <v>956</v>
      </c>
      <c r="C71" s="4" t="s">
        <v>9</v>
      </c>
      <c r="D71" s="4">
        <v>-3.5</v>
      </c>
    </row>
    <row r="72" spans="1:4" ht="15">
      <c r="A72" s="4">
        <v>70</v>
      </c>
      <c r="B72" s="4" t="s">
        <v>957</v>
      </c>
      <c r="C72" s="4" t="s">
        <v>9</v>
      </c>
      <c r="D72" s="4">
        <v>-3.5</v>
      </c>
    </row>
    <row r="73" spans="1:4" ht="15">
      <c r="A73" s="4">
        <v>71</v>
      </c>
      <c r="B73" s="4" t="s">
        <v>934</v>
      </c>
      <c r="C73" s="4" t="s">
        <v>28</v>
      </c>
      <c r="D73" s="4">
        <v>-3.5</v>
      </c>
    </row>
    <row r="74" spans="1:4" ht="15">
      <c r="A74" s="4">
        <v>72</v>
      </c>
      <c r="B74" s="4" t="s">
        <v>958</v>
      </c>
      <c r="C74" s="4" t="s">
        <v>9</v>
      </c>
      <c r="D74" s="4">
        <v>-3.5</v>
      </c>
    </row>
    <row r="75" spans="1:4" ht="15">
      <c r="A75" s="4">
        <v>73</v>
      </c>
      <c r="B75" s="4" t="s">
        <v>959</v>
      </c>
      <c r="C75" s="4" t="s">
        <v>9</v>
      </c>
      <c r="D75" s="4">
        <v>-3.5</v>
      </c>
    </row>
    <row r="76" spans="1:4" ht="15">
      <c r="A76" s="4">
        <v>74</v>
      </c>
      <c r="B76" s="4" t="s">
        <v>960</v>
      </c>
      <c r="C76" s="4" t="s">
        <v>9</v>
      </c>
      <c r="D76" s="4">
        <v>-3.5</v>
      </c>
    </row>
    <row r="77" spans="1:4" ht="15">
      <c r="A77" s="4">
        <v>75</v>
      </c>
      <c r="B77" s="4" t="s">
        <v>935</v>
      </c>
      <c r="C77" s="4" t="s">
        <v>28</v>
      </c>
      <c r="D77" s="4">
        <v>-3.5</v>
      </c>
    </row>
    <row r="78" spans="1:4" ht="15">
      <c r="A78" s="4">
        <v>76</v>
      </c>
      <c r="B78" s="4" t="s">
        <v>961</v>
      </c>
      <c r="C78" s="4" t="s">
        <v>9</v>
      </c>
      <c r="D78" s="4">
        <v>-3.5</v>
      </c>
    </row>
    <row r="79" spans="1:4" ht="15">
      <c r="A79" s="4">
        <v>77</v>
      </c>
      <c r="B79" s="4" t="s">
        <v>962</v>
      </c>
      <c r="C79" s="4" t="s">
        <v>9</v>
      </c>
      <c r="D79" s="4">
        <v>-3.5</v>
      </c>
    </row>
    <row r="80" spans="1:4" ht="15">
      <c r="A80" s="4">
        <v>78</v>
      </c>
      <c r="B80" s="4" t="s">
        <v>963</v>
      </c>
      <c r="C80" s="4" t="s">
        <v>9</v>
      </c>
      <c r="D80" s="4">
        <v>-3.6</v>
      </c>
    </row>
    <row r="81" spans="1:4" ht="15">
      <c r="A81" s="4">
        <v>79</v>
      </c>
      <c r="B81" s="4" t="s">
        <v>964</v>
      </c>
      <c r="C81" s="4" t="s">
        <v>9</v>
      </c>
      <c r="D81" s="4">
        <v>-3.6</v>
      </c>
    </row>
    <row r="82" spans="1:4" ht="15">
      <c r="A82" s="4">
        <v>80</v>
      </c>
      <c r="B82" s="4" t="s">
        <v>965</v>
      </c>
      <c r="C82" s="4" t="s">
        <v>9</v>
      </c>
      <c r="D82" s="4">
        <v>-3.6</v>
      </c>
    </row>
    <row r="83" spans="1:4" ht="15">
      <c r="A83" s="4">
        <v>81</v>
      </c>
      <c r="B83" s="4" t="s">
        <v>966</v>
      </c>
      <c r="C83" s="4" t="s">
        <v>9</v>
      </c>
      <c r="D83" s="4">
        <v>-3.6</v>
      </c>
    </row>
    <row r="84" spans="1:4" ht="15">
      <c r="A84" s="4">
        <v>82</v>
      </c>
      <c r="B84" s="4" t="s">
        <v>967</v>
      </c>
      <c r="C84" s="4" t="s">
        <v>9</v>
      </c>
      <c r="D84" s="4">
        <v>-3.6</v>
      </c>
    </row>
    <row r="85" spans="1:4" ht="15">
      <c r="A85" s="4">
        <v>83</v>
      </c>
      <c r="B85" s="4" t="s">
        <v>968</v>
      </c>
      <c r="C85" s="4" t="s">
        <v>9</v>
      </c>
      <c r="D85" s="4">
        <v>-3.6</v>
      </c>
    </row>
    <row r="86" spans="1:4" ht="15">
      <c r="A86" s="4">
        <v>84</v>
      </c>
      <c r="B86" s="4" t="s">
        <v>969</v>
      </c>
      <c r="C86" s="4" t="s">
        <v>9</v>
      </c>
      <c r="D86" s="4">
        <v>-3.6</v>
      </c>
    </row>
    <row r="87" spans="1:4" ht="15">
      <c r="A87" s="4">
        <v>85</v>
      </c>
      <c r="B87" s="4" t="s">
        <v>970</v>
      </c>
      <c r="C87" s="4" t="s">
        <v>9</v>
      </c>
      <c r="D87" s="4">
        <v>-3.6</v>
      </c>
    </row>
    <row r="88" spans="1:4" ht="15">
      <c r="A88" s="4">
        <v>86</v>
      </c>
      <c r="B88" s="4" t="s">
        <v>971</v>
      </c>
      <c r="C88" s="4" t="s">
        <v>9</v>
      </c>
      <c r="D88" s="4">
        <v>-3.6</v>
      </c>
    </row>
    <row r="89" spans="1:4" ht="15">
      <c r="A89" s="4">
        <v>87</v>
      </c>
      <c r="B89" s="4" t="s">
        <v>972</v>
      </c>
      <c r="C89" s="4" t="s">
        <v>9</v>
      </c>
      <c r="D89" s="4">
        <v>-3.6</v>
      </c>
    </row>
    <row r="90" spans="1:4" ht="15">
      <c r="A90" s="4">
        <v>88</v>
      </c>
      <c r="B90" s="4" t="s">
        <v>973</v>
      </c>
      <c r="C90" s="4" t="s">
        <v>9</v>
      </c>
      <c r="D90" s="4">
        <v>-3.6</v>
      </c>
    </row>
    <row r="91" spans="1:4" ht="15">
      <c r="A91" s="4">
        <v>89</v>
      </c>
      <c r="B91" s="4" t="s">
        <v>974</v>
      </c>
      <c r="C91" s="4" t="s">
        <v>9</v>
      </c>
      <c r="D91" s="4">
        <v>-3.6</v>
      </c>
    </row>
    <row r="92" spans="1:4" ht="15">
      <c r="A92" s="4">
        <v>90</v>
      </c>
      <c r="B92" s="4" t="s">
        <v>975</v>
      </c>
      <c r="C92" s="4" t="s">
        <v>9</v>
      </c>
      <c r="D92" s="4">
        <v>-3.6</v>
      </c>
    </row>
    <row r="93" spans="1:4" ht="15">
      <c r="A93" s="4">
        <v>91</v>
      </c>
      <c r="B93" s="4" t="s">
        <v>976</v>
      </c>
      <c r="C93" s="4" t="s">
        <v>9</v>
      </c>
      <c r="D93" s="4">
        <v>-3.6</v>
      </c>
    </row>
    <row r="94" spans="1:4" ht="15">
      <c r="A94" s="4">
        <v>92</v>
      </c>
      <c r="B94" s="4" t="s">
        <v>960</v>
      </c>
      <c r="C94" s="4" t="s">
        <v>28</v>
      </c>
      <c r="D94" s="4">
        <v>-3.6</v>
      </c>
    </row>
    <row r="95" spans="1:4" ht="15">
      <c r="A95" s="4">
        <v>93</v>
      </c>
      <c r="B95" s="4" t="s">
        <v>977</v>
      </c>
      <c r="C95" s="4" t="s">
        <v>9</v>
      </c>
      <c r="D95" s="4">
        <v>-3.6</v>
      </c>
    </row>
    <row r="96" spans="1:4" ht="15">
      <c r="A96" s="4">
        <v>94</v>
      </c>
      <c r="B96" s="4" t="s">
        <v>939</v>
      </c>
      <c r="C96" s="4" t="s">
        <v>28</v>
      </c>
      <c r="D96" s="4">
        <v>-3.6</v>
      </c>
    </row>
    <row r="97" spans="1:4" ht="15">
      <c r="A97" s="4">
        <v>95</v>
      </c>
      <c r="B97" s="4" t="s">
        <v>978</v>
      </c>
      <c r="C97" s="4" t="s">
        <v>9</v>
      </c>
      <c r="D97" s="4">
        <v>-3.6</v>
      </c>
    </row>
    <row r="98" spans="1:4" ht="15">
      <c r="A98" s="4">
        <v>96</v>
      </c>
      <c r="B98" s="4" t="s">
        <v>943</v>
      </c>
      <c r="C98" s="4" t="s">
        <v>28</v>
      </c>
      <c r="D98" s="4">
        <v>-3.6</v>
      </c>
    </row>
    <row r="99" spans="1:4" ht="15">
      <c r="A99" s="4">
        <v>97</v>
      </c>
      <c r="B99" s="4" t="s">
        <v>979</v>
      </c>
      <c r="C99" s="4" t="s">
        <v>9</v>
      </c>
      <c r="D99" s="4">
        <v>-3.7</v>
      </c>
    </row>
    <row r="100" spans="1:4" ht="15">
      <c r="A100" s="4">
        <v>98</v>
      </c>
      <c r="B100" s="4" t="s">
        <v>980</v>
      </c>
      <c r="C100" s="4" t="s">
        <v>9</v>
      </c>
      <c r="D100" s="4">
        <v>-3.7</v>
      </c>
    </row>
    <row r="101" spans="1:4" ht="15">
      <c r="A101" s="4">
        <v>99</v>
      </c>
      <c r="B101" s="4" t="s">
        <v>981</v>
      </c>
      <c r="C101" s="4" t="s">
        <v>9</v>
      </c>
      <c r="D101" s="4">
        <v>-3.7</v>
      </c>
    </row>
    <row r="102" spans="1:4" ht="15">
      <c r="A102" s="4">
        <v>100</v>
      </c>
      <c r="B102" s="4" t="s">
        <v>982</v>
      </c>
      <c r="C102" s="4" t="s">
        <v>9</v>
      </c>
      <c r="D102" s="4">
        <v>-3.7</v>
      </c>
    </row>
    <row r="103" spans="1:4" ht="15">
      <c r="A103" s="4">
        <v>101</v>
      </c>
      <c r="B103" s="4" t="s">
        <v>983</v>
      </c>
      <c r="C103" s="4" t="s">
        <v>9</v>
      </c>
      <c r="D103" s="4">
        <v>-3.7</v>
      </c>
    </row>
    <row r="104" spans="1:4" ht="15">
      <c r="A104" s="4">
        <v>102</v>
      </c>
      <c r="B104" s="4" t="s">
        <v>941</v>
      </c>
      <c r="C104" s="4" t="s">
        <v>28</v>
      </c>
      <c r="D104" s="4">
        <v>-3.7</v>
      </c>
    </row>
    <row r="105" spans="1:4" ht="15">
      <c r="A105" s="4">
        <v>103</v>
      </c>
      <c r="B105" s="4" t="s">
        <v>932</v>
      </c>
      <c r="C105" s="4" t="s">
        <v>36</v>
      </c>
      <c r="D105" s="4">
        <v>-3.7</v>
      </c>
    </row>
    <row r="106" spans="1:4" ht="15">
      <c r="A106" s="4">
        <v>104</v>
      </c>
      <c r="B106" s="4" t="s">
        <v>984</v>
      </c>
      <c r="C106" s="4" t="s">
        <v>9</v>
      </c>
      <c r="D106" s="4">
        <v>-3.7</v>
      </c>
    </row>
    <row r="107" spans="1:4" ht="15">
      <c r="A107" s="4">
        <v>105</v>
      </c>
      <c r="B107" s="4" t="s">
        <v>985</v>
      </c>
      <c r="C107" s="4" t="s">
        <v>36</v>
      </c>
      <c r="D107" s="4">
        <v>-3.7</v>
      </c>
    </row>
    <row r="108" spans="1:4" ht="15">
      <c r="A108" s="4">
        <v>106</v>
      </c>
      <c r="B108" s="4" t="s">
        <v>986</v>
      </c>
      <c r="C108" s="4" t="s">
        <v>9</v>
      </c>
      <c r="D108" s="4">
        <v>-3.7</v>
      </c>
    </row>
    <row r="109" spans="1:4" ht="15">
      <c r="A109" s="4">
        <v>107</v>
      </c>
      <c r="B109" s="4" t="s">
        <v>987</v>
      </c>
      <c r="C109" s="4" t="s">
        <v>9</v>
      </c>
      <c r="D109" s="4">
        <v>-3.7</v>
      </c>
    </row>
    <row r="110" spans="1:4" ht="15">
      <c r="A110" s="4">
        <v>108</v>
      </c>
      <c r="B110" s="4" t="s">
        <v>988</v>
      </c>
      <c r="C110" s="4" t="s">
        <v>9</v>
      </c>
      <c r="D110" s="4">
        <v>-3.7</v>
      </c>
    </row>
    <row r="111" spans="1:4" ht="15">
      <c r="A111" s="4">
        <v>109</v>
      </c>
      <c r="B111" s="4" t="s">
        <v>947</v>
      </c>
      <c r="C111" s="4" t="s">
        <v>28</v>
      </c>
      <c r="D111" s="4">
        <v>-3.7</v>
      </c>
    </row>
    <row r="112" spans="1:4" ht="15">
      <c r="A112" s="4">
        <v>110</v>
      </c>
      <c r="B112" s="4" t="s">
        <v>989</v>
      </c>
      <c r="C112" s="4" t="s">
        <v>9</v>
      </c>
      <c r="D112" s="4">
        <v>-3.7</v>
      </c>
    </row>
    <row r="113" spans="1:4" ht="15">
      <c r="A113" s="4">
        <v>111</v>
      </c>
      <c r="B113" s="4" t="s">
        <v>990</v>
      </c>
      <c r="C113" s="4" t="s">
        <v>9</v>
      </c>
      <c r="D113" s="4">
        <v>-3.7</v>
      </c>
    </row>
    <row r="114" spans="1:4" ht="15">
      <c r="A114" s="4">
        <v>112</v>
      </c>
      <c r="B114" s="4" t="s">
        <v>937</v>
      </c>
      <c r="C114" s="4" t="s">
        <v>28</v>
      </c>
      <c r="D114" s="4">
        <v>-3.7</v>
      </c>
    </row>
    <row r="115" spans="1:4" ht="15">
      <c r="A115" s="4">
        <v>113</v>
      </c>
      <c r="B115" s="4" t="s">
        <v>991</v>
      </c>
      <c r="C115" s="4" t="s">
        <v>9</v>
      </c>
      <c r="D115" s="4">
        <v>-3.7</v>
      </c>
    </row>
    <row r="116" spans="1:4" ht="15">
      <c r="A116" s="4">
        <v>114</v>
      </c>
      <c r="B116" s="4" t="s">
        <v>992</v>
      </c>
      <c r="C116" s="4" t="s">
        <v>9</v>
      </c>
      <c r="D116" s="4">
        <v>-3.7</v>
      </c>
    </row>
    <row r="117" spans="1:4" ht="15">
      <c r="A117" s="4">
        <v>115</v>
      </c>
      <c r="B117" s="4" t="s">
        <v>993</v>
      </c>
      <c r="C117" s="4" t="s">
        <v>9</v>
      </c>
      <c r="D117" s="4">
        <v>-3.7</v>
      </c>
    </row>
    <row r="118" spans="1:4" ht="15">
      <c r="A118" s="4">
        <v>116</v>
      </c>
      <c r="B118" s="4" t="s">
        <v>994</v>
      </c>
      <c r="C118" s="4" t="s">
        <v>9</v>
      </c>
      <c r="D118" s="4">
        <v>-3.7</v>
      </c>
    </row>
    <row r="119" spans="1:4" ht="15">
      <c r="A119" s="4">
        <v>117</v>
      </c>
      <c r="B119" s="4" t="s">
        <v>995</v>
      </c>
      <c r="C119" s="4" t="s">
        <v>9</v>
      </c>
      <c r="D119" s="4">
        <v>-3.7</v>
      </c>
    </row>
    <row r="120" spans="1:4" ht="15">
      <c r="A120" s="4">
        <v>118</v>
      </c>
      <c r="B120" s="4" t="s">
        <v>996</v>
      </c>
      <c r="C120" s="4" t="s">
        <v>9</v>
      </c>
      <c r="D120" s="4">
        <v>-3.7</v>
      </c>
    </row>
    <row r="121" spans="1:4" ht="15">
      <c r="A121" s="4">
        <v>119</v>
      </c>
      <c r="B121" s="4" t="s">
        <v>997</v>
      </c>
      <c r="C121" s="4" t="s">
        <v>9</v>
      </c>
      <c r="D121" s="4">
        <v>-3.7</v>
      </c>
    </row>
    <row r="122" spans="1:4" ht="15">
      <c r="A122" s="4">
        <v>120</v>
      </c>
      <c r="B122" s="4" t="s">
        <v>998</v>
      </c>
      <c r="C122" s="4" t="s">
        <v>9</v>
      </c>
      <c r="D122" s="4">
        <v>-3.7</v>
      </c>
    </row>
    <row r="123" spans="1:4" ht="15">
      <c r="A123" s="4">
        <v>121</v>
      </c>
      <c r="B123" s="4" t="s">
        <v>999</v>
      </c>
      <c r="C123" s="4" t="s">
        <v>9</v>
      </c>
      <c r="D123" s="4">
        <v>-3.7</v>
      </c>
    </row>
    <row r="124" spans="1:4" ht="15">
      <c r="A124" s="4">
        <v>122</v>
      </c>
      <c r="B124" s="4" t="s">
        <v>1000</v>
      </c>
      <c r="C124" s="4" t="s">
        <v>9</v>
      </c>
      <c r="D124" s="4">
        <v>-3.7</v>
      </c>
    </row>
    <row r="125" spans="1:4" ht="15">
      <c r="A125" s="4">
        <v>123</v>
      </c>
      <c r="B125" s="4" t="s">
        <v>1001</v>
      </c>
      <c r="C125" s="4" t="s">
        <v>9</v>
      </c>
      <c r="D125" s="4">
        <v>-3.7</v>
      </c>
    </row>
    <row r="126" spans="1:4" ht="15">
      <c r="A126" s="4">
        <v>124</v>
      </c>
      <c r="B126" s="4" t="s">
        <v>935</v>
      </c>
      <c r="C126" s="4" t="s">
        <v>36</v>
      </c>
      <c r="D126" s="4">
        <v>-3.7</v>
      </c>
    </row>
    <row r="127" spans="1:4" ht="15">
      <c r="A127" s="4">
        <v>125</v>
      </c>
      <c r="B127" s="4" t="s">
        <v>1002</v>
      </c>
      <c r="C127" s="4" t="s">
        <v>9</v>
      </c>
      <c r="D127" s="4">
        <v>-3.7</v>
      </c>
    </row>
    <row r="128" spans="1:4" ht="15">
      <c r="A128" s="4">
        <v>126</v>
      </c>
      <c r="B128" s="4" t="s">
        <v>1003</v>
      </c>
      <c r="C128" s="4" t="s">
        <v>9</v>
      </c>
      <c r="D128" s="4">
        <v>-3.8</v>
      </c>
    </row>
    <row r="129" spans="1:4" ht="15">
      <c r="A129" s="4">
        <v>127</v>
      </c>
      <c r="B129" s="4" t="s">
        <v>1004</v>
      </c>
      <c r="C129" s="4" t="s">
        <v>9</v>
      </c>
      <c r="D129" s="4">
        <v>-3.8</v>
      </c>
    </row>
    <row r="130" spans="1:4" ht="15">
      <c r="A130" s="4">
        <v>128</v>
      </c>
      <c r="B130" s="4" t="s">
        <v>1005</v>
      </c>
      <c r="C130" s="4" t="s">
        <v>9</v>
      </c>
      <c r="D130" s="4">
        <v>-3.8</v>
      </c>
    </row>
    <row r="131" spans="1:4" ht="15">
      <c r="A131" s="4">
        <v>129</v>
      </c>
      <c r="B131" s="4" t="s">
        <v>931</v>
      </c>
      <c r="C131" s="4" t="s">
        <v>36</v>
      </c>
      <c r="D131" s="4">
        <v>-3.8</v>
      </c>
    </row>
    <row r="132" spans="1:4" ht="15">
      <c r="A132" s="4">
        <v>130</v>
      </c>
      <c r="B132" s="4" t="s">
        <v>952</v>
      </c>
      <c r="C132" s="4" t="s">
        <v>28</v>
      </c>
      <c r="D132" s="4">
        <v>-3.8</v>
      </c>
    </row>
    <row r="133" spans="1:4" ht="15">
      <c r="A133" s="4">
        <v>131</v>
      </c>
      <c r="B133" s="4" t="s">
        <v>1006</v>
      </c>
      <c r="C133" s="4" t="s">
        <v>9</v>
      </c>
      <c r="D133" s="4">
        <v>-3.8</v>
      </c>
    </row>
    <row r="134" spans="1:4" ht="15">
      <c r="A134" s="4">
        <v>132</v>
      </c>
      <c r="B134" s="4" t="s">
        <v>941</v>
      </c>
      <c r="C134" s="4" t="s">
        <v>36</v>
      </c>
      <c r="D134" s="4">
        <v>-3.8</v>
      </c>
    </row>
    <row r="135" spans="1:4" ht="15">
      <c r="A135" s="4">
        <v>133</v>
      </c>
      <c r="B135" s="4" t="s">
        <v>954</v>
      </c>
      <c r="C135" s="4" t="s">
        <v>28</v>
      </c>
      <c r="D135" s="4">
        <v>-3.8</v>
      </c>
    </row>
    <row r="136" spans="1:4" ht="15">
      <c r="A136" s="4">
        <v>134</v>
      </c>
      <c r="B136" s="4" t="s">
        <v>1007</v>
      </c>
      <c r="C136" s="4" t="s">
        <v>9</v>
      </c>
      <c r="D136" s="4">
        <v>-3.8</v>
      </c>
    </row>
    <row r="137" spans="1:4" ht="15">
      <c r="A137" s="4">
        <v>135</v>
      </c>
      <c r="B137" s="4" t="s">
        <v>1008</v>
      </c>
      <c r="C137" s="4" t="s">
        <v>9</v>
      </c>
      <c r="D137" s="4">
        <v>-3.8</v>
      </c>
    </row>
    <row r="138" spans="1:4" ht="15">
      <c r="A138" s="4">
        <v>136</v>
      </c>
      <c r="B138" s="4" t="s">
        <v>1009</v>
      </c>
      <c r="C138" s="4" t="s">
        <v>9</v>
      </c>
      <c r="D138" s="4">
        <v>-3.8</v>
      </c>
    </row>
    <row r="139" spans="1:4" ht="15">
      <c r="A139" s="4">
        <v>137</v>
      </c>
      <c r="B139" s="4" t="s">
        <v>1010</v>
      </c>
      <c r="C139" s="4" t="s">
        <v>9</v>
      </c>
      <c r="D139" s="4">
        <v>-3.8</v>
      </c>
    </row>
    <row r="140" spans="1:4" ht="15">
      <c r="A140" s="4">
        <v>138</v>
      </c>
      <c r="B140" s="4" t="s">
        <v>942</v>
      </c>
      <c r="C140" s="4" t="s">
        <v>28</v>
      </c>
      <c r="D140" s="4">
        <v>-3.8</v>
      </c>
    </row>
    <row r="141" spans="1:4" ht="15">
      <c r="A141" s="4">
        <v>139</v>
      </c>
      <c r="B141" s="4" t="s">
        <v>1011</v>
      </c>
      <c r="C141" s="4" t="s">
        <v>9</v>
      </c>
      <c r="D141" s="4">
        <v>-3.8</v>
      </c>
    </row>
    <row r="142" spans="1:4" ht="15">
      <c r="A142" s="4">
        <v>140</v>
      </c>
      <c r="B142" s="4" t="s">
        <v>1012</v>
      </c>
      <c r="C142" s="4" t="s">
        <v>9</v>
      </c>
      <c r="D142" s="4">
        <v>-3.8</v>
      </c>
    </row>
    <row r="143" spans="1:4" ht="15">
      <c r="A143" s="4">
        <v>141</v>
      </c>
      <c r="B143" s="4" t="s">
        <v>1013</v>
      </c>
      <c r="C143" s="4" t="s">
        <v>9</v>
      </c>
      <c r="D143" s="4">
        <v>-3.8</v>
      </c>
    </row>
    <row r="144" spans="1:4" ht="15">
      <c r="A144" s="4">
        <v>142</v>
      </c>
      <c r="B144" s="4" t="s">
        <v>1014</v>
      </c>
      <c r="C144" s="4" t="s">
        <v>9</v>
      </c>
      <c r="D144" s="4">
        <v>-3.8</v>
      </c>
    </row>
    <row r="145" spans="1:4" ht="15">
      <c r="A145" s="4">
        <v>143</v>
      </c>
      <c r="B145" s="4" t="s">
        <v>948</v>
      </c>
      <c r="C145" s="4" t="s">
        <v>28</v>
      </c>
      <c r="D145" s="4">
        <v>-3.8</v>
      </c>
    </row>
    <row r="146" spans="1:4" ht="15">
      <c r="A146" s="4">
        <v>144</v>
      </c>
      <c r="B146" s="4" t="s">
        <v>1015</v>
      </c>
      <c r="C146" s="4" t="s">
        <v>9</v>
      </c>
      <c r="D146" s="4">
        <v>-3.8</v>
      </c>
    </row>
    <row r="147" spans="1:4" ht="15">
      <c r="A147" s="4">
        <v>145</v>
      </c>
      <c r="B147" s="4" t="s">
        <v>1016</v>
      </c>
      <c r="C147" s="4" t="s">
        <v>9</v>
      </c>
      <c r="D147" s="4">
        <v>-3.8</v>
      </c>
    </row>
    <row r="148" spans="1:4" ht="15">
      <c r="A148" s="4">
        <v>146</v>
      </c>
      <c r="B148" s="4" t="s">
        <v>1017</v>
      </c>
      <c r="C148" s="4" t="s">
        <v>9</v>
      </c>
      <c r="D148" s="4">
        <v>-3.8</v>
      </c>
    </row>
    <row r="149" spans="1:4" ht="15">
      <c r="A149" s="4">
        <v>147</v>
      </c>
      <c r="B149" s="4" t="s">
        <v>1018</v>
      </c>
      <c r="C149" s="4" t="s">
        <v>9</v>
      </c>
      <c r="D149" s="4">
        <v>-3.8</v>
      </c>
    </row>
    <row r="150" spans="1:4" ht="15">
      <c r="A150" s="4">
        <v>148</v>
      </c>
      <c r="B150" s="4" t="s">
        <v>1019</v>
      </c>
      <c r="C150" s="4" t="s">
        <v>9</v>
      </c>
      <c r="D150" s="4">
        <v>-3.8</v>
      </c>
    </row>
    <row r="151" spans="1:4" ht="15">
      <c r="A151" s="4">
        <v>149</v>
      </c>
      <c r="B151" s="4" t="s">
        <v>1020</v>
      </c>
      <c r="C151" s="4" t="s">
        <v>9</v>
      </c>
      <c r="D151" s="4">
        <v>-3.8</v>
      </c>
    </row>
    <row r="152" spans="1:4" ht="15">
      <c r="A152" s="4">
        <v>150</v>
      </c>
      <c r="B152" s="4" t="s">
        <v>1021</v>
      </c>
      <c r="C152" s="4" t="s">
        <v>9</v>
      </c>
      <c r="D152" s="4">
        <v>-3.8</v>
      </c>
    </row>
    <row r="153" spans="1:4" ht="15">
      <c r="A153" s="4">
        <v>151</v>
      </c>
      <c r="B153" s="4" t="s">
        <v>959</v>
      </c>
      <c r="C153" s="4" t="s">
        <v>28</v>
      </c>
      <c r="D153" s="4">
        <v>-3.8</v>
      </c>
    </row>
    <row r="154" spans="1:4" ht="15">
      <c r="A154" s="4">
        <v>152</v>
      </c>
      <c r="B154" s="4" t="s">
        <v>1022</v>
      </c>
      <c r="C154" s="4" t="s">
        <v>9</v>
      </c>
      <c r="D154" s="4">
        <v>-3.8</v>
      </c>
    </row>
    <row r="155" spans="1:4" ht="15">
      <c r="A155" s="4">
        <v>153</v>
      </c>
      <c r="B155" s="4" t="s">
        <v>1023</v>
      </c>
      <c r="C155" s="4" t="s">
        <v>9</v>
      </c>
      <c r="D155" s="4">
        <v>-3.8</v>
      </c>
    </row>
    <row r="156" spans="1:4" ht="15">
      <c r="A156" s="4">
        <v>154</v>
      </c>
      <c r="B156" s="4" t="s">
        <v>1024</v>
      </c>
      <c r="C156" s="4" t="s">
        <v>9</v>
      </c>
      <c r="D156" s="4">
        <v>-3.8</v>
      </c>
    </row>
    <row r="157" spans="1:4" ht="15">
      <c r="A157" s="4">
        <v>155</v>
      </c>
      <c r="B157" s="4" t="s">
        <v>1025</v>
      </c>
      <c r="C157" s="4" t="s">
        <v>9</v>
      </c>
      <c r="D157" s="4">
        <v>-3.8</v>
      </c>
    </row>
    <row r="158" spans="1:4" ht="15">
      <c r="A158" s="4">
        <v>156</v>
      </c>
      <c r="B158" s="4" t="s">
        <v>999</v>
      </c>
      <c r="C158" s="4" t="s">
        <v>28</v>
      </c>
      <c r="D158" s="4">
        <v>-3.8</v>
      </c>
    </row>
    <row r="159" spans="1:4" ht="15">
      <c r="A159" s="4">
        <v>157</v>
      </c>
      <c r="B159" s="4" t="s">
        <v>1026</v>
      </c>
      <c r="C159" s="4" t="s">
        <v>9</v>
      </c>
      <c r="D159" s="4">
        <v>-3.8</v>
      </c>
    </row>
    <row r="160" spans="1:4" ht="15">
      <c r="A160" s="4">
        <v>158</v>
      </c>
      <c r="B160" s="4" t="s">
        <v>949</v>
      </c>
      <c r="C160" s="4" t="s">
        <v>28</v>
      </c>
      <c r="D160" s="4">
        <v>-3.8</v>
      </c>
    </row>
    <row r="161" spans="1:4" ht="15">
      <c r="A161" s="4">
        <v>159</v>
      </c>
      <c r="B161" s="4" t="s">
        <v>1027</v>
      </c>
      <c r="C161" s="4" t="s">
        <v>9</v>
      </c>
      <c r="D161" s="4">
        <v>-3.8</v>
      </c>
    </row>
    <row r="162" spans="1:4" ht="15">
      <c r="A162" s="4">
        <v>160</v>
      </c>
      <c r="B162" s="4" t="s">
        <v>1028</v>
      </c>
      <c r="C162" s="4" t="s">
        <v>9</v>
      </c>
      <c r="D162" s="4">
        <v>-3.8</v>
      </c>
    </row>
    <row r="163" spans="1:4" ht="15">
      <c r="A163" s="4">
        <v>161</v>
      </c>
      <c r="B163" s="4" t="s">
        <v>939</v>
      </c>
      <c r="C163" s="4" t="s">
        <v>36</v>
      </c>
      <c r="D163" s="4">
        <v>-3.8</v>
      </c>
    </row>
    <row r="164" spans="1:4" ht="15">
      <c r="A164" s="4">
        <v>162</v>
      </c>
      <c r="B164" s="4" t="s">
        <v>1029</v>
      </c>
      <c r="C164" s="4" t="s">
        <v>9</v>
      </c>
      <c r="D164" s="4">
        <v>-3.8</v>
      </c>
    </row>
    <row r="165" spans="1:4" ht="15">
      <c r="A165" s="4">
        <v>163</v>
      </c>
      <c r="B165" s="4" t="s">
        <v>1030</v>
      </c>
      <c r="C165" s="4" t="s">
        <v>9</v>
      </c>
      <c r="D165" s="4">
        <v>-3.8</v>
      </c>
    </row>
    <row r="166" spans="1:4" ht="15">
      <c r="A166" s="4">
        <v>164</v>
      </c>
      <c r="B166" s="4" t="s">
        <v>1031</v>
      </c>
      <c r="C166" s="4" t="s">
        <v>9</v>
      </c>
      <c r="D166" s="4">
        <v>-3.8</v>
      </c>
    </row>
    <row r="167" spans="1:4" ht="15">
      <c r="A167" s="4">
        <v>165</v>
      </c>
      <c r="B167" s="4" t="s">
        <v>943</v>
      </c>
      <c r="C167" s="4" t="s">
        <v>36</v>
      </c>
      <c r="D167" s="4">
        <v>-3.8</v>
      </c>
    </row>
    <row r="168" spans="1:4" ht="15">
      <c r="A168" s="4">
        <v>166</v>
      </c>
      <c r="B168" s="4" t="s">
        <v>1032</v>
      </c>
      <c r="C168" s="4" t="s">
        <v>9</v>
      </c>
      <c r="D168" s="4">
        <v>-3.8</v>
      </c>
    </row>
    <row r="169" spans="1:4" ht="15">
      <c r="A169" s="4">
        <v>167</v>
      </c>
      <c r="B169" s="4" t="s">
        <v>1033</v>
      </c>
      <c r="C169" s="4" t="s">
        <v>9</v>
      </c>
      <c r="D169" s="4">
        <v>-3.8</v>
      </c>
    </row>
    <row r="170" spans="1:4" ht="15">
      <c r="A170" s="4">
        <v>168</v>
      </c>
      <c r="B170" s="4" t="s">
        <v>1034</v>
      </c>
      <c r="C170" s="4" t="s">
        <v>9</v>
      </c>
      <c r="D170" s="4">
        <v>-3.8</v>
      </c>
    </row>
    <row r="171" spans="1:4" ht="15">
      <c r="A171" s="4">
        <v>169</v>
      </c>
      <c r="B171" s="4" t="s">
        <v>1035</v>
      </c>
      <c r="C171" s="4" t="s">
        <v>9</v>
      </c>
      <c r="D171" s="4">
        <v>-3.9</v>
      </c>
    </row>
    <row r="172" spans="1:4" ht="15">
      <c r="A172" s="4">
        <v>170</v>
      </c>
      <c r="B172" s="4" t="s">
        <v>1036</v>
      </c>
      <c r="C172" s="4" t="s">
        <v>9</v>
      </c>
      <c r="D172" s="4">
        <v>-3.9</v>
      </c>
    </row>
    <row r="173" spans="1:4" ht="15">
      <c r="A173" s="4">
        <v>171</v>
      </c>
      <c r="B173" s="4" t="s">
        <v>1037</v>
      </c>
      <c r="C173" s="4" t="s">
        <v>9</v>
      </c>
      <c r="D173" s="4">
        <v>-3.9</v>
      </c>
    </row>
    <row r="174" spans="1:4" ht="15">
      <c r="A174" s="4">
        <v>172</v>
      </c>
      <c r="B174" s="4" t="s">
        <v>1038</v>
      </c>
      <c r="C174" s="4" t="s">
        <v>9</v>
      </c>
      <c r="D174" s="4">
        <v>-3.9</v>
      </c>
    </row>
    <row r="175" spans="1:4" ht="15">
      <c r="A175" s="4">
        <v>173</v>
      </c>
      <c r="B175" s="4" t="s">
        <v>1039</v>
      </c>
      <c r="C175" s="4" t="s">
        <v>9</v>
      </c>
      <c r="D175" s="4">
        <v>-3.9</v>
      </c>
    </row>
    <row r="176" spans="1:4" ht="15">
      <c r="A176" s="4">
        <v>174</v>
      </c>
      <c r="B176" s="4" t="s">
        <v>1040</v>
      </c>
      <c r="C176" s="4" t="s">
        <v>9</v>
      </c>
      <c r="D176" s="4">
        <v>-3.9</v>
      </c>
    </row>
    <row r="177" spans="1:4" ht="15">
      <c r="A177" s="4">
        <v>175</v>
      </c>
      <c r="B177" s="4" t="s">
        <v>1041</v>
      </c>
      <c r="C177" s="4" t="s">
        <v>9</v>
      </c>
      <c r="D177" s="4">
        <v>-3.9</v>
      </c>
    </row>
    <row r="178" spans="1:4" ht="15">
      <c r="A178" s="4">
        <v>176</v>
      </c>
      <c r="B178" s="4" t="s">
        <v>1041</v>
      </c>
      <c r="C178" s="4" t="s">
        <v>36</v>
      </c>
      <c r="D178" s="4">
        <v>-3.9</v>
      </c>
    </row>
    <row r="179" spans="1:4" ht="15">
      <c r="A179" s="4">
        <v>177</v>
      </c>
      <c r="B179" s="4" t="s">
        <v>1042</v>
      </c>
      <c r="C179" s="4" t="s">
        <v>9</v>
      </c>
      <c r="D179" s="4">
        <v>-3.9</v>
      </c>
    </row>
    <row r="180" spans="1:4" ht="15">
      <c r="A180" s="4">
        <v>178</v>
      </c>
      <c r="B180" s="4" t="s">
        <v>966</v>
      </c>
      <c r="C180" s="4" t="s">
        <v>28</v>
      </c>
      <c r="D180" s="4">
        <v>-3.9</v>
      </c>
    </row>
    <row r="181" spans="1:4" ht="15">
      <c r="A181" s="4">
        <v>179</v>
      </c>
      <c r="B181" s="4" t="s">
        <v>1043</v>
      </c>
      <c r="C181" s="4" t="s">
        <v>9</v>
      </c>
      <c r="D181" s="4">
        <v>-3.9</v>
      </c>
    </row>
    <row r="182" spans="1:4" ht="15">
      <c r="A182" s="4">
        <v>180</v>
      </c>
      <c r="B182" s="4" t="s">
        <v>944</v>
      </c>
      <c r="C182" s="4" t="s">
        <v>28</v>
      </c>
      <c r="D182" s="4">
        <v>-3.9</v>
      </c>
    </row>
    <row r="183" spans="1:4" ht="15">
      <c r="A183" s="4">
        <v>181</v>
      </c>
      <c r="B183" s="4" t="s">
        <v>968</v>
      </c>
      <c r="C183" s="4" t="s">
        <v>28</v>
      </c>
      <c r="D183" s="4">
        <v>-3.9</v>
      </c>
    </row>
    <row r="184" spans="1:4" ht="15">
      <c r="A184" s="4">
        <v>182</v>
      </c>
      <c r="B184" s="4" t="s">
        <v>1044</v>
      </c>
      <c r="C184" s="4" t="s">
        <v>9</v>
      </c>
      <c r="D184" s="4">
        <v>-3.9</v>
      </c>
    </row>
    <row r="185" spans="1:4" ht="15">
      <c r="A185" s="4">
        <v>183</v>
      </c>
      <c r="B185" s="4" t="s">
        <v>945</v>
      </c>
      <c r="C185" s="4" t="s">
        <v>28</v>
      </c>
      <c r="D185" s="4">
        <v>-3.9</v>
      </c>
    </row>
    <row r="186" spans="1:4" ht="15">
      <c r="A186" s="4">
        <v>184</v>
      </c>
      <c r="B186" s="4" t="s">
        <v>946</v>
      </c>
      <c r="C186" s="4" t="s">
        <v>28</v>
      </c>
      <c r="D186" s="4">
        <v>-3.9</v>
      </c>
    </row>
    <row r="187" spans="1:4" ht="15">
      <c r="A187" s="4">
        <v>185</v>
      </c>
      <c r="B187" s="4" t="s">
        <v>1045</v>
      </c>
      <c r="C187" s="4" t="s">
        <v>9</v>
      </c>
      <c r="D187" s="4">
        <v>-3.9</v>
      </c>
    </row>
    <row r="188" spans="1:4" ht="15">
      <c r="A188" s="4">
        <v>186</v>
      </c>
      <c r="B188" s="4" t="s">
        <v>1046</v>
      </c>
      <c r="C188" s="4" t="s">
        <v>9</v>
      </c>
      <c r="D188" s="4">
        <v>-3.9</v>
      </c>
    </row>
    <row r="189" spans="1:4" ht="15">
      <c r="A189" s="4">
        <v>187</v>
      </c>
      <c r="B189" s="4" t="s">
        <v>947</v>
      </c>
      <c r="C189" s="4" t="s">
        <v>36</v>
      </c>
      <c r="D189" s="4">
        <v>-3.9</v>
      </c>
    </row>
    <row r="190" spans="1:4" ht="15">
      <c r="A190" s="4">
        <v>188</v>
      </c>
      <c r="B190" s="4" t="s">
        <v>1047</v>
      </c>
      <c r="C190" s="4" t="s">
        <v>9</v>
      </c>
      <c r="D190" s="4">
        <v>-3.9</v>
      </c>
    </row>
    <row r="191" spans="1:4" ht="15">
      <c r="A191" s="4">
        <v>189</v>
      </c>
      <c r="B191" s="4" t="s">
        <v>942</v>
      </c>
      <c r="C191" s="4" t="s">
        <v>36</v>
      </c>
      <c r="D191" s="4">
        <v>-3.9</v>
      </c>
    </row>
    <row r="192" spans="1:4" ht="15">
      <c r="A192" s="4">
        <v>190</v>
      </c>
      <c r="B192" s="4" t="s">
        <v>971</v>
      </c>
      <c r="C192" s="4" t="s">
        <v>36</v>
      </c>
      <c r="D192" s="4">
        <v>-3.9</v>
      </c>
    </row>
    <row r="193" spans="1:4" ht="15">
      <c r="A193" s="4">
        <v>191</v>
      </c>
      <c r="B193" s="4" t="s">
        <v>956</v>
      </c>
      <c r="C193" s="4" t="s">
        <v>28</v>
      </c>
      <c r="D193" s="4">
        <v>-3.9</v>
      </c>
    </row>
    <row r="194" spans="1:4" ht="15">
      <c r="A194" s="4">
        <v>192</v>
      </c>
      <c r="B194" s="4" t="s">
        <v>1048</v>
      </c>
      <c r="C194" s="4" t="s">
        <v>9</v>
      </c>
      <c r="D194" s="4">
        <v>-3.9</v>
      </c>
    </row>
    <row r="195" spans="1:4" ht="15">
      <c r="A195" s="4">
        <v>193</v>
      </c>
      <c r="B195" s="4" t="s">
        <v>1049</v>
      </c>
      <c r="C195" s="4" t="s">
        <v>9</v>
      </c>
      <c r="D195" s="4">
        <v>-3.9</v>
      </c>
    </row>
    <row r="196" spans="1:4" ht="15">
      <c r="A196" s="4">
        <v>194</v>
      </c>
      <c r="B196" s="4" t="s">
        <v>1050</v>
      </c>
      <c r="C196" s="4" t="s">
        <v>9</v>
      </c>
      <c r="D196" s="4">
        <v>-3.9</v>
      </c>
    </row>
    <row r="197" spans="1:4" ht="15">
      <c r="A197" s="4">
        <v>195</v>
      </c>
      <c r="B197" s="4" t="s">
        <v>1051</v>
      </c>
      <c r="C197" s="4" t="s">
        <v>9</v>
      </c>
      <c r="D197" s="4">
        <v>-3.9</v>
      </c>
    </row>
    <row r="198" spans="1:4" ht="15">
      <c r="A198" s="4">
        <v>196</v>
      </c>
      <c r="B198" s="4" t="s">
        <v>1052</v>
      </c>
      <c r="C198" s="4" t="s">
        <v>9</v>
      </c>
      <c r="D198" s="4">
        <v>-3.9</v>
      </c>
    </row>
    <row r="199" spans="1:4" ht="15">
      <c r="A199" s="4">
        <v>197</v>
      </c>
      <c r="B199" s="4" t="s">
        <v>937</v>
      </c>
      <c r="C199" s="4" t="s">
        <v>36</v>
      </c>
      <c r="D199" s="4">
        <v>-3.9</v>
      </c>
    </row>
    <row r="200" spans="1:4" ht="15">
      <c r="A200" s="4">
        <v>198</v>
      </c>
      <c r="B200" s="4" t="s">
        <v>1053</v>
      </c>
      <c r="C200" s="4" t="s">
        <v>9</v>
      </c>
      <c r="D200" s="4">
        <v>-3.9</v>
      </c>
    </row>
    <row r="201" spans="1:4" ht="15">
      <c r="A201" s="4">
        <v>199</v>
      </c>
      <c r="B201" s="4" t="s">
        <v>1054</v>
      </c>
      <c r="C201" s="4" t="s">
        <v>9</v>
      </c>
      <c r="D201" s="4">
        <v>-3.9</v>
      </c>
    </row>
    <row r="202" spans="1:4" ht="15">
      <c r="A202" s="4">
        <v>200</v>
      </c>
      <c r="B202" s="4" t="s">
        <v>1055</v>
      </c>
      <c r="C202" s="4" t="s">
        <v>9</v>
      </c>
      <c r="D202" s="4">
        <v>-3.9</v>
      </c>
    </row>
    <row r="203" spans="1:4" ht="15">
      <c r="A203" s="4">
        <v>201</v>
      </c>
      <c r="B203" s="4" t="s">
        <v>1056</v>
      </c>
      <c r="C203" s="4" t="s">
        <v>9</v>
      </c>
      <c r="D203" s="4">
        <v>-3.9</v>
      </c>
    </row>
    <row r="204" spans="1:4" ht="15">
      <c r="A204" s="4">
        <v>202</v>
      </c>
      <c r="B204" s="4" t="s">
        <v>1057</v>
      </c>
      <c r="C204" s="4" t="s">
        <v>9</v>
      </c>
      <c r="D204" s="4">
        <v>-3.9</v>
      </c>
    </row>
    <row r="205" spans="1:4" ht="15">
      <c r="A205" s="4">
        <v>203</v>
      </c>
      <c r="B205" s="4" t="s">
        <v>1058</v>
      </c>
      <c r="C205" s="4" t="s">
        <v>9</v>
      </c>
      <c r="D205" s="4">
        <v>-3.9</v>
      </c>
    </row>
    <row r="206" spans="1:4" ht="15">
      <c r="A206" s="4">
        <v>204</v>
      </c>
      <c r="B206" s="4" t="s">
        <v>1059</v>
      </c>
      <c r="C206" s="4" t="s">
        <v>9</v>
      </c>
      <c r="D206" s="4">
        <v>-3.9</v>
      </c>
    </row>
    <row r="207" spans="1:4" ht="15">
      <c r="A207" s="4">
        <v>205</v>
      </c>
      <c r="B207" s="4" t="s">
        <v>1060</v>
      </c>
      <c r="C207" s="4" t="s">
        <v>9</v>
      </c>
      <c r="D207" s="4">
        <v>-3.9</v>
      </c>
    </row>
    <row r="208" spans="1:4" ht="15">
      <c r="A208" s="4">
        <v>206</v>
      </c>
      <c r="B208" s="4" t="s">
        <v>1061</v>
      </c>
      <c r="C208" s="4" t="s">
        <v>9</v>
      </c>
      <c r="D208" s="4">
        <v>-3.9</v>
      </c>
    </row>
    <row r="209" spans="1:4" ht="15">
      <c r="A209" s="4">
        <v>207</v>
      </c>
      <c r="B209" s="4" t="s">
        <v>1062</v>
      </c>
      <c r="C209" s="4" t="s">
        <v>9</v>
      </c>
      <c r="D209" s="4">
        <v>-3.9</v>
      </c>
    </row>
    <row r="210" spans="1:4" ht="15">
      <c r="A210" s="4">
        <v>208</v>
      </c>
      <c r="B210" s="4" t="s">
        <v>1063</v>
      </c>
      <c r="C210" s="4" t="s">
        <v>9</v>
      </c>
      <c r="D210" s="4">
        <v>-3.9</v>
      </c>
    </row>
    <row r="211" spans="1:4" ht="15">
      <c r="A211" s="4">
        <v>209</v>
      </c>
      <c r="B211" s="4" t="s">
        <v>1064</v>
      </c>
      <c r="C211" s="4" t="s">
        <v>9</v>
      </c>
      <c r="D211" s="4">
        <v>-3.9</v>
      </c>
    </row>
    <row r="212" spans="1:4" ht="15">
      <c r="A212" s="4">
        <v>210</v>
      </c>
      <c r="B212" s="4" t="s">
        <v>1065</v>
      </c>
      <c r="C212" s="4" t="s">
        <v>9</v>
      </c>
      <c r="D212" s="4">
        <v>-3.9</v>
      </c>
    </row>
    <row r="213" spans="1:4" ht="15">
      <c r="A213" s="4">
        <v>211</v>
      </c>
      <c r="B213" s="4" t="s">
        <v>1066</v>
      </c>
      <c r="C213" s="4" t="s">
        <v>9</v>
      </c>
      <c r="D213" s="4">
        <v>-3.9</v>
      </c>
    </row>
    <row r="214" spans="1:4" ht="15">
      <c r="A214" s="4">
        <v>212</v>
      </c>
      <c r="B214" s="4" t="s">
        <v>1067</v>
      </c>
      <c r="C214" s="4" t="s">
        <v>9</v>
      </c>
      <c r="D214" s="4">
        <v>-3.9</v>
      </c>
    </row>
    <row r="215" spans="1:4" ht="15">
      <c r="A215" s="4">
        <v>213</v>
      </c>
      <c r="B215" s="4" t="s">
        <v>1068</v>
      </c>
      <c r="C215" s="4" t="s">
        <v>9</v>
      </c>
      <c r="D215" s="4">
        <v>-3.9</v>
      </c>
    </row>
    <row r="216" spans="1:4" ht="15">
      <c r="A216" s="4">
        <v>214</v>
      </c>
      <c r="B216" s="4" t="s">
        <v>1069</v>
      </c>
      <c r="C216" s="4" t="s">
        <v>9</v>
      </c>
      <c r="D216" s="4">
        <v>-3.9</v>
      </c>
    </row>
    <row r="217" spans="1:4" ht="15">
      <c r="A217" s="4">
        <v>215</v>
      </c>
      <c r="B217" s="4" t="s">
        <v>1070</v>
      </c>
      <c r="C217" s="4" t="s">
        <v>9</v>
      </c>
      <c r="D217" s="4">
        <v>-3.9</v>
      </c>
    </row>
    <row r="218" spans="1:4" ht="15">
      <c r="A218" s="4">
        <v>216</v>
      </c>
      <c r="B218" s="4" t="s">
        <v>1071</v>
      </c>
      <c r="C218" s="4" t="s">
        <v>9</v>
      </c>
      <c r="D218" s="4">
        <v>-3.9</v>
      </c>
    </row>
    <row r="219" spans="1:4" ht="15">
      <c r="A219" s="4">
        <v>217</v>
      </c>
      <c r="B219" s="4" t="s">
        <v>1072</v>
      </c>
      <c r="C219" s="4" t="s">
        <v>9</v>
      </c>
      <c r="D219" s="4">
        <v>-3.9</v>
      </c>
    </row>
    <row r="220" spans="1:4" ht="15">
      <c r="A220" s="4">
        <v>218</v>
      </c>
      <c r="B220" s="4" t="s">
        <v>1073</v>
      </c>
      <c r="C220" s="4" t="s">
        <v>9</v>
      </c>
      <c r="D220" s="4">
        <v>-3.9</v>
      </c>
    </row>
    <row r="221" spans="1:4" ht="15">
      <c r="A221" s="4">
        <v>219</v>
      </c>
      <c r="B221" s="4" t="s">
        <v>1074</v>
      </c>
      <c r="C221" s="4" t="s">
        <v>9</v>
      </c>
      <c r="D221" s="4">
        <v>-3.9</v>
      </c>
    </row>
    <row r="222" spans="1:4" ht="15">
      <c r="A222" s="4">
        <v>220</v>
      </c>
      <c r="B222" s="4" t="s">
        <v>976</v>
      </c>
      <c r="C222" s="4" t="s">
        <v>28</v>
      </c>
      <c r="D222" s="4">
        <v>-3.9</v>
      </c>
    </row>
    <row r="223" spans="1:4" ht="15">
      <c r="A223" s="4">
        <v>221</v>
      </c>
      <c r="B223" s="4" t="s">
        <v>938</v>
      </c>
      <c r="C223" s="4" t="s">
        <v>9</v>
      </c>
      <c r="D223" s="4">
        <v>-3.9</v>
      </c>
    </row>
    <row r="224" spans="1:4" ht="15">
      <c r="A224" s="4">
        <v>222</v>
      </c>
      <c r="B224" s="4" t="s">
        <v>960</v>
      </c>
      <c r="C224" s="4" t="s">
        <v>36</v>
      </c>
      <c r="D224" s="4">
        <v>-3.9</v>
      </c>
    </row>
    <row r="225" spans="1:4" ht="15">
      <c r="A225" s="4">
        <v>223</v>
      </c>
      <c r="B225" s="4" t="s">
        <v>1075</v>
      </c>
      <c r="C225" s="4" t="s">
        <v>9</v>
      </c>
      <c r="D225" s="4">
        <v>-3.9</v>
      </c>
    </row>
    <row r="226" spans="1:4" ht="15">
      <c r="A226" s="4">
        <v>224</v>
      </c>
      <c r="B226" s="4" t="s">
        <v>1076</v>
      </c>
      <c r="C226" s="4" t="s">
        <v>9</v>
      </c>
      <c r="D226" s="4">
        <v>-3.9</v>
      </c>
    </row>
    <row r="227" spans="1:4" ht="15">
      <c r="A227" s="4">
        <v>225</v>
      </c>
      <c r="B227" s="4" t="s">
        <v>950</v>
      </c>
      <c r="C227" s="4" t="s">
        <v>28</v>
      </c>
      <c r="D227" s="4">
        <v>-3.9</v>
      </c>
    </row>
    <row r="228" spans="1:4" ht="15">
      <c r="A228" s="4">
        <v>226</v>
      </c>
      <c r="B228" s="4" t="s">
        <v>1077</v>
      </c>
      <c r="C228" s="4" t="s">
        <v>9</v>
      </c>
      <c r="D228" s="4">
        <v>-4</v>
      </c>
    </row>
    <row r="229" spans="1:4" ht="15">
      <c r="A229" s="4">
        <v>227</v>
      </c>
      <c r="B229" s="4" t="s">
        <v>1078</v>
      </c>
      <c r="C229" s="4" t="s">
        <v>9</v>
      </c>
      <c r="D229" s="4">
        <v>-4</v>
      </c>
    </row>
    <row r="230" spans="1:4" ht="15">
      <c r="A230" s="4">
        <v>228</v>
      </c>
      <c r="B230" s="4" t="s">
        <v>1079</v>
      </c>
      <c r="C230" s="4" t="s">
        <v>9</v>
      </c>
      <c r="D230" s="4">
        <v>-4</v>
      </c>
    </row>
    <row r="231" spans="1:4" ht="15">
      <c r="A231" s="4">
        <v>229</v>
      </c>
      <c r="B231" s="4" t="s">
        <v>1080</v>
      </c>
      <c r="C231" s="4" t="s">
        <v>9</v>
      </c>
      <c r="D231" s="4">
        <v>-4</v>
      </c>
    </row>
    <row r="232" spans="1:4" ht="15">
      <c r="A232" s="4">
        <v>230</v>
      </c>
      <c r="B232" s="4" t="s">
        <v>1081</v>
      </c>
      <c r="C232" s="4" t="s">
        <v>9</v>
      </c>
      <c r="D232" s="4">
        <v>-4</v>
      </c>
    </row>
    <row r="233" spans="1:4" ht="15">
      <c r="A233" s="4">
        <v>231</v>
      </c>
      <c r="B233" s="4" t="s">
        <v>964</v>
      </c>
      <c r="C233" s="4" t="s">
        <v>28</v>
      </c>
      <c r="D233" s="4">
        <v>-4</v>
      </c>
    </row>
    <row r="234" spans="1:4" ht="15">
      <c r="A234" s="4">
        <v>232</v>
      </c>
      <c r="B234" s="4" t="s">
        <v>965</v>
      </c>
      <c r="C234" s="4" t="s">
        <v>28</v>
      </c>
      <c r="D234" s="4">
        <v>-4</v>
      </c>
    </row>
    <row r="235" spans="1:4" ht="15">
      <c r="A235" s="4">
        <v>233</v>
      </c>
      <c r="B235" s="4" t="s">
        <v>951</v>
      </c>
      <c r="C235" s="4" t="s">
        <v>28</v>
      </c>
      <c r="D235" s="4">
        <v>-4</v>
      </c>
    </row>
    <row r="236" spans="1:4" ht="15">
      <c r="A236" s="4">
        <v>234</v>
      </c>
      <c r="B236" s="4" t="s">
        <v>1082</v>
      </c>
      <c r="C236" s="4" t="s">
        <v>9</v>
      </c>
      <c r="D236" s="4">
        <v>-4</v>
      </c>
    </row>
    <row r="237" spans="1:4" ht="15">
      <c r="A237" s="4">
        <v>235</v>
      </c>
      <c r="B237" s="4" t="s">
        <v>944</v>
      </c>
      <c r="C237" s="4" t="s">
        <v>36</v>
      </c>
      <c r="D237" s="4">
        <v>-4</v>
      </c>
    </row>
    <row r="238" spans="1:4" ht="15">
      <c r="A238" s="4">
        <v>236</v>
      </c>
      <c r="B238" s="4" t="s">
        <v>1083</v>
      </c>
      <c r="C238" s="4" t="s">
        <v>36</v>
      </c>
      <c r="D238" s="4">
        <v>-4</v>
      </c>
    </row>
    <row r="239" spans="1:4" ht="15">
      <c r="A239" s="4">
        <v>237</v>
      </c>
      <c r="B239" s="4" t="s">
        <v>952</v>
      </c>
      <c r="C239" s="4" t="s">
        <v>36</v>
      </c>
      <c r="D239" s="4">
        <v>-4</v>
      </c>
    </row>
    <row r="240" spans="1:4" ht="15">
      <c r="A240" s="4">
        <v>238</v>
      </c>
      <c r="B240" s="4" t="s">
        <v>945</v>
      </c>
      <c r="C240" s="4" t="s">
        <v>36</v>
      </c>
      <c r="D240" s="4">
        <v>-4</v>
      </c>
    </row>
    <row r="241" spans="1:4" ht="15">
      <c r="A241" s="4">
        <v>239</v>
      </c>
      <c r="B241" s="4" t="s">
        <v>1084</v>
      </c>
      <c r="C241" s="4" t="s">
        <v>9</v>
      </c>
      <c r="D241" s="4">
        <v>-4</v>
      </c>
    </row>
    <row r="242" spans="1:4" ht="15">
      <c r="A242" s="4">
        <v>240</v>
      </c>
      <c r="B242" s="4" t="s">
        <v>954</v>
      </c>
      <c r="C242" s="4" t="s">
        <v>36</v>
      </c>
      <c r="D242" s="4">
        <v>-4</v>
      </c>
    </row>
    <row r="243" spans="1:4" ht="15">
      <c r="A243" s="4">
        <v>241</v>
      </c>
      <c r="B243" s="4" t="s">
        <v>969</v>
      </c>
      <c r="C243" s="4" t="s">
        <v>28</v>
      </c>
      <c r="D243" s="4">
        <v>-4</v>
      </c>
    </row>
    <row r="244" spans="1:4" ht="15">
      <c r="A244" s="4">
        <v>242</v>
      </c>
      <c r="B244" s="4" t="s">
        <v>985</v>
      </c>
      <c r="C244" s="4" t="s">
        <v>9</v>
      </c>
      <c r="D244" s="4">
        <v>-4</v>
      </c>
    </row>
    <row r="245" spans="1:4" ht="15">
      <c r="A245" s="4">
        <v>243</v>
      </c>
      <c r="B245" s="4" t="s">
        <v>1085</v>
      </c>
      <c r="C245" s="4" t="s">
        <v>9</v>
      </c>
      <c r="D245" s="4">
        <v>-4</v>
      </c>
    </row>
    <row r="246" spans="1:4" ht="15">
      <c r="A246" s="4">
        <v>244</v>
      </c>
      <c r="B246" s="4" t="s">
        <v>1086</v>
      </c>
      <c r="C246" s="4" t="s">
        <v>9</v>
      </c>
      <c r="D246" s="4">
        <v>-4</v>
      </c>
    </row>
    <row r="247" spans="1:4" ht="15">
      <c r="A247" s="4">
        <v>245</v>
      </c>
      <c r="B247" s="4" t="s">
        <v>1087</v>
      </c>
      <c r="C247" s="4" t="s">
        <v>9</v>
      </c>
      <c r="D247" s="4">
        <v>-4</v>
      </c>
    </row>
    <row r="248" spans="1:4" ht="15">
      <c r="A248" s="4">
        <v>246</v>
      </c>
      <c r="B248" s="4" t="s">
        <v>1088</v>
      </c>
      <c r="C248" s="4" t="s">
        <v>9</v>
      </c>
      <c r="D248" s="4">
        <v>-4</v>
      </c>
    </row>
    <row r="249" spans="1:4" ht="15">
      <c r="A249" s="4">
        <v>247</v>
      </c>
      <c r="B249" s="4" t="s">
        <v>956</v>
      </c>
      <c r="C249" s="4" t="s">
        <v>36</v>
      </c>
      <c r="D249" s="4">
        <v>-4</v>
      </c>
    </row>
    <row r="250" spans="1:4" ht="15">
      <c r="A250" s="4">
        <v>248</v>
      </c>
      <c r="B250" s="4" t="s">
        <v>957</v>
      </c>
      <c r="C250" s="4" t="s">
        <v>28</v>
      </c>
      <c r="D250" s="4">
        <v>-4</v>
      </c>
    </row>
    <row r="251" spans="1:4" ht="15">
      <c r="A251" s="4">
        <v>249</v>
      </c>
      <c r="B251" s="4" t="s">
        <v>1089</v>
      </c>
      <c r="C251" s="4" t="s">
        <v>9</v>
      </c>
      <c r="D251" s="4">
        <v>-4</v>
      </c>
    </row>
    <row r="252" spans="1:4" ht="15">
      <c r="A252" s="4">
        <v>250</v>
      </c>
      <c r="B252" s="4" t="s">
        <v>1090</v>
      </c>
      <c r="C252" s="4" t="s">
        <v>9</v>
      </c>
      <c r="D252" s="4">
        <v>-4</v>
      </c>
    </row>
    <row r="253" spans="1:4" ht="15">
      <c r="A253" s="4">
        <v>251</v>
      </c>
      <c r="B253" s="4" t="s">
        <v>948</v>
      </c>
      <c r="C253" s="4" t="s">
        <v>36</v>
      </c>
      <c r="D253" s="4">
        <v>-4</v>
      </c>
    </row>
    <row r="254" spans="1:4" ht="15">
      <c r="A254" s="4">
        <v>252</v>
      </c>
      <c r="B254" s="4" t="s">
        <v>1091</v>
      </c>
      <c r="C254" s="4" t="s">
        <v>9</v>
      </c>
      <c r="D254" s="4">
        <v>-4</v>
      </c>
    </row>
    <row r="255" spans="1:4" ht="15">
      <c r="A255" s="4">
        <v>253</v>
      </c>
      <c r="B255" s="4" t="s">
        <v>1092</v>
      </c>
      <c r="C255" s="4" t="s">
        <v>9</v>
      </c>
      <c r="D255" s="4">
        <v>-4</v>
      </c>
    </row>
    <row r="256" spans="1:4" ht="15">
      <c r="A256" s="4">
        <v>254</v>
      </c>
      <c r="B256" s="4" t="s">
        <v>1093</v>
      </c>
      <c r="C256" s="4" t="s">
        <v>9</v>
      </c>
      <c r="D256" s="4">
        <v>-4</v>
      </c>
    </row>
    <row r="257" spans="1:4" ht="15">
      <c r="A257" s="4">
        <v>255</v>
      </c>
      <c r="B257" s="4" t="s">
        <v>1094</v>
      </c>
      <c r="C257" s="4" t="s">
        <v>36</v>
      </c>
      <c r="D257" s="4">
        <v>-4</v>
      </c>
    </row>
    <row r="258" spans="1:4" ht="15">
      <c r="A258" s="4">
        <v>256</v>
      </c>
      <c r="B258" s="4" t="s">
        <v>1095</v>
      </c>
      <c r="C258" s="4" t="s">
        <v>9</v>
      </c>
      <c r="D258" s="4">
        <v>-4</v>
      </c>
    </row>
    <row r="259" spans="1:4" ht="15">
      <c r="A259" s="4">
        <v>257</v>
      </c>
      <c r="B259" s="4" t="s">
        <v>1096</v>
      </c>
      <c r="C259" s="4" t="s">
        <v>9</v>
      </c>
      <c r="D259" s="4">
        <v>-4</v>
      </c>
    </row>
    <row r="260" spans="1:4" ht="15">
      <c r="A260" s="4">
        <v>258</v>
      </c>
      <c r="B260" s="4" t="s">
        <v>1097</v>
      </c>
      <c r="C260" s="4" t="s">
        <v>9</v>
      </c>
      <c r="D260" s="4">
        <v>-4</v>
      </c>
    </row>
    <row r="261" spans="1:4" ht="15">
      <c r="A261" s="4">
        <v>259</v>
      </c>
      <c r="B261" s="4" t="s">
        <v>1098</v>
      </c>
      <c r="C261" s="4" t="s">
        <v>9</v>
      </c>
      <c r="D261" s="4">
        <v>-4</v>
      </c>
    </row>
    <row r="262" spans="1:4" ht="15">
      <c r="A262" s="4">
        <v>260</v>
      </c>
      <c r="B262" s="4" t="s">
        <v>1099</v>
      </c>
      <c r="C262" s="4" t="s">
        <v>9</v>
      </c>
      <c r="D262" s="4">
        <v>-4</v>
      </c>
    </row>
    <row r="263" spans="1:4" ht="15">
      <c r="A263" s="4">
        <v>261</v>
      </c>
      <c r="B263" s="4" t="s">
        <v>1100</v>
      </c>
      <c r="C263" s="4" t="s">
        <v>9</v>
      </c>
      <c r="D263" s="4">
        <v>-4</v>
      </c>
    </row>
    <row r="264" spans="1:4" ht="15">
      <c r="A264" s="4">
        <v>262</v>
      </c>
      <c r="B264" s="4" t="s">
        <v>1101</v>
      </c>
      <c r="C264" s="4" t="s">
        <v>9</v>
      </c>
      <c r="D264" s="4">
        <v>-4</v>
      </c>
    </row>
    <row r="265" spans="1:4" ht="15">
      <c r="A265" s="4">
        <v>263</v>
      </c>
      <c r="B265" s="4" t="s">
        <v>958</v>
      </c>
      <c r="C265" s="4" t="s">
        <v>28</v>
      </c>
      <c r="D265" s="4">
        <v>-4</v>
      </c>
    </row>
    <row r="266" spans="1:4" ht="15">
      <c r="A266" s="4">
        <v>264</v>
      </c>
      <c r="B266" s="4" t="s">
        <v>974</v>
      </c>
      <c r="C266" s="4" t="s">
        <v>36</v>
      </c>
      <c r="D266" s="4">
        <v>-4</v>
      </c>
    </row>
    <row r="267" spans="1:4" ht="15">
      <c r="A267" s="4">
        <v>265</v>
      </c>
      <c r="B267" s="4" t="s">
        <v>1102</v>
      </c>
      <c r="C267" s="4" t="s">
        <v>9</v>
      </c>
      <c r="D267" s="4">
        <v>-4</v>
      </c>
    </row>
    <row r="268" spans="1:4" ht="15">
      <c r="A268" s="4">
        <v>266</v>
      </c>
      <c r="B268" s="4" t="s">
        <v>1103</v>
      </c>
      <c r="C268" s="4" t="s">
        <v>9</v>
      </c>
      <c r="D268" s="4">
        <v>-4</v>
      </c>
    </row>
    <row r="269" spans="1:4" ht="15">
      <c r="A269" s="4">
        <v>267</v>
      </c>
      <c r="B269" s="4" t="s">
        <v>1104</v>
      </c>
      <c r="C269" s="4" t="s">
        <v>9</v>
      </c>
      <c r="D269" s="4">
        <v>-4</v>
      </c>
    </row>
    <row r="270" spans="1:4" ht="15">
      <c r="A270" s="4">
        <v>268</v>
      </c>
      <c r="B270" s="4" t="s">
        <v>1105</v>
      </c>
      <c r="C270" s="4" t="s">
        <v>9</v>
      </c>
      <c r="D270" s="4">
        <v>-4</v>
      </c>
    </row>
    <row r="271" spans="1:4" ht="15">
      <c r="A271" s="4">
        <v>269</v>
      </c>
      <c r="B271" s="4" t="s">
        <v>1106</v>
      </c>
      <c r="C271" s="4" t="s">
        <v>9</v>
      </c>
      <c r="D271" s="4">
        <v>-4</v>
      </c>
    </row>
    <row r="272" spans="1:4" ht="15">
      <c r="A272" s="4">
        <v>270</v>
      </c>
      <c r="B272" s="4" t="s">
        <v>1107</v>
      </c>
      <c r="C272" s="4" t="s">
        <v>9</v>
      </c>
      <c r="D272" s="4">
        <v>-4</v>
      </c>
    </row>
    <row r="273" spans="1:4" ht="15">
      <c r="A273" s="4">
        <v>271</v>
      </c>
      <c r="B273" s="4" t="s">
        <v>1108</v>
      </c>
      <c r="C273" s="4" t="s">
        <v>9</v>
      </c>
      <c r="D273" s="4">
        <v>-4</v>
      </c>
    </row>
    <row r="274" spans="1:4" ht="15">
      <c r="A274" s="4">
        <v>272</v>
      </c>
      <c r="B274" s="4" t="s">
        <v>1109</v>
      </c>
      <c r="C274" s="4" t="s">
        <v>9</v>
      </c>
      <c r="D274" s="4">
        <v>-4</v>
      </c>
    </row>
    <row r="275" spans="1:4" ht="15">
      <c r="A275" s="4">
        <v>273</v>
      </c>
      <c r="B275" s="4" t="s">
        <v>1110</v>
      </c>
      <c r="C275" s="4" t="s">
        <v>9</v>
      </c>
      <c r="D275" s="4">
        <v>-4</v>
      </c>
    </row>
    <row r="276" spans="1:4" ht="15">
      <c r="A276" s="4">
        <v>274</v>
      </c>
      <c r="B276" s="4" t="s">
        <v>1111</v>
      </c>
      <c r="C276" s="4" t="s">
        <v>9</v>
      </c>
      <c r="D276" s="4">
        <v>-4</v>
      </c>
    </row>
    <row r="277" spans="1:4" ht="15">
      <c r="A277" s="4">
        <v>275</v>
      </c>
      <c r="B277" s="4" t="s">
        <v>1112</v>
      </c>
      <c r="C277" s="4" t="s">
        <v>9</v>
      </c>
      <c r="D277" s="4">
        <v>-4</v>
      </c>
    </row>
    <row r="278" spans="1:4" ht="15">
      <c r="A278" s="4">
        <v>276</v>
      </c>
      <c r="B278" s="4" t="s">
        <v>975</v>
      </c>
      <c r="C278" s="4" t="s">
        <v>28</v>
      </c>
      <c r="D278" s="4">
        <v>-4</v>
      </c>
    </row>
    <row r="279" spans="1:4" ht="15">
      <c r="A279" s="4">
        <v>277</v>
      </c>
      <c r="B279" s="4" t="s">
        <v>1113</v>
      </c>
      <c r="C279" s="4" t="s">
        <v>9</v>
      </c>
      <c r="D279" s="4">
        <v>-4</v>
      </c>
    </row>
    <row r="280" spans="1:4" ht="15">
      <c r="A280" s="4">
        <v>278</v>
      </c>
      <c r="B280" s="4" t="s">
        <v>949</v>
      </c>
      <c r="C280" s="4" t="s">
        <v>36</v>
      </c>
      <c r="D280" s="4">
        <v>-4</v>
      </c>
    </row>
    <row r="281" spans="1:4" ht="15">
      <c r="A281" s="4">
        <v>279</v>
      </c>
      <c r="B281" s="4" t="s">
        <v>1114</v>
      </c>
      <c r="C281" s="4" t="s">
        <v>9</v>
      </c>
      <c r="D281" s="4">
        <v>-4</v>
      </c>
    </row>
    <row r="282" spans="1:4" ht="15">
      <c r="A282" s="4">
        <v>280</v>
      </c>
      <c r="B282" s="4" t="s">
        <v>1115</v>
      </c>
      <c r="C282" s="4" t="s">
        <v>9</v>
      </c>
      <c r="D282" s="4">
        <v>-4</v>
      </c>
    </row>
    <row r="283" spans="1:4" ht="15">
      <c r="A283" s="4">
        <v>281</v>
      </c>
      <c r="B283" s="4" t="s">
        <v>1116</v>
      </c>
      <c r="C283" s="4" t="s">
        <v>9</v>
      </c>
      <c r="D283" s="4">
        <v>-4</v>
      </c>
    </row>
    <row r="284" spans="1:4" ht="15">
      <c r="A284" s="4">
        <v>282</v>
      </c>
      <c r="B284" s="4" t="s">
        <v>1117</v>
      </c>
      <c r="C284" s="4" t="s">
        <v>28</v>
      </c>
      <c r="D284" s="4">
        <v>-4</v>
      </c>
    </row>
    <row r="285" spans="1:4" ht="15">
      <c r="A285" s="4">
        <v>283</v>
      </c>
      <c r="B285" s="4" t="s">
        <v>1118</v>
      </c>
      <c r="C285" s="4" t="s">
        <v>9</v>
      </c>
      <c r="D285" s="4">
        <v>-4</v>
      </c>
    </row>
    <row r="286" spans="1:4" ht="15">
      <c r="A286" s="4">
        <v>284</v>
      </c>
      <c r="B286" s="4" t="s">
        <v>1119</v>
      </c>
      <c r="C286" s="4" t="s">
        <v>9</v>
      </c>
      <c r="D286" s="4">
        <v>-4</v>
      </c>
    </row>
    <row r="287" spans="1:4" ht="15">
      <c r="A287" s="4">
        <v>285</v>
      </c>
      <c r="B287" s="4" t="s">
        <v>1029</v>
      </c>
      <c r="C287" s="4" t="s">
        <v>28</v>
      </c>
      <c r="D287" s="4">
        <v>-4</v>
      </c>
    </row>
    <row r="288" spans="1:4" ht="15">
      <c r="A288" s="4">
        <v>286</v>
      </c>
      <c r="B288" s="4" t="s">
        <v>1120</v>
      </c>
      <c r="C288" s="4" t="s">
        <v>9</v>
      </c>
      <c r="D288" s="4">
        <v>-4</v>
      </c>
    </row>
    <row r="289" spans="1:4" ht="15">
      <c r="A289" s="4">
        <v>287</v>
      </c>
      <c r="B289" s="4" t="s">
        <v>1121</v>
      </c>
      <c r="C289" s="4" t="s">
        <v>9</v>
      </c>
      <c r="D289" s="4">
        <v>-4</v>
      </c>
    </row>
    <row r="290" spans="1:4" ht="15">
      <c r="A290" s="4">
        <v>288</v>
      </c>
      <c r="B290" s="4" t="s">
        <v>1122</v>
      </c>
      <c r="C290" s="4" t="s">
        <v>9</v>
      </c>
      <c r="D290" s="4">
        <v>-4</v>
      </c>
    </row>
    <row r="291" spans="1:4" ht="15">
      <c r="A291" s="4">
        <v>289</v>
      </c>
      <c r="B291" s="4" t="s">
        <v>961</v>
      </c>
      <c r="C291" s="4" t="s">
        <v>28</v>
      </c>
      <c r="D291" s="4">
        <v>-4</v>
      </c>
    </row>
    <row r="292" spans="1:4" ht="15">
      <c r="A292" s="4">
        <v>290</v>
      </c>
      <c r="B292" s="4" t="s">
        <v>950</v>
      </c>
      <c r="C292" s="4" t="s">
        <v>36</v>
      </c>
      <c r="D292" s="4">
        <v>-4</v>
      </c>
    </row>
    <row r="293" spans="1:4" ht="15">
      <c r="A293" s="4">
        <v>291</v>
      </c>
      <c r="B293" s="4" t="s">
        <v>962</v>
      </c>
      <c r="C293" s="4" t="s">
        <v>28</v>
      </c>
      <c r="D293" s="4">
        <v>-4</v>
      </c>
    </row>
    <row r="294" spans="1:4" ht="15">
      <c r="A294" s="4">
        <v>292</v>
      </c>
      <c r="B294" s="4" t="s">
        <v>1123</v>
      </c>
      <c r="C294" s="4" t="s">
        <v>9</v>
      </c>
      <c r="D294" s="4">
        <v>-4.0999999999999996</v>
      </c>
    </row>
    <row r="295" spans="1:4" ht="15">
      <c r="A295" s="4">
        <v>293</v>
      </c>
      <c r="B295" s="4" t="s">
        <v>963</v>
      </c>
      <c r="C295" s="4" t="s">
        <v>28</v>
      </c>
      <c r="D295" s="4">
        <v>-4.0999999999999996</v>
      </c>
    </row>
    <row r="296" spans="1:4" ht="15">
      <c r="A296" s="4">
        <v>294</v>
      </c>
      <c r="B296" s="4" t="s">
        <v>1124</v>
      </c>
      <c r="C296" s="4" t="s">
        <v>9</v>
      </c>
      <c r="D296" s="4">
        <v>-4.0999999999999996</v>
      </c>
    </row>
    <row r="297" spans="1:4" ht="15">
      <c r="A297" s="4">
        <v>295</v>
      </c>
      <c r="B297" s="4" t="s">
        <v>1125</v>
      </c>
      <c r="C297" s="4" t="s">
        <v>9</v>
      </c>
      <c r="D297" s="4">
        <v>-4.0999999999999996</v>
      </c>
    </row>
    <row r="298" spans="1:4" ht="15">
      <c r="A298" s="4">
        <v>296</v>
      </c>
      <c r="B298" s="4" t="s">
        <v>982</v>
      </c>
      <c r="C298" s="4" t="s">
        <v>28</v>
      </c>
      <c r="D298" s="4">
        <v>-4.0999999999999996</v>
      </c>
    </row>
    <row r="299" spans="1:4" ht="15">
      <c r="A299" s="4">
        <v>297</v>
      </c>
      <c r="B299" s="4" t="s">
        <v>967</v>
      </c>
      <c r="C299" s="4" t="s">
        <v>28</v>
      </c>
      <c r="D299" s="4">
        <v>-4.0999999999999996</v>
      </c>
    </row>
    <row r="300" spans="1:4" ht="15">
      <c r="A300" s="4">
        <v>298</v>
      </c>
      <c r="B300" s="4" t="s">
        <v>967</v>
      </c>
      <c r="C300" s="4" t="s">
        <v>36</v>
      </c>
      <c r="D300" s="4">
        <v>-4.0999999999999996</v>
      </c>
    </row>
    <row r="301" spans="1:4" ht="15">
      <c r="A301" s="4">
        <v>299</v>
      </c>
      <c r="B301" s="4" t="s">
        <v>1126</v>
      </c>
      <c r="C301" s="4" t="s">
        <v>9</v>
      </c>
      <c r="D301" s="4">
        <v>-4.0999999999999996</v>
      </c>
    </row>
    <row r="302" spans="1:4" ht="15">
      <c r="A302" s="4">
        <v>300</v>
      </c>
      <c r="B302" s="4" t="s">
        <v>936</v>
      </c>
      <c r="C302" s="4" t="s">
        <v>36</v>
      </c>
      <c r="D302" s="4">
        <v>-4.0999999999999996</v>
      </c>
    </row>
    <row r="303" spans="1:4" ht="15">
      <c r="A303" s="4">
        <v>301</v>
      </c>
      <c r="B303" s="4" t="s">
        <v>1127</v>
      </c>
      <c r="C303" s="4" t="s">
        <v>9</v>
      </c>
      <c r="D303" s="4">
        <v>-4.0999999999999996</v>
      </c>
    </row>
    <row r="304" spans="1:4" ht="15">
      <c r="A304" s="4">
        <v>302</v>
      </c>
      <c r="B304" s="4" t="s">
        <v>1083</v>
      </c>
      <c r="C304" s="4" t="s">
        <v>9</v>
      </c>
      <c r="D304" s="4">
        <v>-4.0999999999999996</v>
      </c>
    </row>
    <row r="305" spans="1:4" ht="15">
      <c r="A305" s="4">
        <v>303</v>
      </c>
      <c r="B305" s="4" t="s">
        <v>1128</v>
      </c>
      <c r="C305" s="4" t="s">
        <v>9</v>
      </c>
      <c r="D305" s="4">
        <v>-4.0999999999999996</v>
      </c>
    </row>
    <row r="306" spans="1:4" ht="15">
      <c r="A306" s="4">
        <v>304</v>
      </c>
      <c r="B306" s="4" t="s">
        <v>940</v>
      </c>
      <c r="C306" s="4" t="s">
        <v>36</v>
      </c>
      <c r="D306" s="4">
        <v>-4.0999999999999996</v>
      </c>
    </row>
    <row r="307" spans="1:4" ht="15">
      <c r="A307" s="4">
        <v>305</v>
      </c>
      <c r="B307" s="4" t="s">
        <v>1129</v>
      </c>
      <c r="C307" s="4" t="s">
        <v>9</v>
      </c>
      <c r="D307" s="4">
        <v>-4.0999999999999996</v>
      </c>
    </row>
    <row r="308" spans="1:4" ht="15">
      <c r="A308" s="4">
        <v>306</v>
      </c>
      <c r="B308" s="4" t="s">
        <v>953</v>
      </c>
      <c r="C308" s="4" t="s">
        <v>28</v>
      </c>
      <c r="D308" s="4">
        <v>-4.0999999999999996</v>
      </c>
    </row>
    <row r="309" spans="1:4" ht="15">
      <c r="A309" s="4">
        <v>307</v>
      </c>
      <c r="B309" s="4" t="s">
        <v>1130</v>
      </c>
      <c r="C309" s="4" t="s">
        <v>9</v>
      </c>
      <c r="D309" s="4">
        <v>-4.0999999999999996</v>
      </c>
    </row>
    <row r="310" spans="1:4" ht="15">
      <c r="A310" s="4">
        <v>308</v>
      </c>
      <c r="B310" s="4" t="s">
        <v>1131</v>
      </c>
      <c r="C310" s="4" t="s">
        <v>9</v>
      </c>
      <c r="D310" s="4">
        <v>-4.0999999999999996</v>
      </c>
    </row>
    <row r="311" spans="1:4" ht="15">
      <c r="A311" s="4">
        <v>309</v>
      </c>
      <c r="B311" s="4" t="s">
        <v>1007</v>
      </c>
      <c r="C311" s="4" t="s">
        <v>36</v>
      </c>
      <c r="D311" s="4">
        <v>-4.0999999999999996</v>
      </c>
    </row>
    <row r="312" spans="1:4" ht="15">
      <c r="A312" s="4">
        <v>310</v>
      </c>
      <c r="B312" s="4" t="s">
        <v>987</v>
      </c>
      <c r="C312" s="4" t="s">
        <v>28</v>
      </c>
      <c r="D312" s="4">
        <v>-4.0999999999999996</v>
      </c>
    </row>
    <row r="313" spans="1:4" ht="15">
      <c r="A313" s="4">
        <v>311</v>
      </c>
      <c r="B313" s="4" t="s">
        <v>933</v>
      </c>
      <c r="C313" s="4" t="s">
        <v>36</v>
      </c>
      <c r="D313" s="4">
        <v>-4.0999999999999996</v>
      </c>
    </row>
    <row r="314" spans="1:4" ht="15">
      <c r="A314" s="4">
        <v>312</v>
      </c>
      <c r="B314" s="4" t="s">
        <v>1132</v>
      </c>
      <c r="C314" s="4" t="s">
        <v>9</v>
      </c>
      <c r="D314" s="4">
        <v>-4.0999999999999996</v>
      </c>
    </row>
    <row r="315" spans="1:4" ht="15">
      <c r="A315" s="4">
        <v>313</v>
      </c>
      <c r="B315" s="4" t="s">
        <v>970</v>
      </c>
      <c r="C315" s="4" t="s">
        <v>28</v>
      </c>
      <c r="D315" s="4">
        <v>-4.0999999999999996</v>
      </c>
    </row>
    <row r="316" spans="1:4" ht="15">
      <c r="A316" s="4">
        <v>314</v>
      </c>
      <c r="B316" s="4" t="s">
        <v>955</v>
      </c>
      <c r="C316" s="4" t="s">
        <v>28</v>
      </c>
      <c r="D316" s="4">
        <v>-4.0999999999999996</v>
      </c>
    </row>
    <row r="317" spans="1:4" ht="15">
      <c r="A317" s="4">
        <v>315</v>
      </c>
      <c r="B317" s="4" t="s">
        <v>971</v>
      </c>
      <c r="C317" s="4" t="s">
        <v>28</v>
      </c>
      <c r="D317" s="4">
        <v>-4.0999999999999996</v>
      </c>
    </row>
    <row r="318" spans="1:4" ht="15">
      <c r="A318" s="4">
        <v>316</v>
      </c>
      <c r="B318" s="4" t="s">
        <v>1133</v>
      </c>
      <c r="C318" s="4" t="s">
        <v>9</v>
      </c>
      <c r="D318" s="4">
        <v>-4.0999999999999996</v>
      </c>
    </row>
    <row r="319" spans="1:4" ht="15">
      <c r="A319" s="4">
        <v>317</v>
      </c>
      <c r="B319" s="4" t="s">
        <v>1134</v>
      </c>
      <c r="C319" s="4" t="s">
        <v>9</v>
      </c>
      <c r="D319" s="4">
        <v>-4.0999999999999996</v>
      </c>
    </row>
    <row r="320" spans="1:4" ht="15">
      <c r="A320" s="4">
        <v>318</v>
      </c>
      <c r="B320" s="4" t="s">
        <v>1135</v>
      </c>
      <c r="C320" s="4" t="s">
        <v>9</v>
      </c>
      <c r="D320" s="4">
        <v>-4.0999999999999996</v>
      </c>
    </row>
    <row r="321" spans="1:4" ht="15">
      <c r="A321" s="4">
        <v>319</v>
      </c>
      <c r="B321" s="4" t="s">
        <v>1136</v>
      </c>
      <c r="C321" s="4" t="s">
        <v>9</v>
      </c>
      <c r="D321" s="4">
        <v>-4.0999999999999996</v>
      </c>
    </row>
    <row r="322" spans="1:4" ht="15">
      <c r="A322" s="4">
        <v>320</v>
      </c>
      <c r="B322" s="4" t="s">
        <v>1137</v>
      </c>
      <c r="C322" s="4" t="s">
        <v>9</v>
      </c>
      <c r="D322" s="4">
        <v>-4.0999999999999996</v>
      </c>
    </row>
    <row r="323" spans="1:4" ht="15">
      <c r="A323" s="4">
        <v>321</v>
      </c>
      <c r="B323" s="4" t="s">
        <v>1138</v>
      </c>
      <c r="C323" s="4" t="s">
        <v>9</v>
      </c>
      <c r="D323" s="4">
        <v>-4.0999999999999996</v>
      </c>
    </row>
    <row r="324" spans="1:4" ht="15">
      <c r="A324" s="4">
        <v>322</v>
      </c>
      <c r="B324" s="4" t="s">
        <v>1139</v>
      </c>
      <c r="C324" s="4" t="s">
        <v>9</v>
      </c>
      <c r="D324" s="4">
        <v>-4.0999999999999996</v>
      </c>
    </row>
    <row r="325" spans="1:4" ht="15">
      <c r="A325" s="4">
        <v>323</v>
      </c>
      <c r="B325" s="4" t="s">
        <v>1094</v>
      </c>
      <c r="C325" s="4" t="s">
        <v>28</v>
      </c>
      <c r="D325" s="4">
        <v>-4.0999999999999996</v>
      </c>
    </row>
    <row r="326" spans="1:4" ht="15">
      <c r="A326" s="4">
        <v>324</v>
      </c>
      <c r="B326" s="4" t="s">
        <v>1140</v>
      </c>
      <c r="C326" s="4" t="s">
        <v>9</v>
      </c>
      <c r="D326" s="4">
        <v>-4.0999999999999996</v>
      </c>
    </row>
    <row r="327" spans="1:4" ht="15">
      <c r="A327" s="4">
        <v>325</v>
      </c>
      <c r="B327" s="4" t="s">
        <v>1141</v>
      </c>
      <c r="C327" s="4" t="s">
        <v>9</v>
      </c>
      <c r="D327" s="4">
        <v>-4.0999999999999996</v>
      </c>
    </row>
    <row r="328" spans="1:4" ht="15">
      <c r="A328" s="4">
        <v>326</v>
      </c>
      <c r="B328" s="4" t="s">
        <v>972</v>
      </c>
      <c r="C328" s="4" t="s">
        <v>28</v>
      </c>
      <c r="D328" s="4">
        <v>-4.0999999999999996</v>
      </c>
    </row>
    <row r="329" spans="1:4" ht="15">
      <c r="A329" s="4">
        <v>327</v>
      </c>
      <c r="B329" s="4" t="s">
        <v>1142</v>
      </c>
      <c r="C329" s="4" t="s">
        <v>9</v>
      </c>
      <c r="D329" s="4">
        <v>-4.0999999999999996</v>
      </c>
    </row>
    <row r="330" spans="1:4" ht="15">
      <c r="A330" s="4">
        <v>328</v>
      </c>
      <c r="B330" s="4" t="s">
        <v>992</v>
      </c>
      <c r="C330" s="4" t="s">
        <v>28</v>
      </c>
      <c r="D330" s="4">
        <v>-4.0999999999999996</v>
      </c>
    </row>
    <row r="331" spans="1:4" ht="15">
      <c r="A331" s="4">
        <v>329</v>
      </c>
      <c r="B331" s="4" t="s">
        <v>1143</v>
      </c>
      <c r="C331" s="4" t="s">
        <v>9</v>
      </c>
      <c r="D331" s="4">
        <v>-4.0999999999999996</v>
      </c>
    </row>
    <row r="332" spans="1:4" ht="15">
      <c r="A332" s="4">
        <v>330</v>
      </c>
      <c r="B332" s="4" t="s">
        <v>1144</v>
      </c>
      <c r="C332" s="4" t="s">
        <v>9</v>
      </c>
      <c r="D332" s="4">
        <v>-4.0999999999999996</v>
      </c>
    </row>
    <row r="333" spans="1:4" ht="15">
      <c r="A333" s="4">
        <v>331</v>
      </c>
      <c r="B333" s="4" t="s">
        <v>1145</v>
      </c>
      <c r="C333" s="4" t="s">
        <v>9</v>
      </c>
      <c r="D333" s="4">
        <v>-4.0999999999999996</v>
      </c>
    </row>
    <row r="334" spans="1:4" ht="15">
      <c r="A334" s="4">
        <v>332</v>
      </c>
      <c r="B334" s="4" t="s">
        <v>973</v>
      </c>
      <c r="C334" s="4" t="s">
        <v>36</v>
      </c>
      <c r="D334" s="4">
        <v>-4.0999999999999996</v>
      </c>
    </row>
    <row r="335" spans="1:4" ht="15">
      <c r="A335" s="4">
        <v>333</v>
      </c>
      <c r="B335" s="4" t="s">
        <v>1146</v>
      </c>
      <c r="C335" s="4" t="s">
        <v>9</v>
      </c>
      <c r="D335" s="4">
        <v>-4.0999999999999996</v>
      </c>
    </row>
    <row r="336" spans="1:4" ht="15">
      <c r="A336" s="4">
        <v>334</v>
      </c>
      <c r="B336" s="4" t="s">
        <v>1147</v>
      </c>
      <c r="C336" s="4" t="s">
        <v>9</v>
      </c>
      <c r="D336" s="4">
        <v>-4.0999999999999996</v>
      </c>
    </row>
    <row r="337" spans="1:4" ht="15">
      <c r="A337" s="4">
        <v>335</v>
      </c>
      <c r="B337" s="4" t="s">
        <v>993</v>
      </c>
      <c r="C337" s="4" t="s">
        <v>28</v>
      </c>
      <c r="D337" s="4">
        <v>-4.0999999999999996</v>
      </c>
    </row>
    <row r="338" spans="1:4" ht="15">
      <c r="A338" s="4">
        <v>336</v>
      </c>
      <c r="B338" s="4" t="s">
        <v>1148</v>
      </c>
      <c r="C338" s="4" t="s">
        <v>9</v>
      </c>
      <c r="D338" s="4">
        <v>-4.0999999999999996</v>
      </c>
    </row>
    <row r="339" spans="1:4" ht="15">
      <c r="A339" s="4">
        <v>337</v>
      </c>
      <c r="B339" s="4" t="s">
        <v>974</v>
      </c>
      <c r="C339" s="4" t="s">
        <v>28</v>
      </c>
      <c r="D339" s="4">
        <v>-4.0999999999999996</v>
      </c>
    </row>
    <row r="340" spans="1:4" ht="15">
      <c r="A340" s="4">
        <v>338</v>
      </c>
      <c r="B340" s="4" t="s">
        <v>1149</v>
      </c>
      <c r="C340" s="4" t="s">
        <v>9</v>
      </c>
      <c r="D340" s="4">
        <v>-4.0999999999999996</v>
      </c>
    </row>
    <row r="341" spans="1:4" ht="15">
      <c r="A341" s="4">
        <v>339</v>
      </c>
      <c r="B341" s="4" t="s">
        <v>1150</v>
      </c>
      <c r="C341" s="4" t="s">
        <v>9</v>
      </c>
      <c r="D341" s="4">
        <v>-4.0999999999999996</v>
      </c>
    </row>
    <row r="342" spans="1:4" ht="15">
      <c r="A342" s="4">
        <v>340</v>
      </c>
      <c r="B342" s="4" t="s">
        <v>1151</v>
      </c>
      <c r="C342" s="4" t="s">
        <v>9</v>
      </c>
      <c r="D342" s="4">
        <v>-4.0999999999999996</v>
      </c>
    </row>
    <row r="343" spans="1:4" ht="15">
      <c r="A343" s="4">
        <v>341</v>
      </c>
      <c r="B343" s="4" t="s">
        <v>1152</v>
      </c>
      <c r="C343" s="4" t="s">
        <v>9</v>
      </c>
      <c r="D343" s="4">
        <v>-4.0999999999999996</v>
      </c>
    </row>
    <row r="344" spans="1:4" ht="15">
      <c r="A344" s="4">
        <v>342</v>
      </c>
      <c r="B344" s="4" t="s">
        <v>1153</v>
      </c>
      <c r="C344" s="4" t="s">
        <v>9</v>
      </c>
      <c r="D344" s="4">
        <v>-4.0999999999999996</v>
      </c>
    </row>
    <row r="345" spans="1:4" ht="15">
      <c r="A345" s="4">
        <v>343</v>
      </c>
      <c r="B345" s="4" t="s">
        <v>997</v>
      </c>
      <c r="C345" s="4" t="s">
        <v>28</v>
      </c>
      <c r="D345" s="4">
        <v>-4.0999999999999996</v>
      </c>
    </row>
    <row r="346" spans="1:4" ht="15">
      <c r="A346" s="4">
        <v>344</v>
      </c>
      <c r="B346" s="4" t="s">
        <v>1154</v>
      </c>
      <c r="C346" s="4" t="s">
        <v>9</v>
      </c>
      <c r="D346" s="4">
        <v>-4.0999999999999996</v>
      </c>
    </row>
    <row r="347" spans="1:4" ht="15">
      <c r="A347" s="4">
        <v>345</v>
      </c>
      <c r="B347" s="4" t="s">
        <v>1155</v>
      </c>
      <c r="C347" s="4" t="s">
        <v>9</v>
      </c>
      <c r="D347" s="4">
        <v>-4.0999999999999996</v>
      </c>
    </row>
    <row r="348" spans="1:4" ht="15">
      <c r="A348" s="4">
        <v>346</v>
      </c>
      <c r="B348" s="4" t="s">
        <v>1156</v>
      </c>
      <c r="C348" s="4" t="s">
        <v>9</v>
      </c>
      <c r="D348" s="4">
        <v>-4.0999999999999996</v>
      </c>
    </row>
    <row r="349" spans="1:4" ht="15">
      <c r="A349" s="4">
        <v>347</v>
      </c>
      <c r="B349" s="4" t="s">
        <v>1157</v>
      </c>
      <c r="C349" s="4" t="s">
        <v>9</v>
      </c>
      <c r="D349" s="4">
        <v>-4.0999999999999996</v>
      </c>
    </row>
    <row r="350" spans="1:4" ht="15">
      <c r="A350" s="4">
        <v>348</v>
      </c>
      <c r="B350" s="4" t="s">
        <v>1158</v>
      </c>
      <c r="C350" s="4" t="s">
        <v>9</v>
      </c>
      <c r="D350" s="4">
        <v>-4.0999999999999996</v>
      </c>
    </row>
    <row r="351" spans="1:4" ht="15">
      <c r="A351" s="4">
        <v>349</v>
      </c>
      <c r="B351" s="4" t="s">
        <v>1159</v>
      </c>
      <c r="C351" s="4" t="s">
        <v>9</v>
      </c>
      <c r="D351" s="4">
        <v>-4.0999999999999996</v>
      </c>
    </row>
    <row r="352" spans="1:4" ht="15">
      <c r="A352" s="4">
        <v>350</v>
      </c>
      <c r="B352" s="4" t="s">
        <v>1160</v>
      </c>
      <c r="C352" s="4" t="s">
        <v>9</v>
      </c>
      <c r="D352" s="4">
        <v>-4.0999999999999996</v>
      </c>
    </row>
    <row r="353" spans="1:4" ht="15">
      <c r="A353" s="4">
        <v>351</v>
      </c>
      <c r="B353" s="4" t="s">
        <v>1161</v>
      </c>
      <c r="C353" s="4" t="s">
        <v>9</v>
      </c>
      <c r="D353" s="4">
        <v>-4.0999999999999996</v>
      </c>
    </row>
    <row r="354" spans="1:4" ht="15">
      <c r="A354" s="4">
        <v>352</v>
      </c>
      <c r="B354" s="4" t="s">
        <v>1162</v>
      </c>
      <c r="C354" s="4" t="s">
        <v>9</v>
      </c>
      <c r="D354" s="4">
        <v>-4.0999999999999996</v>
      </c>
    </row>
    <row r="355" spans="1:4" ht="15">
      <c r="A355" s="4">
        <v>353</v>
      </c>
      <c r="B355" s="4" t="s">
        <v>1163</v>
      </c>
      <c r="C355" s="4" t="s">
        <v>9</v>
      </c>
      <c r="D355" s="4">
        <v>-4.0999999999999996</v>
      </c>
    </row>
    <row r="356" spans="1:4" ht="15">
      <c r="A356" s="4">
        <v>354</v>
      </c>
      <c r="B356" s="4" t="s">
        <v>1164</v>
      </c>
      <c r="C356" s="4" t="s">
        <v>9</v>
      </c>
      <c r="D356" s="4">
        <v>-4.0999999999999996</v>
      </c>
    </row>
    <row r="357" spans="1:4" ht="15">
      <c r="A357" s="4">
        <v>355</v>
      </c>
      <c r="B357" s="4" t="s">
        <v>1165</v>
      </c>
      <c r="C357" s="4" t="s">
        <v>9</v>
      </c>
      <c r="D357" s="4">
        <v>-4.0999999999999996</v>
      </c>
    </row>
    <row r="358" spans="1:4" ht="15">
      <c r="A358" s="4">
        <v>356</v>
      </c>
      <c r="B358" s="4" t="s">
        <v>1166</v>
      </c>
      <c r="C358" s="4" t="s">
        <v>9</v>
      </c>
      <c r="D358" s="4">
        <v>-4.0999999999999996</v>
      </c>
    </row>
    <row r="359" spans="1:4" ht="15">
      <c r="A359" s="4">
        <v>357</v>
      </c>
      <c r="B359" s="4" t="s">
        <v>1167</v>
      </c>
      <c r="C359" s="4" t="s">
        <v>9</v>
      </c>
      <c r="D359" s="4">
        <v>-4.0999999999999996</v>
      </c>
    </row>
    <row r="360" spans="1:4" ht="15">
      <c r="A360" s="4">
        <v>358</v>
      </c>
      <c r="B360" s="4" t="s">
        <v>1168</v>
      </c>
      <c r="C360" s="4" t="s">
        <v>9</v>
      </c>
      <c r="D360" s="4">
        <v>-4.0999999999999996</v>
      </c>
    </row>
    <row r="361" spans="1:4" ht="15">
      <c r="A361" s="4">
        <v>359</v>
      </c>
      <c r="B361" s="4" t="s">
        <v>1169</v>
      </c>
      <c r="C361" s="4" t="s">
        <v>9</v>
      </c>
      <c r="D361" s="4">
        <v>-4.0999999999999996</v>
      </c>
    </row>
    <row r="362" spans="1:4" ht="15">
      <c r="A362" s="4">
        <v>360</v>
      </c>
      <c r="B362" s="4" t="s">
        <v>1170</v>
      </c>
      <c r="C362" s="4" t="s">
        <v>9</v>
      </c>
      <c r="D362" s="4">
        <v>-4.0999999999999996</v>
      </c>
    </row>
    <row r="363" spans="1:4" ht="15">
      <c r="A363" s="4">
        <v>361</v>
      </c>
      <c r="B363" s="4" t="s">
        <v>978</v>
      </c>
      <c r="C363" s="4" t="s">
        <v>28</v>
      </c>
      <c r="D363" s="4">
        <v>-4.0999999999999996</v>
      </c>
    </row>
    <row r="364" spans="1:4" ht="15">
      <c r="A364" s="4">
        <v>362</v>
      </c>
      <c r="B364" s="4" t="s">
        <v>1171</v>
      </c>
      <c r="C364" s="4" t="s">
        <v>9</v>
      </c>
      <c r="D364" s="4">
        <v>-4.0999999999999996</v>
      </c>
    </row>
    <row r="365" spans="1:4" ht="15">
      <c r="A365" s="4">
        <v>363</v>
      </c>
      <c r="B365" s="4" t="s">
        <v>1031</v>
      </c>
      <c r="C365" s="4" t="s">
        <v>28</v>
      </c>
      <c r="D365" s="4">
        <v>-4.0999999999999996</v>
      </c>
    </row>
    <row r="366" spans="1:4" ht="15">
      <c r="A366" s="4">
        <v>364</v>
      </c>
      <c r="B366" s="4" t="s">
        <v>1172</v>
      </c>
      <c r="C366" s="4" t="s">
        <v>9</v>
      </c>
      <c r="D366" s="4">
        <v>-4.0999999999999996</v>
      </c>
    </row>
    <row r="367" spans="1:4" ht="15">
      <c r="A367" s="4">
        <v>365</v>
      </c>
      <c r="B367" s="4" t="s">
        <v>1173</v>
      </c>
      <c r="C367" s="4" t="s">
        <v>9</v>
      </c>
      <c r="D367" s="4">
        <v>-4.0999999999999996</v>
      </c>
    </row>
    <row r="368" spans="1:4" ht="15">
      <c r="A368" s="4">
        <v>366</v>
      </c>
      <c r="B368" s="4" t="s">
        <v>1174</v>
      </c>
      <c r="C368" s="4" t="s">
        <v>9</v>
      </c>
      <c r="D368" s="4">
        <v>-4.0999999999999996</v>
      </c>
    </row>
    <row r="369" spans="1:4" ht="15">
      <c r="A369" s="4">
        <v>367</v>
      </c>
      <c r="B369" s="4" t="s">
        <v>962</v>
      </c>
      <c r="C369" s="4" t="s">
        <v>36</v>
      </c>
      <c r="D369" s="4">
        <v>-4.0999999999999996</v>
      </c>
    </row>
    <row r="370" spans="1:4" ht="15">
      <c r="A370" s="4">
        <v>368</v>
      </c>
      <c r="B370" s="4" t="s">
        <v>980</v>
      </c>
      <c r="C370" s="4" t="s">
        <v>28</v>
      </c>
      <c r="D370" s="4">
        <v>-4.2</v>
      </c>
    </row>
    <row r="371" spans="1:4" ht="15">
      <c r="A371" s="4">
        <v>369</v>
      </c>
      <c r="B371" s="4" t="s">
        <v>1175</v>
      </c>
      <c r="C371" s="4" t="s">
        <v>9</v>
      </c>
      <c r="D371" s="4">
        <v>-4.2</v>
      </c>
    </row>
    <row r="372" spans="1:4" ht="15">
      <c r="A372" s="4">
        <v>370</v>
      </c>
      <c r="B372" s="4" t="s">
        <v>1176</v>
      </c>
      <c r="C372" s="4" t="s">
        <v>9</v>
      </c>
      <c r="D372" s="4">
        <v>-4.2</v>
      </c>
    </row>
    <row r="373" spans="1:4" ht="15">
      <c r="A373" s="4">
        <v>371</v>
      </c>
      <c r="B373" s="4" t="s">
        <v>1177</v>
      </c>
      <c r="C373" s="4" t="s">
        <v>9</v>
      </c>
      <c r="D373" s="4">
        <v>-4.2</v>
      </c>
    </row>
    <row r="374" spans="1:4" ht="15">
      <c r="A374" s="4">
        <v>372</v>
      </c>
      <c r="B374" s="4" t="s">
        <v>1178</v>
      </c>
      <c r="C374" s="4" t="s">
        <v>9</v>
      </c>
      <c r="D374" s="4">
        <v>-4.2</v>
      </c>
    </row>
    <row r="375" spans="1:4" ht="15">
      <c r="A375" s="4">
        <v>373</v>
      </c>
      <c r="B375" s="4" t="s">
        <v>1179</v>
      </c>
      <c r="C375" s="4" t="s">
        <v>9</v>
      </c>
      <c r="D375" s="4">
        <v>-4.2</v>
      </c>
    </row>
    <row r="376" spans="1:4" ht="15">
      <c r="A376" s="4">
        <v>374</v>
      </c>
      <c r="B376" s="4" t="s">
        <v>1180</v>
      </c>
      <c r="C376" s="4" t="s">
        <v>9</v>
      </c>
      <c r="D376" s="4">
        <v>-4.2</v>
      </c>
    </row>
    <row r="377" spans="1:4" ht="15">
      <c r="A377" s="4">
        <v>375</v>
      </c>
      <c r="B377" s="4" t="s">
        <v>1005</v>
      </c>
      <c r="C377" s="4" t="s">
        <v>28</v>
      </c>
      <c r="D377" s="4">
        <v>-4.2</v>
      </c>
    </row>
    <row r="378" spans="1:4" ht="15">
      <c r="A378" s="4">
        <v>376</v>
      </c>
      <c r="B378" s="4" t="s">
        <v>1005</v>
      </c>
      <c r="C378" s="4" t="s">
        <v>36</v>
      </c>
      <c r="D378" s="4">
        <v>-4.2</v>
      </c>
    </row>
    <row r="379" spans="1:4" ht="15">
      <c r="A379" s="4">
        <v>377</v>
      </c>
      <c r="B379" s="4" t="s">
        <v>1181</v>
      </c>
      <c r="C379" s="4" t="s">
        <v>9</v>
      </c>
      <c r="D379" s="4">
        <v>-4.2</v>
      </c>
    </row>
    <row r="380" spans="1:4" ht="15">
      <c r="A380" s="4">
        <v>378</v>
      </c>
      <c r="B380" s="4" t="s">
        <v>983</v>
      </c>
      <c r="C380" s="4" t="s">
        <v>28</v>
      </c>
      <c r="D380" s="4">
        <v>-4.2</v>
      </c>
    </row>
    <row r="381" spans="1:4" ht="15">
      <c r="A381" s="4">
        <v>379</v>
      </c>
      <c r="B381" s="4" t="s">
        <v>968</v>
      </c>
      <c r="C381" s="4" t="s">
        <v>36</v>
      </c>
      <c r="D381" s="4">
        <v>-4.2</v>
      </c>
    </row>
    <row r="382" spans="1:4" ht="15">
      <c r="A382" s="4">
        <v>380</v>
      </c>
      <c r="B382" s="4" t="s">
        <v>1182</v>
      </c>
      <c r="C382" s="4" t="s">
        <v>9</v>
      </c>
      <c r="D382" s="4">
        <v>-4.2</v>
      </c>
    </row>
    <row r="383" spans="1:4" ht="15">
      <c r="A383" s="4">
        <v>381</v>
      </c>
      <c r="B383" s="4" t="s">
        <v>1183</v>
      </c>
      <c r="C383" s="4" t="s">
        <v>9</v>
      </c>
      <c r="D383" s="4">
        <v>-4.2</v>
      </c>
    </row>
    <row r="384" spans="1:4" ht="15">
      <c r="A384" s="4">
        <v>382</v>
      </c>
      <c r="B384" s="4" t="s">
        <v>1184</v>
      </c>
      <c r="C384" s="4" t="s">
        <v>9</v>
      </c>
      <c r="D384" s="4">
        <v>-4.2</v>
      </c>
    </row>
    <row r="385" spans="1:4" ht="15">
      <c r="A385" s="4">
        <v>383</v>
      </c>
      <c r="B385" s="4" t="s">
        <v>946</v>
      </c>
      <c r="C385" s="4" t="s">
        <v>36</v>
      </c>
      <c r="D385" s="4">
        <v>-4.2</v>
      </c>
    </row>
    <row r="386" spans="1:4" ht="15">
      <c r="A386" s="4">
        <v>384</v>
      </c>
      <c r="B386" s="4" t="s">
        <v>984</v>
      </c>
      <c r="C386" s="4" t="s">
        <v>36</v>
      </c>
      <c r="D386" s="4">
        <v>-4.2</v>
      </c>
    </row>
    <row r="387" spans="1:4" ht="15">
      <c r="A387" s="4">
        <v>385</v>
      </c>
      <c r="B387" s="4" t="s">
        <v>1007</v>
      </c>
      <c r="C387" s="4" t="s">
        <v>28</v>
      </c>
      <c r="D387" s="4">
        <v>-4.2</v>
      </c>
    </row>
    <row r="388" spans="1:4" ht="15">
      <c r="A388" s="4">
        <v>386</v>
      </c>
      <c r="B388" s="4" t="s">
        <v>1185</v>
      </c>
      <c r="C388" s="4" t="s">
        <v>9</v>
      </c>
      <c r="D388" s="4">
        <v>-4.2</v>
      </c>
    </row>
    <row r="389" spans="1:4" ht="15">
      <c r="A389" s="4">
        <v>387</v>
      </c>
      <c r="B389" s="4" t="s">
        <v>1186</v>
      </c>
      <c r="C389" s="4" t="s">
        <v>9</v>
      </c>
      <c r="D389" s="4">
        <v>-4.2</v>
      </c>
    </row>
    <row r="390" spans="1:4" ht="15">
      <c r="A390" s="4">
        <v>388</v>
      </c>
      <c r="B390" s="4" t="s">
        <v>987</v>
      </c>
      <c r="C390" s="4" t="s">
        <v>36</v>
      </c>
      <c r="D390" s="4">
        <v>-4.2</v>
      </c>
    </row>
    <row r="391" spans="1:4" ht="15">
      <c r="A391" s="4">
        <v>389</v>
      </c>
      <c r="B391" s="4" t="s">
        <v>1187</v>
      </c>
      <c r="C391" s="4" t="s">
        <v>9</v>
      </c>
      <c r="D391" s="4">
        <v>-4.2</v>
      </c>
    </row>
    <row r="392" spans="1:4" ht="15">
      <c r="A392" s="4">
        <v>390</v>
      </c>
      <c r="B392" s="4" t="s">
        <v>988</v>
      </c>
      <c r="C392" s="4" t="s">
        <v>28</v>
      </c>
      <c r="D392" s="4">
        <v>-4.2</v>
      </c>
    </row>
    <row r="393" spans="1:4" ht="15">
      <c r="A393" s="4">
        <v>391</v>
      </c>
      <c r="B393" s="4" t="s">
        <v>1188</v>
      </c>
      <c r="C393" s="4" t="s">
        <v>9</v>
      </c>
      <c r="D393" s="4">
        <v>-4.2</v>
      </c>
    </row>
    <row r="394" spans="1:4" ht="15">
      <c r="A394" s="4">
        <v>392</v>
      </c>
      <c r="B394" s="4" t="s">
        <v>1189</v>
      </c>
      <c r="C394" s="4" t="s">
        <v>9</v>
      </c>
      <c r="D394" s="4">
        <v>-4.2</v>
      </c>
    </row>
    <row r="395" spans="1:4" ht="15">
      <c r="A395" s="4">
        <v>393</v>
      </c>
      <c r="B395" s="4" t="s">
        <v>970</v>
      </c>
      <c r="C395" s="4" t="s">
        <v>36</v>
      </c>
      <c r="D395" s="4">
        <v>-4.2</v>
      </c>
    </row>
    <row r="396" spans="1:4" ht="15">
      <c r="A396" s="4">
        <v>394</v>
      </c>
      <c r="B396" s="4" t="s">
        <v>1190</v>
      </c>
      <c r="C396" s="4" t="s">
        <v>9</v>
      </c>
      <c r="D396" s="4">
        <v>-4.2</v>
      </c>
    </row>
    <row r="397" spans="1:4" ht="15">
      <c r="A397" s="4">
        <v>395</v>
      </c>
      <c r="B397" s="4" t="s">
        <v>1191</v>
      </c>
      <c r="C397" s="4" t="s">
        <v>9</v>
      </c>
      <c r="D397" s="4">
        <v>-4.2</v>
      </c>
    </row>
    <row r="398" spans="1:4" ht="15">
      <c r="A398" s="4">
        <v>396</v>
      </c>
      <c r="B398" s="4" t="s">
        <v>1192</v>
      </c>
      <c r="C398" s="4" t="s">
        <v>9</v>
      </c>
      <c r="D398" s="4">
        <v>-4.2</v>
      </c>
    </row>
    <row r="399" spans="1:4" ht="15">
      <c r="A399" s="4">
        <v>397</v>
      </c>
      <c r="B399" s="4" t="s">
        <v>1193</v>
      </c>
      <c r="C399" s="4" t="s">
        <v>28</v>
      </c>
      <c r="D399" s="4">
        <v>-4.2</v>
      </c>
    </row>
    <row r="400" spans="1:4" ht="15">
      <c r="A400" s="4">
        <v>398</v>
      </c>
      <c r="B400" s="4" t="s">
        <v>1193</v>
      </c>
      <c r="C400" s="4" t="s">
        <v>9</v>
      </c>
      <c r="D400" s="4">
        <v>-4.2</v>
      </c>
    </row>
    <row r="401" spans="1:4" ht="15">
      <c r="A401" s="4">
        <v>399</v>
      </c>
      <c r="B401" s="4" t="s">
        <v>990</v>
      </c>
      <c r="C401" s="4" t="s">
        <v>28</v>
      </c>
      <c r="D401" s="4">
        <v>-4.2</v>
      </c>
    </row>
    <row r="402" spans="1:4" ht="15">
      <c r="A402" s="4">
        <v>400</v>
      </c>
      <c r="B402" s="4" t="s">
        <v>1194</v>
      </c>
      <c r="C402" s="4" t="s">
        <v>9</v>
      </c>
      <c r="D402" s="4">
        <v>-4.2</v>
      </c>
    </row>
    <row r="403" spans="1:4" ht="15">
      <c r="A403" s="4">
        <v>401</v>
      </c>
      <c r="B403" s="4" t="s">
        <v>1195</v>
      </c>
      <c r="C403" s="4" t="s">
        <v>9</v>
      </c>
      <c r="D403" s="4">
        <v>-4.2</v>
      </c>
    </row>
    <row r="404" spans="1:4" ht="15">
      <c r="A404" s="4">
        <v>402</v>
      </c>
      <c r="B404" s="4" t="s">
        <v>1196</v>
      </c>
      <c r="C404" s="4" t="s">
        <v>9</v>
      </c>
      <c r="D404" s="4">
        <v>-4.2</v>
      </c>
    </row>
    <row r="405" spans="1:4" ht="15">
      <c r="A405" s="4">
        <v>403</v>
      </c>
      <c r="B405" s="4" t="s">
        <v>1197</v>
      </c>
      <c r="C405" s="4" t="s">
        <v>9</v>
      </c>
      <c r="D405" s="4">
        <v>-4.2</v>
      </c>
    </row>
    <row r="406" spans="1:4" ht="15">
      <c r="A406" s="4">
        <v>404</v>
      </c>
      <c r="B406" s="4" t="s">
        <v>1198</v>
      </c>
      <c r="C406" s="4" t="s">
        <v>9</v>
      </c>
      <c r="D406" s="4">
        <v>-4.2</v>
      </c>
    </row>
    <row r="407" spans="1:4" ht="15">
      <c r="A407" s="4">
        <v>405</v>
      </c>
      <c r="B407" s="4" t="s">
        <v>1199</v>
      </c>
      <c r="C407" s="4" t="s">
        <v>9</v>
      </c>
      <c r="D407" s="4">
        <v>-4.2</v>
      </c>
    </row>
    <row r="408" spans="1:4" ht="15">
      <c r="A408" s="4">
        <v>406</v>
      </c>
      <c r="B408" s="4" t="s">
        <v>1200</v>
      </c>
      <c r="C408" s="4" t="s">
        <v>9</v>
      </c>
      <c r="D408" s="4">
        <v>-4.2</v>
      </c>
    </row>
    <row r="409" spans="1:4" ht="15">
      <c r="A409" s="4">
        <v>407</v>
      </c>
      <c r="B409" s="4" t="s">
        <v>1094</v>
      </c>
      <c r="C409" s="4" t="s">
        <v>9</v>
      </c>
      <c r="D409" s="4">
        <v>-4.2</v>
      </c>
    </row>
    <row r="410" spans="1:4" ht="15">
      <c r="A410" s="4">
        <v>408</v>
      </c>
      <c r="B410" s="4" t="s">
        <v>1201</v>
      </c>
      <c r="C410" s="4" t="s">
        <v>9</v>
      </c>
      <c r="D410" s="4">
        <v>-4.2</v>
      </c>
    </row>
    <row r="411" spans="1:4" ht="15">
      <c r="A411" s="4">
        <v>409</v>
      </c>
      <c r="B411" s="4" t="s">
        <v>1202</v>
      </c>
      <c r="C411" s="4" t="s">
        <v>9</v>
      </c>
      <c r="D411" s="4">
        <v>-4.2</v>
      </c>
    </row>
    <row r="412" spans="1:4" ht="15">
      <c r="A412" s="4">
        <v>410</v>
      </c>
      <c r="B412" s="4" t="s">
        <v>1016</v>
      </c>
      <c r="C412" s="4" t="s">
        <v>28</v>
      </c>
      <c r="D412" s="4">
        <v>-4.2</v>
      </c>
    </row>
    <row r="413" spans="1:4" ht="15">
      <c r="A413" s="4">
        <v>411</v>
      </c>
      <c r="B413" s="4" t="s">
        <v>1203</v>
      </c>
      <c r="C413" s="4" t="s">
        <v>9</v>
      </c>
      <c r="D413" s="4">
        <v>-4.2</v>
      </c>
    </row>
    <row r="414" spans="1:4" ht="15">
      <c r="A414" s="4">
        <v>412</v>
      </c>
      <c r="B414" s="4" t="s">
        <v>1204</v>
      </c>
      <c r="C414" s="4" t="s">
        <v>9</v>
      </c>
      <c r="D414" s="4">
        <v>-4.2</v>
      </c>
    </row>
    <row r="415" spans="1:4" ht="15">
      <c r="A415" s="4">
        <v>413</v>
      </c>
      <c r="B415" s="4" t="s">
        <v>973</v>
      </c>
      <c r="C415" s="4" t="s">
        <v>28</v>
      </c>
      <c r="D415" s="4">
        <v>-4.2</v>
      </c>
    </row>
    <row r="416" spans="1:4" ht="15">
      <c r="A416" s="4">
        <v>414</v>
      </c>
      <c r="B416" s="4" t="s">
        <v>994</v>
      </c>
      <c r="C416" s="4" t="s">
        <v>28</v>
      </c>
      <c r="D416" s="4">
        <v>-4.2</v>
      </c>
    </row>
    <row r="417" spans="1:4" ht="15">
      <c r="A417" s="4">
        <v>415</v>
      </c>
      <c r="B417" s="4" t="s">
        <v>1205</v>
      </c>
      <c r="C417" s="4" t="s">
        <v>9</v>
      </c>
      <c r="D417" s="4">
        <v>-4.2</v>
      </c>
    </row>
    <row r="418" spans="1:4" ht="15">
      <c r="A418" s="4">
        <v>416</v>
      </c>
      <c r="B418" s="4" t="s">
        <v>1206</v>
      </c>
      <c r="C418" s="4" t="s">
        <v>9</v>
      </c>
      <c r="D418" s="4">
        <v>-4.2</v>
      </c>
    </row>
    <row r="419" spans="1:4" ht="15">
      <c r="A419" s="4">
        <v>417</v>
      </c>
      <c r="B419" s="4" t="s">
        <v>1207</v>
      </c>
      <c r="C419" s="4" t="s">
        <v>9</v>
      </c>
      <c r="D419" s="4">
        <v>-4.2</v>
      </c>
    </row>
    <row r="420" spans="1:4" ht="15">
      <c r="A420" s="4">
        <v>418</v>
      </c>
      <c r="B420" s="4" t="s">
        <v>1208</v>
      </c>
      <c r="C420" s="4" t="s">
        <v>9</v>
      </c>
      <c r="D420" s="4">
        <v>-4.2</v>
      </c>
    </row>
    <row r="421" spans="1:4" ht="15">
      <c r="A421" s="4">
        <v>419</v>
      </c>
      <c r="B421" s="4" t="s">
        <v>1209</v>
      </c>
      <c r="C421" s="4" t="s">
        <v>9</v>
      </c>
      <c r="D421" s="4">
        <v>-4.2</v>
      </c>
    </row>
    <row r="422" spans="1:4" ht="15">
      <c r="A422" s="4">
        <v>420</v>
      </c>
      <c r="B422" s="4" t="s">
        <v>995</v>
      </c>
      <c r="C422" s="4" t="s">
        <v>28</v>
      </c>
      <c r="D422" s="4">
        <v>-4.2</v>
      </c>
    </row>
    <row r="423" spans="1:4" ht="15">
      <c r="A423" s="4">
        <v>421</v>
      </c>
      <c r="B423" s="4" t="s">
        <v>1210</v>
      </c>
      <c r="C423" s="4" t="s">
        <v>9</v>
      </c>
      <c r="D423" s="4">
        <v>-4.2</v>
      </c>
    </row>
    <row r="424" spans="1:4" ht="15">
      <c r="A424" s="4">
        <v>422</v>
      </c>
      <c r="B424" s="4" t="s">
        <v>1211</v>
      </c>
      <c r="C424" s="4" t="s">
        <v>9</v>
      </c>
      <c r="D424" s="4">
        <v>-4.2</v>
      </c>
    </row>
    <row r="425" spans="1:4" ht="15">
      <c r="A425" s="4">
        <v>423</v>
      </c>
      <c r="B425" s="4" t="s">
        <v>996</v>
      </c>
      <c r="C425" s="4" t="s">
        <v>28</v>
      </c>
      <c r="D425" s="4">
        <v>-4.2</v>
      </c>
    </row>
    <row r="426" spans="1:4" ht="15">
      <c r="A426" s="4">
        <v>424</v>
      </c>
      <c r="B426" s="4" t="s">
        <v>1212</v>
      </c>
      <c r="C426" s="4" t="s">
        <v>9</v>
      </c>
      <c r="D426" s="4">
        <v>-4.2</v>
      </c>
    </row>
    <row r="427" spans="1:4" ht="15">
      <c r="A427" s="4">
        <v>425</v>
      </c>
      <c r="B427" s="4" t="s">
        <v>1213</v>
      </c>
      <c r="C427" s="4" t="s">
        <v>9</v>
      </c>
      <c r="D427" s="4">
        <v>-4.2</v>
      </c>
    </row>
    <row r="428" spans="1:4" ht="15">
      <c r="A428" s="4">
        <v>426</v>
      </c>
      <c r="B428" s="4" t="s">
        <v>1214</v>
      </c>
      <c r="C428" s="4" t="s">
        <v>9</v>
      </c>
      <c r="D428" s="4">
        <v>-4.2</v>
      </c>
    </row>
    <row r="429" spans="1:4" ht="15">
      <c r="A429" s="4">
        <v>427</v>
      </c>
      <c r="B429" s="4" t="s">
        <v>1215</v>
      </c>
      <c r="C429" s="4" t="s">
        <v>9</v>
      </c>
      <c r="D429" s="4">
        <v>-4.2</v>
      </c>
    </row>
    <row r="430" spans="1:4" ht="15">
      <c r="A430" s="4">
        <v>428</v>
      </c>
      <c r="B430" s="4" t="s">
        <v>1216</v>
      </c>
      <c r="C430" s="4" t="s">
        <v>9</v>
      </c>
      <c r="D430" s="4">
        <v>-4.2</v>
      </c>
    </row>
    <row r="431" spans="1:4" ht="15">
      <c r="A431" s="4">
        <v>429</v>
      </c>
      <c r="B431" s="4" t="s">
        <v>1217</v>
      </c>
      <c r="C431" s="4" t="s">
        <v>9</v>
      </c>
      <c r="D431" s="4">
        <v>-4.2</v>
      </c>
    </row>
    <row r="432" spans="1:4" ht="15">
      <c r="A432" s="4">
        <v>430</v>
      </c>
      <c r="B432" s="4" t="s">
        <v>1218</v>
      </c>
      <c r="C432" s="4" t="s">
        <v>9</v>
      </c>
      <c r="D432" s="4">
        <v>-4.2</v>
      </c>
    </row>
    <row r="433" spans="1:4" ht="15">
      <c r="A433" s="4">
        <v>431</v>
      </c>
      <c r="B433" s="4" t="s">
        <v>1219</v>
      </c>
      <c r="C433" s="4" t="s">
        <v>9</v>
      </c>
      <c r="D433" s="4">
        <v>-4.2</v>
      </c>
    </row>
    <row r="434" spans="1:4" ht="15">
      <c r="A434" s="4">
        <v>432</v>
      </c>
      <c r="B434" s="4" t="s">
        <v>1220</v>
      </c>
      <c r="C434" s="4" t="s">
        <v>9</v>
      </c>
      <c r="D434" s="4">
        <v>-4.2</v>
      </c>
    </row>
    <row r="435" spans="1:4" ht="15">
      <c r="A435" s="4">
        <v>433</v>
      </c>
      <c r="B435" s="4" t="s">
        <v>1221</v>
      </c>
      <c r="C435" s="4" t="s">
        <v>9</v>
      </c>
      <c r="D435" s="4">
        <v>-4.2</v>
      </c>
    </row>
    <row r="436" spans="1:4" ht="15">
      <c r="A436" s="4">
        <v>434</v>
      </c>
      <c r="B436" s="4" t="s">
        <v>1222</v>
      </c>
      <c r="C436" s="4" t="s">
        <v>9</v>
      </c>
      <c r="D436" s="4">
        <v>-4.2</v>
      </c>
    </row>
    <row r="437" spans="1:4" ht="15">
      <c r="A437" s="4">
        <v>435</v>
      </c>
      <c r="B437" s="4" t="s">
        <v>1109</v>
      </c>
      <c r="C437" s="4" t="s">
        <v>28</v>
      </c>
      <c r="D437" s="4">
        <v>-4.2</v>
      </c>
    </row>
    <row r="438" spans="1:4" ht="15">
      <c r="A438" s="4">
        <v>436</v>
      </c>
      <c r="B438" s="4" t="s">
        <v>1223</v>
      </c>
      <c r="C438" s="4" t="s">
        <v>9</v>
      </c>
      <c r="D438" s="4">
        <v>-4.2</v>
      </c>
    </row>
    <row r="439" spans="1:4" ht="15">
      <c r="A439" s="4">
        <v>437</v>
      </c>
      <c r="B439" s="4" t="s">
        <v>1224</v>
      </c>
      <c r="C439" s="4" t="s">
        <v>9</v>
      </c>
      <c r="D439" s="4">
        <v>-4.2</v>
      </c>
    </row>
    <row r="440" spans="1:4" ht="15">
      <c r="A440" s="4">
        <v>438</v>
      </c>
      <c r="B440" s="4" t="s">
        <v>1225</v>
      </c>
      <c r="C440" s="4" t="s">
        <v>9</v>
      </c>
      <c r="D440" s="4">
        <v>-4.2</v>
      </c>
    </row>
    <row r="441" spans="1:4" ht="15">
      <c r="A441" s="4">
        <v>439</v>
      </c>
      <c r="B441" s="4" t="s">
        <v>1226</v>
      </c>
      <c r="C441" s="4" t="s">
        <v>9</v>
      </c>
      <c r="D441" s="4">
        <v>-4.2</v>
      </c>
    </row>
    <row r="442" spans="1:4" ht="15">
      <c r="A442" s="4">
        <v>440</v>
      </c>
      <c r="B442" s="4" t="s">
        <v>1227</v>
      </c>
      <c r="C442" s="4" t="s">
        <v>9</v>
      </c>
      <c r="D442" s="4">
        <v>-4.2</v>
      </c>
    </row>
    <row r="443" spans="1:4" ht="15">
      <c r="A443" s="4">
        <v>441</v>
      </c>
      <c r="B443" s="4" t="s">
        <v>1228</v>
      </c>
      <c r="C443" s="4" t="s">
        <v>9</v>
      </c>
      <c r="D443" s="4">
        <v>-4.2</v>
      </c>
    </row>
    <row r="444" spans="1:4" ht="15">
      <c r="A444" s="4">
        <v>442</v>
      </c>
      <c r="B444" s="4" t="s">
        <v>1229</v>
      </c>
      <c r="C444" s="4" t="s">
        <v>9</v>
      </c>
      <c r="D444" s="4">
        <v>-4.2</v>
      </c>
    </row>
    <row r="445" spans="1:4" ht="15">
      <c r="A445" s="4">
        <v>443</v>
      </c>
      <c r="B445" s="4" t="s">
        <v>1230</v>
      </c>
      <c r="C445" s="4" t="s">
        <v>9</v>
      </c>
      <c r="D445" s="4">
        <v>-4.2</v>
      </c>
    </row>
    <row r="446" spans="1:4" ht="15">
      <c r="A446" s="4">
        <v>444</v>
      </c>
      <c r="B446" s="4" t="s">
        <v>977</v>
      </c>
      <c r="C446" s="4" t="s">
        <v>28</v>
      </c>
      <c r="D446" s="4">
        <v>-4.2</v>
      </c>
    </row>
    <row r="447" spans="1:4" ht="15">
      <c r="A447" s="4">
        <v>445</v>
      </c>
      <c r="B447" s="4" t="s">
        <v>1231</v>
      </c>
      <c r="C447" s="4" t="s">
        <v>9</v>
      </c>
      <c r="D447" s="4">
        <v>-4.2</v>
      </c>
    </row>
    <row r="448" spans="1:4" ht="15">
      <c r="A448" s="4">
        <v>446</v>
      </c>
      <c r="B448" s="4" t="s">
        <v>1117</v>
      </c>
      <c r="C448" s="4" t="s">
        <v>9</v>
      </c>
      <c r="D448" s="4">
        <v>-4.2</v>
      </c>
    </row>
    <row r="449" spans="1:4" ht="15">
      <c r="A449" s="4">
        <v>447</v>
      </c>
      <c r="B449" s="4" t="s">
        <v>1232</v>
      </c>
      <c r="C449" s="4" t="s">
        <v>9</v>
      </c>
      <c r="D449" s="4">
        <v>-4.2</v>
      </c>
    </row>
    <row r="450" spans="1:4" ht="15">
      <c r="A450" s="4">
        <v>448</v>
      </c>
      <c r="B450" s="4" t="s">
        <v>1233</v>
      </c>
      <c r="C450" s="4" t="s">
        <v>9</v>
      </c>
      <c r="D450" s="4">
        <v>-4.2</v>
      </c>
    </row>
    <row r="451" spans="1:4" ht="15">
      <c r="A451" s="4">
        <v>449</v>
      </c>
      <c r="B451" s="4" t="s">
        <v>1234</v>
      </c>
      <c r="C451" s="4" t="s">
        <v>9</v>
      </c>
      <c r="D451" s="4">
        <v>-4.2</v>
      </c>
    </row>
    <row r="452" spans="1:4" ht="15">
      <c r="A452" s="4">
        <v>450</v>
      </c>
      <c r="B452" s="4" t="s">
        <v>1235</v>
      </c>
      <c r="C452" s="4" t="s">
        <v>9</v>
      </c>
      <c r="D452" s="4">
        <v>-4.2</v>
      </c>
    </row>
    <row r="453" spans="1:4" ht="15">
      <c r="A453" s="4">
        <v>451</v>
      </c>
      <c r="B453" s="4" t="s">
        <v>1032</v>
      </c>
      <c r="C453" s="4" t="s">
        <v>28</v>
      </c>
      <c r="D453" s="4">
        <v>-4.2</v>
      </c>
    </row>
    <row r="454" spans="1:4" ht="15">
      <c r="A454" s="4">
        <v>452</v>
      </c>
      <c r="B454" s="4" t="s">
        <v>1236</v>
      </c>
      <c r="C454" s="4" t="s">
        <v>9</v>
      </c>
      <c r="D454" s="4">
        <v>-4.2</v>
      </c>
    </row>
    <row r="455" spans="1:4" ht="15">
      <c r="A455" s="4">
        <v>453</v>
      </c>
      <c r="B455" s="4" t="s">
        <v>1033</v>
      </c>
      <c r="C455" s="4" t="s">
        <v>28</v>
      </c>
      <c r="D455" s="4">
        <v>-4.2</v>
      </c>
    </row>
    <row r="456" spans="1:4" ht="15">
      <c r="A456" s="4">
        <v>454</v>
      </c>
      <c r="B456" s="4" t="s">
        <v>1002</v>
      </c>
      <c r="C456" s="4" t="s">
        <v>28</v>
      </c>
      <c r="D456" s="4">
        <v>-4.2</v>
      </c>
    </row>
    <row r="457" spans="1:4" ht="15">
      <c r="A457" s="4">
        <v>455</v>
      </c>
      <c r="B457" s="4" t="s">
        <v>1237</v>
      </c>
      <c r="C457" s="4" t="s">
        <v>9</v>
      </c>
      <c r="D457" s="4">
        <v>-4.2</v>
      </c>
    </row>
    <row r="458" spans="1:4" ht="15">
      <c r="A458" s="4">
        <v>456</v>
      </c>
      <c r="B458" s="4" t="s">
        <v>1238</v>
      </c>
      <c r="C458" s="4" t="s">
        <v>9</v>
      </c>
      <c r="D458" s="4">
        <v>-4.2</v>
      </c>
    </row>
    <row r="459" spans="1:4" ht="15">
      <c r="A459" s="4">
        <v>457</v>
      </c>
      <c r="B459" s="4" t="s">
        <v>1036</v>
      </c>
      <c r="C459" s="4" t="s">
        <v>28</v>
      </c>
      <c r="D459" s="4">
        <v>-4.3</v>
      </c>
    </row>
    <row r="460" spans="1:4" ht="15">
      <c r="A460" s="4">
        <v>458</v>
      </c>
      <c r="B460" s="4" t="s">
        <v>1036</v>
      </c>
      <c r="C460" s="4" t="s">
        <v>36</v>
      </c>
      <c r="D460" s="4">
        <v>-4.3</v>
      </c>
    </row>
    <row r="461" spans="1:4" ht="15">
      <c r="A461" s="4">
        <v>459</v>
      </c>
      <c r="B461" s="4" t="s">
        <v>963</v>
      </c>
      <c r="C461" s="4" t="s">
        <v>36</v>
      </c>
      <c r="D461" s="4">
        <v>-4.3</v>
      </c>
    </row>
    <row r="462" spans="1:4" ht="15">
      <c r="A462" s="4">
        <v>460</v>
      </c>
      <c r="B462" s="4" t="s">
        <v>1003</v>
      </c>
      <c r="C462" s="4" t="s">
        <v>28</v>
      </c>
      <c r="D462" s="4">
        <v>-4.3</v>
      </c>
    </row>
    <row r="463" spans="1:4" ht="15">
      <c r="A463" s="4">
        <v>461</v>
      </c>
      <c r="B463" s="4" t="s">
        <v>1037</v>
      </c>
      <c r="C463" s="4" t="s">
        <v>28</v>
      </c>
      <c r="D463" s="4">
        <v>-4.3</v>
      </c>
    </row>
    <row r="464" spans="1:4" ht="15">
      <c r="A464" s="4">
        <v>462</v>
      </c>
      <c r="B464" s="4" t="s">
        <v>1038</v>
      </c>
      <c r="C464" s="4" t="s">
        <v>28</v>
      </c>
      <c r="D464" s="4">
        <v>-4.3</v>
      </c>
    </row>
    <row r="465" spans="1:4" ht="15">
      <c r="A465" s="4">
        <v>463</v>
      </c>
      <c r="B465" s="4" t="s">
        <v>1239</v>
      </c>
      <c r="C465" s="4" t="s">
        <v>9</v>
      </c>
      <c r="D465" s="4">
        <v>-4.3</v>
      </c>
    </row>
    <row r="466" spans="1:4" ht="15">
      <c r="A466" s="4">
        <v>464</v>
      </c>
      <c r="B466" s="4" t="s">
        <v>1079</v>
      </c>
      <c r="C466" s="4" t="s">
        <v>28</v>
      </c>
      <c r="D466" s="4">
        <v>-4.3</v>
      </c>
    </row>
    <row r="467" spans="1:4" ht="15">
      <c r="A467" s="4">
        <v>465</v>
      </c>
      <c r="B467" s="4" t="s">
        <v>1240</v>
      </c>
      <c r="C467" s="4" t="s">
        <v>9</v>
      </c>
      <c r="D467" s="4">
        <v>-4.3</v>
      </c>
    </row>
    <row r="468" spans="1:4" ht="15">
      <c r="A468" s="4">
        <v>466</v>
      </c>
      <c r="B468" s="4" t="s">
        <v>1241</v>
      </c>
      <c r="C468" s="4" t="s">
        <v>9</v>
      </c>
      <c r="D468" s="4">
        <v>-4.3</v>
      </c>
    </row>
    <row r="469" spans="1:4" ht="15">
      <c r="A469" s="4">
        <v>467</v>
      </c>
      <c r="B469" s="4" t="s">
        <v>951</v>
      </c>
      <c r="C469" s="4" t="s">
        <v>36</v>
      </c>
      <c r="D469" s="4">
        <v>-4.3</v>
      </c>
    </row>
    <row r="470" spans="1:4" ht="15">
      <c r="A470" s="4">
        <v>468</v>
      </c>
      <c r="B470" s="4" t="s">
        <v>1242</v>
      </c>
      <c r="C470" s="4" t="s">
        <v>9</v>
      </c>
      <c r="D470" s="4">
        <v>-4.3</v>
      </c>
    </row>
    <row r="471" spans="1:4" ht="15">
      <c r="A471" s="4">
        <v>469</v>
      </c>
      <c r="B471" s="4" t="s">
        <v>1243</v>
      </c>
      <c r="C471" s="4" t="s">
        <v>9</v>
      </c>
      <c r="D471" s="4">
        <v>-4.3</v>
      </c>
    </row>
    <row r="472" spans="1:4" ht="15">
      <c r="A472" s="4">
        <v>470</v>
      </c>
      <c r="B472" s="4" t="s">
        <v>981</v>
      </c>
      <c r="C472" s="4" t="s">
        <v>28</v>
      </c>
      <c r="D472" s="4">
        <v>-4.3</v>
      </c>
    </row>
    <row r="473" spans="1:4" ht="15">
      <c r="A473" s="4">
        <v>471</v>
      </c>
      <c r="B473" s="4" t="s">
        <v>966</v>
      </c>
      <c r="C473" s="4" t="s">
        <v>36</v>
      </c>
      <c r="D473" s="4">
        <v>-4.3</v>
      </c>
    </row>
    <row r="474" spans="1:4" ht="15">
      <c r="A474" s="4">
        <v>472</v>
      </c>
      <c r="B474" s="4" t="s">
        <v>1004</v>
      </c>
      <c r="C474" s="4" t="s">
        <v>28</v>
      </c>
      <c r="D474" s="4">
        <v>-4.3</v>
      </c>
    </row>
    <row r="475" spans="1:4" ht="15">
      <c r="A475" s="4">
        <v>473</v>
      </c>
      <c r="B475" s="4" t="s">
        <v>1043</v>
      </c>
      <c r="C475" s="4" t="s">
        <v>28</v>
      </c>
      <c r="D475" s="4">
        <v>-4.3</v>
      </c>
    </row>
    <row r="476" spans="1:4" ht="15">
      <c r="A476" s="4">
        <v>474</v>
      </c>
      <c r="B476" s="4" t="s">
        <v>1244</v>
      </c>
      <c r="C476" s="4" t="s">
        <v>9</v>
      </c>
      <c r="D476" s="4">
        <v>-4.3</v>
      </c>
    </row>
    <row r="477" spans="1:4" ht="15">
      <c r="A477" s="4">
        <v>475</v>
      </c>
      <c r="B477" s="4" t="s">
        <v>1044</v>
      </c>
      <c r="C477" s="4" t="s">
        <v>28</v>
      </c>
      <c r="D477" s="4">
        <v>-4.3</v>
      </c>
    </row>
    <row r="478" spans="1:4" ht="15">
      <c r="A478" s="4">
        <v>476</v>
      </c>
      <c r="B478" s="4" t="s">
        <v>1006</v>
      </c>
      <c r="C478" s="4" t="s">
        <v>28</v>
      </c>
      <c r="D478" s="4">
        <v>-4.3</v>
      </c>
    </row>
    <row r="479" spans="1:4" ht="15">
      <c r="A479" s="4">
        <v>477</v>
      </c>
      <c r="B479" s="4" t="s">
        <v>1245</v>
      </c>
      <c r="C479" s="4" t="s">
        <v>9</v>
      </c>
      <c r="D479" s="4">
        <v>-4.3</v>
      </c>
    </row>
    <row r="480" spans="1:4" ht="15">
      <c r="A480" s="4">
        <v>478</v>
      </c>
      <c r="B480" s="4" t="s">
        <v>953</v>
      </c>
      <c r="C480" s="4" t="s">
        <v>36</v>
      </c>
      <c r="D480" s="4">
        <v>-4.3</v>
      </c>
    </row>
    <row r="481" spans="1:4" ht="15">
      <c r="A481" s="4">
        <v>479</v>
      </c>
      <c r="B481" s="4" t="s">
        <v>1130</v>
      </c>
      <c r="C481" s="4" t="s">
        <v>28</v>
      </c>
      <c r="D481" s="4">
        <v>-4.3</v>
      </c>
    </row>
    <row r="482" spans="1:4" ht="15">
      <c r="A482" s="4">
        <v>480</v>
      </c>
      <c r="B482" s="4" t="s">
        <v>984</v>
      </c>
      <c r="C482" s="4" t="s">
        <v>28</v>
      </c>
      <c r="D482" s="4">
        <v>-4.3</v>
      </c>
    </row>
    <row r="483" spans="1:4" ht="15">
      <c r="A483" s="4">
        <v>481</v>
      </c>
      <c r="B483" s="4" t="s">
        <v>1008</v>
      </c>
      <c r="C483" s="4" t="s">
        <v>28</v>
      </c>
      <c r="D483" s="4">
        <v>-4.3</v>
      </c>
    </row>
    <row r="484" spans="1:4" ht="15">
      <c r="A484" s="4">
        <v>482</v>
      </c>
      <c r="B484" s="4" t="s">
        <v>1086</v>
      </c>
      <c r="C484" s="4" t="s">
        <v>28</v>
      </c>
      <c r="D484" s="4">
        <v>-4.3</v>
      </c>
    </row>
    <row r="485" spans="1:4" ht="15">
      <c r="A485" s="4">
        <v>483</v>
      </c>
      <c r="B485" s="4" t="s">
        <v>1009</v>
      </c>
      <c r="C485" s="4" t="s">
        <v>28</v>
      </c>
      <c r="D485" s="4">
        <v>-4.3</v>
      </c>
    </row>
    <row r="486" spans="1:4" ht="15">
      <c r="A486" s="4">
        <v>484</v>
      </c>
      <c r="B486" s="4" t="s">
        <v>1046</v>
      </c>
      <c r="C486" s="4" t="s">
        <v>36</v>
      </c>
      <c r="D486" s="4">
        <v>-4.3</v>
      </c>
    </row>
    <row r="487" spans="1:4" ht="15">
      <c r="A487" s="4">
        <v>485</v>
      </c>
      <c r="B487" s="4" t="s">
        <v>955</v>
      </c>
      <c r="C487" s="4" t="s">
        <v>36</v>
      </c>
      <c r="D487" s="4">
        <v>-4.3</v>
      </c>
    </row>
    <row r="488" spans="1:4" ht="15">
      <c r="A488" s="4">
        <v>486</v>
      </c>
      <c r="B488" s="4" t="s">
        <v>1246</v>
      </c>
      <c r="C488" s="4" t="s">
        <v>9</v>
      </c>
      <c r="D488" s="4">
        <v>-4.3</v>
      </c>
    </row>
    <row r="489" spans="1:4" ht="15">
      <c r="A489" s="4">
        <v>487</v>
      </c>
      <c r="B489" s="4" t="s">
        <v>1011</v>
      </c>
      <c r="C489" s="4" t="s">
        <v>36</v>
      </c>
      <c r="D489" s="4">
        <v>-4.3</v>
      </c>
    </row>
    <row r="490" spans="1:4" ht="15">
      <c r="A490" s="4">
        <v>488</v>
      </c>
      <c r="B490" s="4" t="s">
        <v>1012</v>
      </c>
      <c r="C490" s="4" t="s">
        <v>28</v>
      </c>
      <c r="D490" s="4">
        <v>-4.3</v>
      </c>
    </row>
    <row r="491" spans="1:4" ht="15">
      <c r="A491" s="4">
        <v>489</v>
      </c>
      <c r="B491" s="4" t="s">
        <v>1013</v>
      </c>
      <c r="C491" s="4" t="s">
        <v>28</v>
      </c>
      <c r="D491" s="4">
        <v>-4.3</v>
      </c>
    </row>
    <row r="492" spans="1:4" ht="15">
      <c r="A492" s="4">
        <v>490</v>
      </c>
      <c r="B492" s="4" t="s">
        <v>1247</v>
      </c>
      <c r="C492" s="4" t="s">
        <v>9</v>
      </c>
      <c r="D492" s="4">
        <v>-4.3</v>
      </c>
    </row>
    <row r="493" spans="1:4" ht="15">
      <c r="A493" s="4">
        <v>491</v>
      </c>
      <c r="B493" s="4" t="s">
        <v>1014</v>
      </c>
      <c r="C493" s="4" t="s">
        <v>28</v>
      </c>
      <c r="D493" s="4">
        <v>-4.3</v>
      </c>
    </row>
    <row r="494" spans="1:4" ht="15">
      <c r="A494" s="4">
        <v>492</v>
      </c>
      <c r="B494" s="4" t="s">
        <v>1193</v>
      </c>
      <c r="C494" s="4" t="s">
        <v>36</v>
      </c>
      <c r="D494" s="4">
        <v>-4.3</v>
      </c>
    </row>
    <row r="495" spans="1:4" ht="15">
      <c r="A495" s="4">
        <v>493</v>
      </c>
      <c r="B495" s="4" t="s">
        <v>1248</v>
      </c>
      <c r="C495" s="4" t="s">
        <v>9</v>
      </c>
      <c r="D495" s="4">
        <v>-4.3</v>
      </c>
    </row>
    <row r="496" spans="1:4" ht="15">
      <c r="A496" s="4">
        <v>494</v>
      </c>
      <c r="B496" s="4" t="s">
        <v>1249</v>
      </c>
      <c r="C496" s="4" t="s">
        <v>9</v>
      </c>
      <c r="D496" s="4">
        <v>-4.3</v>
      </c>
    </row>
    <row r="497" spans="1:4" ht="15">
      <c r="A497" s="4">
        <v>495</v>
      </c>
      <c r="B497" s="4" t="s">
        <v>989</v>
      </c>
      <c r="C497" s="4" t="s">
        <v>28</v>
      </c>
      <c r="D497" s="4">
        <v>-4.3</v>
      </c>
    </row>
    <row r="498" spans="1:4" ht="15">
      <c r="A498" s="4">
        <v>496</v>
      </c>
      <c r="B498" s="4" t="s">
        <v>989</v>
      </c>
      <c r="C498" s="4" t="s">
        <v>36</v>
      </c>
      <c r="D498" s="4">
        <v>-4.3</v>
      </c>
    </row>
    <row r="499" spans="1:4" ht="15">
      <c r="A499" s="4">
        <v>497</v>
      </c>
      <c r="B499" s="4" t="s">
        <v>1250</v>
      </c>
      <c r="C499" s="4" t="s">
        <v>9</v>
      </c>
      <c r="D499" s="4">
        <v>-4.3</v>
      </c>
    </row>
    <row r="500" spans="1:4" ht="15">
      <c r="A500" s="4">
        <v>498</v>
      </c>
      <c r="B500" s="4" t="s">
        <v>1251</v>
      </c>
      <c r="C500" s="4" t="s">
        <v>9</v>
      </c>
      <c r="D500" s="4">
        <v>-4.3</v>
      </c>
    </row>
    <row r="501" spans="1:4" ht="15">
      <c r="A501" s="4">
        <v>499</v>
      </c>
      <c r="B501" s="4" t="s">
        <v>1052</v>
      </c>
      <c r="C501" s="4" t="s">
        <v>28</v>
      </c>
      <c r="D501" s="4">
        <v>-4.3</v>
      </c>
    </row>
    <row r="502" spans="1:4" ht="15">
      <c r="A502" s="4">
        <v>500</v>
      </c>
      <c r="B502" s="4" t="s">
        <v>1252</v>
      </c>
      <c r="C502" s="4" t="s">
        <v>9</v>
      </c>
      <c r="D502" s="4">
        <v>-4.3</v>
      </c>
    </row>
    <row r="503" spans="1:4" ht="15">
      <c r="A503" s="4">
        <v>501</v>
      </c>
      <c r="B503" s="4" t="s">
        <v>1253</v>
      </c>
      <c r="C503" s="4" t="s">
        <v>9</v>
      </c>
      <c r="D503" s="4">
        <v>-4.3</v>
      </c>
    </row>
    <row r="504" spans="1:4" ht="15">
      <c r="A504" s="4">
        <v>502</v>
      </c>
      <c r="B504" s="4" t="s">
        <v>1254</v>
      </c>
      <c r="C504" s="4" t="s">
        <v>9</v>
      </c>
      <c r="D504" s="4">
        <v>-4.3</v>
      </c>
    </row>
    <row r="505" spans="1:4" ht="15">
      <c r="A505" s="4">
        <v>503</v>
      </c>
      <c r="B505" s="4" t="s">
        <v>1053</v>
      </c>
      <c r="C505" s="4" t="s">
        <v>28</v>
      </c>
      <c r="D505" s="4">
        <v>-4.3</v>
      </c>
    </row>
    <row r="506" spans="1:4" ht="15">
      <c r="A506" s="4">
        <v>504</v>
      </c>
      <c r="B506" s="4" t="s">
        <v>1054</v>
      </c>
      <c r="C506" s="4" t="s">
        <v>28</v>
      </c>
      <c r="D506" s="4">
        <v>-4.3</v>
      </c>
    </row>
    <row r="507" spans="1:4" ht="15">
      <c r="A507" s="4">
        <v>505</v>
      </c>
      <c r="B507" s="4" t="s">
        <v>1055</v>
      </c>
      <c r="C507" s="4" t="s">
        <v>28</v>
      </c>
      <c r="D507" s="4">
        <v>-4.3</v>
      </c>
    </row>
    <row r="508" spans="1:4" ht="15">
      <c r="A508" s="4">
        <v>506</v>
      </c>
      <c r="B508" s="4" t="s">
        <v>1255</v>
      </c>
      <c r="C508" s="4" t="s">
        <v>9</v>
      </c>
      <c r="D508" s="4">
        <v>-4.3</v>
      </c>
    </row>
    <row r="509" spans="1:4" ht="15">
      <c r="A509" s="4">
        <v>507</v>
      </c>
      <c r="B509" s="4" t="s">
        <v>1256</v>
      </c>
      <c r="C509" s="4" t="s">
        <v>9</v>
      </c>
      <c r="D509" s="4">
        <v>-4.3</v>
      </c>
    </row>
    <row r="510" spans="1:4" ht="15">
      <c r="A510" s="4">
        <v>508</v>
      </c>
      <c r="B510" s="4" t="s">
        <v>1257</v>
      </c>
      <c r="C510" s="4" t="s">
        <v>9</v>
      </c>
      <c r="D510" s="4">
        <v>-4.3</v>
      </c>
    </row>
    <row r="511" spans="1:4" ht="15">
      <c r="A511" s="4">
        <v>509</v>
      </c>
      <c r="B511" s="4" t="s">
        <v>991</v>
      </c>
      <c r="C511" s="4" t="s">
        <v>28</v>
      </c>
      <c r="D511" s="4">
        <v>-4.3</v>
      </c>
    </row>
    <row r="512" spans="1:4" ht="15">
      <c r="A512" s="4">
        <v>510</v>
      </c>
      <c r="B512" s="4" t="s">
        <v>1258</v>
      </c>
      <c r="C512" s="4" t="s">
        <v>9</v>
      </c>
      <c r="D512" s="4">
        <v>-4.3</v>
      </c>
    </row>
    <row r="513" spans="1:4" ht="15">
      <c r="A513" s="4">
        <v>511</v>
      </c>
      <c r="B513" s="4" t="s">
        <v>1017</v>
      </c>
      <c r="C513" s="4" t="s">
        <v>28</v>
      </c>
      <c r="D513" s="4">
        <v>-4.3</v>
      </c>
    </row>
    <row r="514" spans="1:4" ht="15">
      <c r="A514" s="4">
        <v>512</v>
      </c>
      <c r="B514" s="4" t="s">
        <v>1142</v>
      </c>
      <c r="C514" s="4" t="s">
        <v>28</v>
      </c>
      <c r="D514" s="4">
        <v>-4.3</v>
      </c>
    </row>
    <row r="515" spans="1:4" ht="15">
      <c r="A515" s="4">
        <v>513</v>
      </c>
      <c r="B515" s="4" t="s">
        <v>1143</v>
      </c>
      <c r="C515" s="4" t="s">
        <v>28</v>
      </c>
      <c r="D515" s="4">
        <v>-4.3</v>
      </c>
    </row>
    <row r="516" spans="1:4" ht="15">
      <c r="A516" s="4">
        <v>514</v>
      </c>
      <c r="B516" s="4" t="s">
        <v>1259</v>
      </c>
      <c r="C516" s="4" t="s">
        <v>9</v>
      </c>
      <c r="D516" s="4">
        <v>-4.3</v>
      </c>
    </row>
    <row r="517" spans="1:4" ht="15">
      <c r="A517" s="4">
        <v>515</v>
      </c>
      <c r="B517" s="4" t="s">
        <v>1260</v>
      </c>
      <c r="C517" s="4" t="s">
        <v>9</v>
      </c>
      <c r="D517" s="4">
        <v>-4.3</v>
      </c>
    </row>
    <row r="518" spans="1:4" ht="15">
      <c r="A518" s="4">
        <v>516</v>
      </c>
      <c r="B518" s="4" t="s">
        <v>1261</v>
      </c>
      <c r="C518" s="4" t="s">
        <v>9</v>
      </c>
      <c r="D518" s="4">
        <v>-4.3</v>
      </c>
    </row>
    <row r="519" spans="1:4" ht="15">
      <c r="A519" s="4">
        <v>517</v>
      </c>
      <c r="B519" s="4" t="s">
        <v>993</v>
      </c>
      <c r="C519" s="4" t="s">
        <v>36</v>
      </c>
      <c r="D519" s="4">
        <v>-4.3</v>
      </c>
    </row>
    <row r="520" spans="1:4" ht="15">
      <c r="A520" s="4">
        <v>518</v>
      </c>
      <c r="B520" s="4" t="s">
        <v>1262</v>
      </c>
      <c r="C520" s="4" t="s">
        <v>9</v>
      </c>
      <c r="D520" s="4">
        <v>-4.3</v>
      </c>
    </row>
    <row r="521" spans="1:4" ht="15">
      <c r="A521" s="4">
        <v>519</v>
      </c>
      <c r="B521" s="4" t="s">
        <v>1263</v>
      </c>
      <c r="C521" s="4" t="s">
        <v>9</v>
      </c>
      <c r="D521" s="4">
        <v>-4.3</v>
      </c>
    </row>
    <row r="522" spans="1:4" ht="15">
      <c r="A522" s="4">
        <v>520</v>
      </c>
      <c r="B522" s="4" t="s">
        <v>1264</v>
      </c>
      <c r="C522" s="4" t="s">
        <v>9</v>
      </c>
      <c r="D522" s="4">
        <v>-4.3</v>
      </c>
    </row>
    <row r="523" spans="1:4" ht="15">
      <c r="A523" s="4">
        <v>521</v>
      </c>
      <c r="B523" s="4" t="s">
        <v>1265</v>
      </c>
      <c r="C523" s="4" t="s">
        <v>9</v>
      </c>
      <c r="D523" s="4">
        <v>-4.3</v>
      </c>
    </row>
    <row r="524" spans="1:4" ht="15">
      <c r="A524" s="4">
        <v>522</v>
      </c>
      <c r="B524" s="4" t="s">
        <v>1266</v>
      </c>
      <c r="C524" s="4" t="s">
        <v>9</v>
      </c>
      <c r="D524" s="4">
        <v>-4.3</v>
      </c>
    </row>
    <row r="525" spans="1:4" ht="15">
      <c r="A525" s="4">
        <v>523</v>
      </c>
      <c r="B525" s="4" t="s">
        <v>1267</v>
      </c>
      <c r="C525" s="4" t="s">
        <v>9</v>
      </c>
      <c r="D525" s="4">
        <v>-4.3</v>
      </c>
    </row>
    <row r="526" spans="1:4" ht="15">
      <c r="A526" s="4">
        <v>524</v>
      </c>
      <c r="B526" s="4" t="s">
        <v>1268</v>
      </c>
      <c r="C526" s="4" t="s">
        <v>9</v>
      </c>
      <c r="D526" s="4">
        <v>-4.3</v>
      </c>
    </row>
    <row r="527" spans="1:4" ht="15">
      <c r="A527" s="4">
        <v>525</v>
      </c>
      <c r="B527" s="4" t="s">
        <v>1269</v>
      </c>
      <c r="C527" s="4" t="s">
        <v>9</v>
      </c>
      <c r="D527" s="4">
        <v>-4.3</v>
      </c>
    </row>
    <row r="528" spans="1:4" ht="15">
      <c r="A528" s="4">
        <v>526</v>
      </c>
      <c r="B528" s="4" t="s">
        <v>1270</v>
      </c>
      <c r="C528" s="4" t="s">
        <v>9</v>
      </c>
      <c r="D528" s="4">
        <v>-4.3</v>
      </c>
    </row>
    <row r="529" spans="1:4" ht="15">
      <c r="A529" s="4">
        <v>527</v>
      </c>
      <c r="B529" s="4" t="s">
        <v>1071</v>
      </c>
      <c r="C529" s="4" t="s">
        <v>28</v>
      </c>
      <c r="D529" s="4">
        <v>-4.3</v>
      </c>
    </row>
    <row r="530" spans="1:4" ht="15">
      <c r="A530" s="4">
        <v>528</v>
      </c>
      <c r="B530" s="4" t="s">
        <v>1271</v>
      </c>
      <c r="C530" s="4" t="s">
        <v>9</v>
      </c>
      <c r="D530" s="4">
        <v>-4.3</v>
      </c>
    </row>
    <row r="531" spans="1:4" ht="15">
      <c r="A531" s="4">
        <v>529</v>
      </c>
      <c r="B531" s="4" t="s">
        <v>1272</v>
      </c>
      <c r="C531" s="4" t="s">
        <v>9</v>
      </c>
      <c r="D531" s="4">
        <v>-4.3</v>
      </c>
    </row>
    <row r="532" spans="1:4" ht="15">
      <c r="A532" s="4">
        <v>530</v>
      </c>
      <c r="B532" s="4" t="s">
        <v>1273</v>
      </c>
      <c r="C532" s="4" t="s">
        <v>9</v>
      </c>
      <c r="D532" s="4">
        <v>-4.3</v>
      </c>
    </row>
    <row r="533" spans="1:4" ht="15">
      <c r="A533" s="4">
        <v>531</v>
      </c>
      <c r="B533" s="4" t="s">
        <v>1274</v>
      </c>
      <c r="C533" s="4" t="s">
        <v>9</v>
      </c>
      <c r="D533" s="4">
        <v>-4.3</v>
      </c>
    </row>
    <row r="534" spans="1:4" ht="15">
      <c r="A534" s="4">
        <v>532</v>
      </c>
      <c r="B534" s="4" t="s">
        <v>1020</v>
      </c>
      <c r="C534" s="4" t="s">
        <v>28</v>
      </c>
      <c r="D534" s="4">
        <v>-4.3</v>
      </c>
    </row>
    <row r="535" spans="1:4" ht="15">
      <c r="A535" s="4">
        <v>533</v>
      </c>
      <c r="B535" s="4" t="s">
        <v>1275</v>
      </c>
      <c r="C535" s="4" t="s">
        <v>9</v>
      </c>
      <c r="D535" s="4">
        <v>-4.3</v>
      </c>
    </row>
    <row r="536" spans="1:4" ht="15">
      <c r="A536" s="4">
        <v>534</v>
      </c>
      <c r="B536" s="4" t="s">
        <v>1276</v>
      </c>
      <c r="C536" s="4" t="s">
        <v>9</v>
      </c>
      <c r="D536" s="4">
        <v>-4.3</v>
      </c>
    </row>
    <row r="537" spans="1:4" ht="15">
      <c r="A537" s="4">
        <v>535</v>
      </c>
      <c r="B537" s="4" t="s">
        <v>959</v>
      </c>
      <c r="C537" s="4" t="s">
        <v>36</v>
      </c>
      <c r="D537" s="4">
        <v>-4.3</v>
      </c>
    </row>
    <row r="538" spans="1:4" ht="15">
      <c r="A538" s="4">
        <v>536</v>
      </c>
      <c r="B538" s="4" t="s">
        <v>1277</v>
      </c>
      <c r="C538" s="4" t="s">
        <v>9</v>
      </c>
      <c r="D538" s="4">
        <v>-4.3</v>
      </c>
    </row>
    <row r="539" spans="1:4" ht="15">
      <c r="A539" s="4">
        <v>537</v>
      </c>
      <c r="B539" s="4" t="s">
        <v>1278</v>
      </c>
      <c r="C539" s="4" t="s">
        <v>9</v>
      </c>
      <c r="D539" s="4">
        <v>-4.3</v>
      </c>
    </row>
    <row r="540" spans="1:4" ht="15">
      <c r="A540" s="4">
        <v>538</v>
      </c>
      <c r="B540" s="4" t="s">
        <v>1022</v>
      </c>
      <c r="C540" s="4" t="s">
        <v>28</v>
      </c>
      <c r="D540" s="4">
        <v>-4.3</v>
      </c>
    </row>
    <row r="541" spans="1:4" ht="15">
      <c r="A541" s="4">
        <v>539</v>
      </c>
      <c r="B541" s="4" t="s">
        <v>1023</v>
      </c>
      <c r="C541" s="4" t="s">
        <v>28</v>
      </c>
      <c r="D541" s="4">
        <v>-4.3</v>
      </c>
    </row>
    <row r="542" spans="1:4" ht="15">
      <c r="A542" s="4">
        <v>540</v>
      </c>
      <c r="B542" s="4" t="s">
        <v>1279</v>
      </c>
      <c r="C542" s="4" t="s">
        <v>9</v>
      </c>
      <c r="D542" s="4">
        <v>-4.3</v>
      </c>
    </row>
    <row r="543" spans="1:4" ht="15">
      <c r="A543" s="4">
        <v>541</v>
      </c>
      <c r="B543" s="4" t="s">
        <v>1024</v>
      </c>
      <c r="C543" s="4" t="s">
        <v>28</v>
      </c>
      <c r="D543" s="4">
        <v>-4.3</v>
      </c>
    </row>
    <row r="544" spans="1:4" ht="15">
      <c r="A544" s="4">
        <v>542</v>
      </c>
      <c r="B544" s="4" t="s">
        <v>1280</v>
      </c>
      <c r="C544" s="4" t="s">
        <v>9</v>
      </c>
      <c r="D544" s="4">
        <v>-4.3</v>
      </c>
    </row>
    <row r="545" spans="1:4" ht="15">
      <c r="A545" s="4">
        <v>543</v>
      </c>
      <c r="B545" s="4" t="s">
        <v>1281</v>
      </c>
      <c r="C545" s="4" t="s">
        <v>9</v>
      </c>
      <c r="D545" s="4">
        <v>-4.3</v>
      </c>
    </row>
    <row r="546" spans="1:4" ht="15">
      <c r="A546" s="4">
        <v>544</v>
      </c>
      <c r="B546" s="4" t="s">
        <v>1282</v>
      </c>
      <c r="C546" s="4" t="s">
        <v>9</v>
      </c>
      <c r="D546" s="4">
        <v>-4.3</v>
      </c>
    </row>
    <row r="547" spans="1:4" ht="15">
      <c r="A547" s="4">
        <v>545</v>
      </c>
      <c r="B547" s="4" t="s">
        <v>1025</v>
      </c>
      <c r="C547" s="4" t="s">
        <v>28</v>
      </c>
      <c r="D547" s="4">
        <v>-4.3</v>
      </c>
    </row>
    <row r="548" spans="1:4" ht="15">
      <c r="A548" s="4">
        <v>546</v>
      </c>
      <c r="B548" s="4" t="s">
        <v>999</v>
      </c>
      <c r="C548" s="4" t="s">
        <v>36</v>
      </c>
      <c r="D548" s="4">
        <v>-4.3</v>
      </c>
    </row>
    <row r="549" spans="1:4" ht="15">
      <c r="A549" s="4">
        <v>547</v>
      </c>
      <c r="B549" s="4" t="s">
        <v>976</v>
      </c>
      <c r="C549" s="4" t="s">
        <v>36</v>
      </c>
      <c r="D549" s="4">
        <v>-4.3</v>
      </c>
    </row>
    <row r="550" spans="1:4" ht="15">
      <c r="A550" s="4">
        <v>548</v>
      </c>
      <c r="B550" s="4" t="s">
        <v>1026</v>
      </c>
      <c r="C550" s="4" t="s">
        <v>28</v>
      </c>
      <c r="D550" s="4">
        <v>-4.3</v>
      </c>
    </row>
    <row r="551" spans="1:4" ht="15">
      <c r="A551" s="4">
        <v>549</v>
      </c>
      <c r="B551" s="4" t="s">
        <v>1000</v>
      </c>
      <c r="C551" s="4" t="s">
        <v>28</v>
      </c>
      <c r="D551" s="4">
        <v>-4.3</v>
      </c>
    </row>
    <row r="552" spans="1:4" ht="15">
      <c r="A552" s="4">
        <v>550</v>
      </c>
      <c r="B552" s="4" t="s">
        <v>1028</v>
      </c>
      <c r="C552" s="4" t="s">
        <v>28</v>
      </c>
      <c r="D552" s="4">
        <v>-4.3</v>
      </c>
    </row>
    <row r="553" spans="1:4" ht="15">
      <c r="A553" s="4">
        <v>551</v>
      </c>
      <c r="B553" s="4" t="s">
        <v>1001</v>
      </c>
      <c r="C553" s="4" t="s">
        <v>28</v>
      </c>
      <c r="D553" s="4">
        <v>-4.3</v>
      </c>
    </row>
    <row r="554" spans="1:4" ht="15">
      <c r="A554" s="4">
        <v>552</v>
      </c>
      <c r="B554" s="4" t="s">
        <v>1075</v>
      </c>
      <c r="C554" s="4" t="s">
        <v>28</v>
      </c>
      <c r="D554" s="4">
        <v>-4.3</v>
      </c>
    </row>
    <row r="555" spans="1:4" ht="15">
      <c r="A555" s="4">
        <v>553</v>
      </c>
      <c r="B555" s="4" t="s">
        <v>1118</v>
      </c>
      <c r="C555" s="4" t="s">
        <v>28</v>
      </c>
      <c r="D555" s="4">
        <v>-4.3</v>
      </c>
    </row>
    <row r="556" spans="1:4" ht="15">
      <c r="A556" s="4">
        <v>554</v>
      </c>
      <c r="B556" s="4" t="s">
        <v>1283</v>
      </c>
      <c r="C556" s="4" t="s">
        <v>9</v>
      </c>
      <c r="D556" s="4">
        <v>-4.3</v>
      </c>
    </row>
    <row r="557" spans="1:4" ht="15">
      <c r="A557" s="4">
        <v>555</v>
      </c>
      <c r="B557" s="4" t="s">
        <v>1284</v>
      </c>
      <c r="C557" s="4" t="s">
        <v>9</v>
      </c>
      <c r="D557" s="4">
        <v>-4.3</v>
      </c>
    </row>
    <row r="558" spans="1:4" ht="15">
      <c r="A558" s="4">
        <v>556</v>
      </c>
      <c r="B558" s="4" t="s">
        <v>1285</v>
      </c>
      <c r="C558" s="4" t="s">
        <v>9</v>
      </c>
      <c r="D558" s="4">
        <v>-4.3</v>
      </c>
    </row>
    <row r="559" spans="1:4" ht="15">
      <c r="A559" s="4">
        <v>557</v>
      </c>
      <c r="B559" s="4" t="s">
        <v>1286</v>
      </c>
      <c r="C559" s="4" t="s">
        <v>9</v>
      </c>
      <c r="D559" s="4">
        <v>-4.3</v>
      </c>
    </row>
    <row r="560" spans="1:4" ht="15">
      <c r="A560" s="4">
        <v>558</v>
      </c>
      <c r="B560" s="4" t="s">
        <v>1287</v>
      </c>
      <c r="C560" s="4" t="s">
        <v>9</v>
      </c>
      <c r="D560" s="4">
        <v>-4.3</v>
      </c>
    </row>
    <row r="561" spans="1:4" ht="15">
      <c r="A561" s="4">
        <v>559</v>
      </c>
      <c r="B561" s="4" t="s">
        <v>961</v>
      </c>
      <c r="C561" s="4" t="s">
        <v>36</v>
      </c>
      <c r="D561" s="4">
        <v>-4.3</v>
      </c>
    </row>
    <row r="562" spans="1:4" ht="15">
      <c r="A562" s="4">
        <v>560</v>
      </c>
      <c r="B562" s="4" t="s">
        <v>1288</v>
      </c>
      <c r="C562" s="4" t="s">
        <v>9</v>
      </c>
      <c r="D562" s="4">
        <v>-4.3</v>
      </c>
    </row>
    <row r="563" spans="1:4" ht="15">
      <c r="A563" s="4">
        <v>561</v>
      </c>
      <c r="B563" s="4" t="s">
        <v>1289</v>
      </c>
      <c r="C563" s="4" t="s">
        <v>9</v>
      </c>
      <c r="D563" s="4">
        <v>-4.3</v>
      </c>
    </row>
    <row r="564" spans="1:4" ht="15">
      <c r="A564" s="4">
        <v>562</v>
      </c>
      <c r="B564" s="4" t="s">
        <v>1034</v>
      </c>
      <c r="C564" s="4" t="s">
        <v>28</v>
      </c>
      <c r="D564" s="4">
        <v>-4.3</v>
      </c>
    </row>
    <row r="565" spans="1:4" ht="15">
      <c r="A565" s="4">
        <v>563</v>
      </c>
      <c r="B565" s="4" t="s">
        <v>1077</v>
      </c>
      <c r="C565" s="4" t="s">
        <v>28</v>
      </c>
      <c r="D565" s="4">
        <v>-4.4000000000000004</v>
      </c>
    </row>
    <row r="566" spans="1:4" ht="15">
      <c r="A566" s="4">
        <v>564</v>
      </c>
      <c r="B566" s="4" t="s">
        <v>1037</v>
      </c>
      <c r="C566" s="4" t="s">
        <v>36</v>
      </c>
      <c r="D566" s="4">
        <v>-4.4000000000000004</v>
      </c>
    </row>
    <row r="567" spans="1:4" ht="15">
      <c r="A567" s="4">
        <v>565</v>
      </c>
      <c r="B567" s="4" t="s">
        <v>1290</v>
      </c>
      <c r="C567" s="4" t="s">
        <v>9</v>
      </c>
      <c r="D567" s="4">
        <v>-4.4000000000000004</v>
      </c>
    </row>
    <row r="568" spans="1:4" ht="15">
      <c r="A568" s="4">
        <v>566</v>
      </c>
      <c r="B568" s="4" t="s">
        <v>1176</v>
      </c>
      <c r="C568" s="4" t="s">
        <v>28</v>
      </c>
      <c r="D568" s="4">
        <v>-4.4000000000000004</v>
      </c>
    </row>
    <row r="569" spans="1:4" ht="15">
      <c r="A569" s="4">
        <v>567</v>
      </c>
      <c r="B569" s="4" t="s">
        <v>1176</v>
      </c>
      <c r="C569" s="4" t="s">
        <v>36</v>
      </c>
      <c r="D569" s="4">
        <v>-4.4000000000000004</v>
      </c>
    </row>
    <row r="570" spans="1:4" ht="15">
      <c r="A570" s="4">
        <v>568</v>
      </c>
      <c r="B570" s="4" t="s">
        <v>1041</v>
      </c>
      <c r="C570" s="4" t="s">
        <v>28</v>
      </c>
      <c r="D570" s="4">
        <v>-4.4000000000000004</v>
      </c>
    </row>
    <row r="571" spans="1:4" ht="15">
      <c r="A571" s="4">
        <v>569</v>
      </c>
      <c r="B571" s="4" t="s">
        <v>981</v>
      </c>
      <c r="C571" s="4" t="s">
        <v>36</v>
      </c>
      <c r="D571" s="4">
        <v>-4.4000000000000004</v>
      </c>
    </row>
    <row r="572" spans="1:4" ht="15">
      <c r="A572" s="4">
        <v>570</v>
      </c>
      <c r="B572" s="4" t="s">
        <v>1127</v>
      </c>
      <c r="C572" s="4" t="s">
        <v>28</v>
      </c>
      <c r="D572" s="4">
        <v>-4.4000000000000004</v>
      </c>
    </row>
    <row r="573" spans="1:4" ht="15">
      <c r="A573" s="4">
        <v>571</v>
      </c>
      <c r="B573" s="4" t="s">
        <v>1291</v>
      </c>
      <c r="C573" s="4" t="s">
        <v>9</v>
      </c>
      <c r="D573" s="4">
        <v>-4.4000000000000004</v>
      </c>
    </row>
    <row r="574" spans="1:4" ht="15">
      <c r="A574" s="4">
        <v>572</v>
      </c>
      <c r="B574" s="4" t="s">
        <v>1292</v>
      </c>
      <c r="C574" s="4" t="s">
        <v>9</v>
      </c>
      <c r="D574" s="4">
        <v>-4.4000000000000004</v>
      </c>
    </row>
    <row r="575" spans="1:4" ht="15">
      <c r="A575" s="4">
        <v>573</v>
      </c>
      <c r="B575" s="4" t="s">
        <v>1293</v>
      </c>
      <c r="C575" s="4" t="s">
        <v>9</v>
      </c>
      <c r="D575" s="4">
        <v>-4.4000000000000004</v>
      </c>
    </row>
    <row r="576" spans="1:4" ht="15">
      <c r="A576" s="4">
        <v>574</v>
      </c>
      <c r="B576" s="4" t="s">
        <v>1245</v>
      </c>
      <c r="C576" s="4" t="s">
        <v>28</v>
      </c>
      <c r="D576" s="4">
        <v>-4.4000000000000004</v>
      </c>
    </row>
    <row r="577" spans="1:4" ht="15">
      <c r="A577" s="4">
        <v>575</v>
      </c>
      <c r="B577" s="4" t="s">
        <v>969</v>
      </c>
      <c r="C577" s="4" t="s">
        <v>36</v>
      </c>
      <c r="D577" s="4">
        <v>-4.4000000000000004</v>
      </c>
    </row>
    <row r="578" spans="1:4" ht="15">
      <c r="A578" s="4">
        <v>576</v>
      </c>
      <c r="B578" s="4" t="s">
        <v>1294</v>
      </c>
      <c r="C578" s="4" t="s">
        <v>9</v>
      </c>
      <c r="D578" s="4">
        <v>-4.4000000000000004</v>
      </c>
    </row>
    <row r="579" spans="1:4" ht="15">
      <c r="A579" s="4">
        <v>577</v>
      </c>
      <c r="B579" s="4" t="s">
        <v>1045</v>
      </c>
      <c r="C579" s="4" t="s">
        <v>28</v>
      </c>
      <c r="D579" s="4">
        <v>-4.4000000000000004</v>
      </c>
    </row>
    <row r="580" spans="1:4" ht="15">
      <c r="A580" s="4">
        <v>578</v>
      </c>
      <c r="B580" s="4" t="s">
        <v>1009</v>
      </c>
      <c r="C580" s="4" t="s">
        <v>36</v>
      </c>
      <c r="D580" s="4">
        <v>-4.4000000000000004</v>
      </c>
    </row>
    <row r="581" spans="1:4" ht="15">
      <c r="A581" s="4">
        <v>579</v>
      </c>
      <c r="B581" s="4" t="s">
        <v>1046</v>
      </c>
      <c r="C581" s="4" t="s">
        <v>28</v>
      </c>
      <c r="D581" s="4">
        <v>-4.4000000000000004</v>
      </c>
    </row>
    <row r="582" spans="1:4" ht="15">
      <c r="A582" s="4">
        <v>580</v>
      </c>
      <c r="B582" s="4" t="s">
        <v>1295</v>
      </c>
      <c r="C582" s="4" t="s">
        <v>28</v>
      </c>
      <c r="D582" s="4">
        <v>-4.4000000000000004</v>
      </c>
    </row>
    <row r="583" spans="1:4" ht="15">
      <c r="A583" s="4">
        <v>581</v>
      </c>
      <c r="B583" s="4" t="s">
        <v>1010</v>
      </c>
      <c r="C583" s="4" t="s">
        <v>28</v>
      </c>
      <c r="D583" s="4">
        <v>-4.4000000000000004</v>
      </c>
    </row>
    <row r="584" spans="1:4" ht="15">
      <c r="A584" s="4">
        <v>582</v>
      </c>
      <c r="B584" s="4" t="s">
        <v>1296</v>
      </c>
      <c r="C584" s="4" t="s">
        <v>9</v>
      </c>
      <c r="D584" s="4">
        <v>-4.4000000000000004</v>
      </c>
    </row>
    <row r="585" spans="1:4" ht="15">
      <c r="A585" s="4">
        <v>583</v>
      </c>
      <c r="B585" s="4" t="s">
        <v>1297</v>
      </c>
      <c r="C585" s="4" t="s">
        <v>9</v>
      </c>
      <c r="D585" s="4">
        <v>-4.4000000000000004</v>
      </c>
    </row>
    <row r="586" spans="1:4" ht="15">
      <c r="A586" s="4">
        <v>584</v>
      </c>
      <c r="B586" s="4" t="s">
        <v>1011</v>
      </c>
      <c r="C586" s="4" t="s">
        <v>28</v>
      </c>
      <c r="D586" s="4">
        <v>-4.4000000000000004</v>
      </c>
    </row>
    <row r="587" spans="1:4" ht="15">
      <c r="A587" s="4">
        <v>585</v>
      </c>
      <c r="B587" s="4" t="s">
        <v>1298</v>
      </c>
      <c r="C587" s="4" t="s">
        <v>9</v>
      </c>
      <c r="D587" s="4">
        <v>-4.4000000000000004</v>
      </c>
    </row>
    <row r="588" spans="1:4" ht="15">
      <c r="A588" s="4">
        <v>586</v>
      </c>
      <c r="B588" s="4" t="s">
        <v>1299</v>
      </c>
      <c r="C588" s="4" t="s">
        <v>9</v>
      </c>
      <c r="D588" s="4">
        <v>-4.4000000000000004</v>
      </c>
    </row>
    <row r="589" spans="1:4" ht="15">
      <c r="A589" s="4">
        <v>587</v>
      </c>
      <c r="B589" s="4" t="s">
        <v>1300</v>
      </c>
      <c r="C589" s="4" t="s">
        <v>9</v>
      </c>
      <c r="D589" s="4">
        <v>-4.4000000000000004</v>
      </c>
    </row>
    <row r="590" spans="1:4" ht="15">
      <c r="A590" s="4">
        <v>588</v>
      </c>
      <c r="B590" s="4" t="s">
        <v>957</v>
      </c>
      <c r="C590" s="4" t="s">
        <v>36</v>
      </c>
      <c r="D590" s="4">
        <v>-4.4000000000000004</v>
      </c>
    </row>
    <row r="591" spans="1:4" ht="15">
      <c r="A591" s="4">
        <v>589</v>
      </c>
      <c r="B591" s="4" t="s">
        <v>1301</v>
      </c>
      <c r="C591" s="4" t="s">
        <v>9</v>
      </c>
      <c r="D591" s="4">
        <v>-4.4000000000000004</v>
      </c>
    </row>
    <row r="592" spans="1:4" ht="15">
      <c r="A592" s="4">
        <v>590</v>
      </c>
      <c r="B592" s="4" t="s">
        <v>1302</v>
      </c>
      <c r="C592" s="4" t="s">
        <v>9</v>
      </c>
      <c r="D592" s="4">
        <v>-4.4000000000000004</v>
      </c>
    </row>
    <row r="593" spans="1:4" ht="15">
      <c r="A593" s="4">
        <v>591</v>
      </c>
      <c r="B593" s="4" t="s">
        <v>1192</v>
      </c>
      <c r="C593" s="4" t="s">
        <v>28</v>
      </c>
      <c r="D593" s="4">
        <v>-4.4000000000000004</v>
      </c>
    </row>
    <row r="594" spans="1:4" ht="15">
      <c r="A594" s="4">
        <v>592</v>
      </c>
      <c r="B594" s="4" t="s">
        <v>1050</v>
      </c>
      <c r="C594" s="4" t="s">
        <v>28</v>
      </c>
      <c r="D594" s="4">
        <v>-4.4000000000000004</v>
      </c>
    </row>
    <row r="595" spans="1:4" ht="15">
      <c r="A595" s="4">
        <v>593</v>
      </c>
      <c r="B595" s="4" t="s">
        <v>1051</v>
      </c>
      <c r="C595" s="4" t="s">
        <v>28</v>
      </c>
      <c r="D595" s="4">
        <v>-4.4000000000000004</v>
      </c>
    </row>
    <row r="596" spans="1:4" ht="15">
      <c r="A596" s="4">
        <v>594</v>
      </c>
      <c r="B596" s="4" t="s">
        <v>1303</v>
      </c>
      <c r="C596" s="4" t="s">
        <v>9</v>
      </c>
      <c r="D596" s="4">
        <v>-4.4000000000000004</v>
      </c>
    </row>
    <row r="597" spans="1:4" ht="15">
      <c r="A597" s="4">
        <v>595</v>
      </c>
      <c r="B597" s="4" t="s">
        <v>1092</v>
      </c>
      <c r="C597" s="4" t="s">
        <v>28</v>
      </c>
      <c r="D597" s="4">
        <v>-4.4000000000000004</v>
      </c>
    </row>
    <row r="598" spans="1:4" ht="15">
      <c r="A598" s="4">
        <v>596</v>
      </c>
      <c r="B598" s="4" t="s">
        <v>1015</v>
      </c>
      <c r="C598" s="4" t="s">
        <v>28</v>
      </c>
      <c r="D598" s="4">
        <v>-4.4000000000000004</v>
      </c>
    </row>
    <row r="599" spans="1:4" ht="15">
      <c r="A599" s="4">
        <v>597</v>
      </c>
      <c r="B599" s="4" t="s">
        <v>1056</v>
      </c>
      <c r="C599" s="4" t="s">
        <v>28</v>
      </c>
      <c r="D599" s="4">
        <v>-4.4000000000000004</v>
      </c>
    </row>
    <row r="600" spans="1:4" ht="15">
      <c r="A600" s="4">
        <v>598</v>
      </c>
      <c r="B600" s="4" t="s">
        <v>1057</v>
      </c>
      <c r="C600" s="4" t="s">
        <v>28</v>
      </c>
      <c r="D600" s="4">
        <v>-4.4000000000000004</v>
      </c>
    </row>
    <row r="601" spans="1:4" ht="15">
      <c r="A601" s="4">
        <v>599</v>
      </c>
      <c r="B601" s="4" t="s">
        <v>1304</v>
      </c>
      <c r="C601" s="4" t="s">
        <v>9</v>
      </c>
      <c r="D601" s="4">
        <v>-4.4000000000000004</v>
      </c>
    </row>
    <row r="602" spans="1:4" ht="15">
      <c r="A602" s="4">
        <v>600</v>
      </c>
      <c r="B602" s="4" t="s">
        <v>991</v>
      </c>
      <c r="C602" s="4" t="s">
        <v>36</v>
      </c>
      <c r="D602" s="4">
        <v>-4.4000000000000004</v>
      </c>
    </row>
    <row r="603" spans="1:4" ht="15">
      <c r="A603" s="4">
        <v>601</v>
      </c>
      <c r="B603" s="4" t="s">
        <v>1059</v>
      </c>
      <c r="C603" s="4" t="s">
        <v>28</v>
      </c>
      <c r="D603" s="4">
        <v>-4.4000000000000004</v>
      </c>
    </row>
    <row r="604" spans="1:4" ht="15">
      <c r="A604" s="4">
        <v>602</v>
      </c>
      <c r="B604" s="4" t="s">
        <v>1305</v>
      </c>
      <c r="C604" s="4" t="s">
        <v>9</v>
      </c>
      <c r="D604" s="4">
        <v>-4.4000000000000004</v>
      </c>
    </row>
    <row r="605" spans="1:4" ht="15">
      <c r="A605" s="4">
        <v>603</v>
      </c>
      <c r="B605" s="4" t="s">
        <v>1306</v>
      </c>
      <c r="C605" s="4" t="s">
        <v>9</v>
      </c>
      <c r="D605" s="4">
        <v>-4.4000000000000004</v>
      </c>
    </row>
    <row r="606" spans="1:4" ht="15">
      <c r="A606" s="4">
        <v>604</v>
      </c>
      <c r="B606" s="4" t="s">
        <v>1204</v>
      </c>
      <c r="C606" s="4" t="s">
        <v>36</v>
      </c>
      <c r="D606" s="4">
        <v>-4.4000000000000004</v>
      </c>
    </row>
    <row r="607" spans="1:4" ht="15">
      <c r="A607" s="4">
        <v>605</v>
      </c>
      <c r="B607" s="4" t="s">
        <v>1307</v>
      </c>
      <c r="C607" s="4" t="s">
        <v>9</v>
      </c>
      <c r="D607" s="4">
        <v>-4.4000000000000004</v>
      </c>
    </row>
    <row r="608" spans="1:4" ht="15">
      <c r="A608" s="4">
        <v>606</v>
      </c>
      <c r="B608" s="4" t="s">
        <v>1061</v>
      </c>
      <c r="C608" s="4" t="s">
        <v>28</v>
      </c>
      <c r="D608" s="4">
        <v>-4.4000000000000004</v>
      </c>
    </row>
    <row r="609" spans="1:4" ht="15">
      <c r="A609" s="4">
        <v>607</v>
      </c>
      <c r="B609" s="4" t="s">
        <v>1062</v>
      </c>
      <c r="C609" s="4" t="s">
        <v>28</v>
      </c>
      <c r="D609" s="4">
        <v>-4.4000000000000004</v>
      </c>
    </row>
    <row r="610" spans="1:4" ht="15">
      <c r="A610" s="4">
        <v>608</v>
      </c>
      <c r="B610" s="4" t="s">
        <v>1308</v>
      </c>
      <c r="C610" s="4" t="s">
        <v>9</v>
      </c>
      <c r="D610" s="4">
        <v>-4.4000000000000004</v>
      </c>
    </row>
    <row r="611" spans="1:4" ht="15">
      <c r="A611" s="4">
        <v>609</v>
      </c>
      <c r="B611" s="4" t="s">
        <v>1309</v>
      </c>
      <c r="C611" s="4" t="s">
        <v>9</v>
      </c>
      <c r="D611" s="4">
        <v>-4.4000000000000004</v>
      </c>
    </row>
    <row r="612" spans="1:4" ht="15">
      <c r="A612" s="4">
        <v>610</v>
      </c>
      <c r="B612" s="4" t="s">
        <v>1018</v>
      </c>
      <c r="C612" s="4" t="s">
        <v>28</v>
      </c>
      <c r="D612" s="4">
        <v>-4.4000000000000004</v>
      </c>
    </row>
    <row r="613" spans="1:4" ht="15">
      <c r="A613" s="4">
        <v>611</v>
      </c>
      <c r="B613" s="4" t="s">
        <v>958</v>
      </c>
      <c r="C613" s="4" t="s">
        <v>36</v>
      </c>
      <c r="D613" s="4">
        <v>-4.4000000000000004</v>
      </c>
    </row>
    <row r="614" spans="1:4" ht="15">
      <c r="A614" s="4">
        <v>612</v>
      </c>
      <c r="B614" s="4" t="s">
        <v>1310</v>
      </c>
      <c r="C614" s="4" t="s">
        <v>9</v>
      </c>
      <c r="D614" s="4">
        <v>-4.4000000000000004</v>
      </c>
    </row>
    <row r="615" spans="1:4" ht="15">
      <c r="A615" s="4">
        <v>613</v>
      </c>
      <c r="B615" s="4" t="s">
        <v>1064</v>
      </c>
      <c r="C615" s="4" t="s">
        <v>36</v>
      </c>
      <c r="D615" s="4">
        <v>-4.4000000000000004</v>
      </c>
    </row>
    <row r="616" spans="1:4" ht="15">
      <c r="A616" s="4">
        <v>614</v>
      </c>
      <c r="B616" s="4" t="s">
        <v>1065</v>
      </c>
      <c r="C616" s="4" t="s">
        <v>28</v>
      </c>
      <c r="D616" s="4">
        <v>-4.4000000000000004</v>
      </c>
    </row>
    <row r="617" spans="1:4" ht="15">
      <c r="A617" s="4">
        <v>615</v>
      </c>
      <c r="B617" s="4" t="s">
        <v>1019</v>
      </c>
      <c r="C617" s="4" t="s">
        <v>28</v>
      </c>
      <c r="D617" s="4">
        <v>-4.4000000000000004</v>
      </c>
    </row>
    <row r="618" spans="1:4" ht="15">
      <c r="A618" s="4">
        <v>616</v>
      </c>
      <c r="B618" s="4" t="s">
        <v>1066</v>
      </c>
      <c r="C618" s="4" t="s">
        <v>28</v>
      </c>
      <c r="D618" s="4">
        <v>-4.4000000000000004</v>
      </c>
    </row>
    <row r="619" spans="1:4" ht="15">
      <c r="A619" s="4">
        <v>617</v>
      </c>
      <c r="B619" s="4" t="s">
        <v>1311</v>
      </c>
      <c r="C619" s="4" t="s">
        <v>9</v>
      </c>
      <c r="D619" s="4">
        <v>-4.4000000000000004</v>
      </c>
    </row>
    <row r="620" spans="1:4" ht="15">
      <c r="A620" s="4">
        <v>618</v>
      </c>
      <c r="B620" s="4" t="s">
        <v>1312</v>
      </c>
      <c r="C620" s="4" t="s">
        <v>9</v>
      </c>
      <c r="D620" s="4">
        <v>-4.4000000000000004</v>
      </c>
    </row>
    <row r="621" spans="1:4" ht="15">
      <c r="A621" s="4">
        <v>619</v>
      </c>
      <c r="B621" s="4" t="s">
        <v>1313</v>
      </c>
      <c r="C621" s="4" t="s">
        <v>9</v>
      </c>
      <c r="D621" s="4">
        <v>-4.4000000000000004</v>
      </c>
    </row>
    <row r="622" spans="1:4" ht="15">
      <c r="A622" s="4">
        <v>620</v>
      </c>
      <c r="B622" s="4" t="s">
        <v>1068</v>
      </c>
      <c r="C622" s="4" t="s">
        <v>28</v>
      </c>
      <c r="D622" s="4">
        <v>-4.4000000000000004</v>
      </c>
    </row>
    <row r="623" spans="1:4" ht="15">
      <c r="A623" s="4">
        <v>621</v>
      </c>
      <c r="B623" s="4" t="s">
        <v>1314</v>
      </c>
      <c r="C623" s="4" t="s">
        <v>9</v>
      </c>
      <c r="D623" s="4">
        <v>-4.4000000000000004</v>
      </c>
    </row>
    <row r="624" spans="1:4" ht="15">
      <c r="A624" s="4">
        <v>622</v>
      </c>
      <c r="B624" s="4" t="s">
        <v>1105</v>
      </c>
      <c r="C624" s="4" t="s">
        <v>28</v>
      </c>
      <c r="D624" s="4">
        <v>-4.4000000000000004</v>
      </c>
    </row>
    <row r="625" spans="1:4" ht="15">
      <c r="A625" s="4">
        <v>623</v>
      </c>
      <c r="B625" s="4" t="s">
        <v>1315</v>
      </c>
      <c r="C625" s="4" t="s">
        <v>9</v>
      </c>
      <c r="D625" s="4">
        <v>-4.4000000000000004</v>
      </c>
    </row>
    <row r="626" spans="1:4" ht="15">
      <c r="A626" s="4">
        <v>624</v>
      </c>
      <c r="B626" s="4" t="s">
        <v>1316</v>
      </c>
      <c r="C626" s="4" t="s">
        <v>9</v>
      </c>
      <c r="D626" s="4">
        <v>-4.4000000000000004</v>
      </c>
    </row>
    <row r="627" spans="1:4" ht="15">
      <c r="A627" s="4">
        <v>625</v>
      </c>
      <c r="B627" s="4" t="s">
        <v>1317</v>
      </c>
      <c r="C627" s="4" t="s">
        <v>9</v>
      </c>
      <c r="D627" s="4">
        <v>-4.4000000000000004</v>
      </c>
    </row>
    <row r="628" spans="1:4" ht="15">
      <c r="A628" s="4">
        <v>626</v>
      </c>
      <c r="B628" s="4" t="s">
        <v>1318</v>
      </c>
      <c r="C628" s="4" t="s">
        <v>9</v>
      </c>
      <c r="D628" s="4">
        <v>-4.4000000000000004</v>
      </c>
    </row>
    <row r="629" spans="1:4" ht="15">
      <c r="A629" s="4">
        <v>627</v>
      </c>
      <c r="B629" s="4" t="s">
        <v>1319</v>
      </c>
      <c r="C629" s="4" t="s">
        <v>9</v>
      </c>
      <c r="D629" s="4">
        <v>-4.4000000000000004</v>
      </c>
    </row>
    <row r="630" spans="1:4" ht="15">
      <c r="A630" s="4">
        <v>628</v>
      </c>
      <c r="B630" s="4" t="s">
        <v>1069</v>
      </c>
      <c r="C630" s="4" t="s">
        <v>28</v>
      </c>
      <c r="D630" s="4">
        <v>-4.4000000000000004</v>
      </c>
    </row>
    <row r="631" spans="1:4" ht="15">
      <c r="A631" s="4">
        <v>629</v>
      </c>
      <c r="B631" s="4" t="s">
        <v>1107</v>
      </c>
      <c r="C631" s="4" t="s">
        <v>28</v>
      </c>
      <c r="D631" s="4">
        <v>-4.4000000000000004</v>
      </c>
    </row>
    <row r="632" spans="1:4" ht="15">
      <c r="A632" s="4">
        <v>630</v>
      </c>
      <c r="B632" s="4" t="s">
        <v>1107</v>
      </c>
      <c r="C632" s="4" t="s">
        <v>36</v>
      </c>
      <c r="D632" s="4">
        <v>-4.4000000000000004</v>
      </c>
    </row>
    <row r="633" spans="1:4" ht="15">
      <c r="A633" s="4">
        <v>631</v>
      </c>
      <c r="B633" s="4" t="s">
        <v>1320</v>
      </c>
      <c r="C633" s="4" t="s">
        <v>9</v>
      </c>
      <c r="D633" s="4">
        <v>-4.4000000000000004</v>
      </c>
    </row>
    <row r="634" spans="1:4" ht="15">
      <c r="A634" s="4">
        <v>632</v>
      </c>
      <c r="B634" s="4" t="s">
        <v>1321</v>
      </c>
      <c r="C634" s="4" t="s">
        <v>9</v>
      </c>
      <c r="D634" s="4">
        <v>-4.4000000000000004</v>
      </c>
    </row>
    <row r="635" spans="1:4" ht="15">
      <c r="A635" s="4">
        <v>633</v>
      </c>
      <c r="B635" s="4" t="s">
        <v>998</v>
      </c>
      <c r="C635" s="4" t="s">
        <v>28</v>
      </c>
      <c r="D635" s="4">
        <v>-4.4000000000000004</v>
      </c>
    </row>
    <row r="636" spans="1:4" ht="15">
      <c r="A636" s="4">
        <v>634</v>
      </c>
      <c r="B636" s="4" t="s">
        <v>1322</v>
      </c>
      <c r="C636" s="4" t="s">
        <v>9</v>
      </c>
      <c r="D636" s="4">
        <v>-4.4000000000000004</v>
      </c>
    </row>
    <row r="637" spans="1:4" ht="15">
      <c r="A637" s="4">
        <v>635</v>
      </c>
      <c r="B637" s="4" t="s">
        <v>1323</v>
      </c>
      <c r="C637" s="4" t="s">
        <v>9</v>
      </c>
      <c r="D637" s="4">
        <v>-4.4000000000000004</v>
      </c>
    </row>
    <row r="638" spans="1:4" ht="15">
      <c r="A638" s="4">
        <v>636</v>
      </c>
      <c r="B638" s="4" t="s">
        <v>1324</v>
      </c>
      <c r="C638" s="4" t="s">
        <v>9</v>
      </c>
      <c r="D638" s="4">
        <v>-4.4000000000000004</v>
      </c>
    </row>
    <row r="639" spans="1:4" ht="15">
      <c r="A639" s="4">
        <v>637</v>
      </c>
      <c r="B639" s="4" t="s">
        <v>1325</v>
      </c>
      <c r="C639" s="4" t="s">
        <v>9</v>
      </c>
      <c r="D639" s="4">
        <v>-4.4000000000000004</v>
      </c>
    </row>
    <row r="640" spans="1:4" ht="15">
      <c r="A640" s="4">
        <v>638</v>
      </c>
      <c r="B640" s="4" t="s">
        <v>1326</v>
      </c>
      <c r="C640" s="4" t="s">
        <v>9</v>
      </c>
      <c r="D640" s="4">
        <v>-4.4000000000000004</v>
      </c>
    </row>
    <row r="641" spans="1:4" ht="15">
      <c r="A641" s="4">
        <v>639</v>
      </c>
      <c r="B641" s="4" t="s">
        <v>1072</v>
      </c>
      <c r="C641" s="4" t="s">
        <v>28</v>
      </c>
      <c r="D641" s="4">
        <v>-4.4000000000000004</v>
      </c>
    </row>
    <row r="642" spans="1:4" ht="15">
      <c r="A642" s="4">
        <v>640</v>
      </c>
      <c r="B642" s="4" t="s">
        <v>1159</v>
      </c>
      <c r="C642" s="4" t="s">
        <v>28</v>
      </c>
      <c r="D642" s="4">
        <v>-4.4000000000000004</v>
      </c>
    </row>
    <row r="643" spans="1:4" ht="15">
      <c r="A643" s="4">
        <v>641</v>
      </c>
      <c r="B643" s="4" t="s">
        <v>1327</v>
      </c>
      <c r="C643" s="4" t="s">
        <v>9</v>
      </c>
      <c r="D643" s="4">
        <v>-4.4000000000000004</v>
      </c>
    </row>
    <row r="644" spans="1:4" ht="15">
      <c r="A644" s="4">
        <v>642</v>
      </c>
      <c r="B644" s="4" t="s">
        <v>1021</v>
      </c>
      <c r="C644" s="4" t="s">
        <v>28</v>
      </c>
      <c r="D644" s="4">
        <v>-4.4000000000000004</v>
      </c>
    </row>
    <row r="645" spans="1:4" ht="15">
      <c r="A645" s="4">
        <v>643</v>
      </c>
      <c r="B645" s="4" t="s">
        <v>1328</v>
      </c>
      <c r="C645" s="4" t="s">
        <v>9</v>
      </c>
      <c r="D645" s="4">
        <v>-4.4000000000000004</v>
      </c>
    </row>
    <row r="646" spans="1:4" ht="15">
      <c r="A646" s="4">
        <v>644</v>
      </c>
      <c r="B646" s="4" t="s">
        <v>1329</v>
      </c>
      <c r="C646" s="4" t="s">
        <v>9</v>
      </c>
      <c r="D646" s="4">
        <v>-4.4000000000000004</v>
      </c>
    </row>
    <row r="647" spans="1:4" ht="15">
      <c r="A647" s="4">
        <v>645</v>
      </c>
      <c r="B647" s="4" t="s">
        <v>1073</v>
      </c>
      <c r="C647" s="4" t="s">
        <v>28</v>
      </c>
      <c r="D647" s="4">
        <v>-4.4000000000000004</v>
      </c>
    </row>
    <row r="648" spans="1:4" ht="15">
      <c r="A648" s="4">
        <v>646</v>
      </c>
      <c r="B648" s="4" t="s">
        <v>1330</v>
      </c>
      <c r="C648" s="4" t="s">
        <v>9</v>
      </c>
      <c r="D648" s="4">
        <v>-4.4000000000000004</v>
      </c>
    </row>
    <row r="649" spans="1:4" ht="15">
      <c r="A649" s="4">
        <v>647</v>
      </c>
      <c r="B649" s="4" t="s">
        <v>1074</v>
      </c>
      <c r="C649" s="4" t="s">
        <v>28</v>
      </c>
      <c r="D649" s="4">
        <v>-4.4000000000000004</v>
      </c>
    </row>
    <row r="650" spans="1:4" ht="15">
      <c r="A650" s="4">
        <v>648</v>
      </c>
      <c r="B650" s="4" t="s">
        <v>975</v>
      </c>
      <c r="C650" s="4" t="s">
        <v>36</v>
      </c>
      <c r="D650" s="4">
        <v>-4.4000000000000004</v>
      </c>
    </row>
    <row r="651" spans="1:4" ht="15">
      <c r="A651" s="4">
        <v>649</v>
      </c>
      <c r="B651" s="4" t="s">
        <v>1026</v>
      </c>
      <c r="C651" s="4" t="s">
        <v>36</v>
      </c>
      <c r="D651" s="4">
        <v>-4.4000000000000004</v>
      </c>
    </row>
    <row r="652" spans="1:4" ht="15">
      <c r="A652" s="4">
        <v>650</v>
      </c>
      <c r="B652" s="4" t="s">
        <v>1331</v>
      </c>
      <c r="C652" s="4" t="s">
        <v>9</v>
      </c>
      <c r="D652" s="4">
        <v>-4.4000000000000004</v>
      </c>
    </row>
    <row r="653" spans="1:4" ht="15">
      <c r="A653" s="4">
        <v>651</v>
      </c>
      <c r="B653" s="4" t="s">
        <v>1165</v>
      </c>
      <c r="C653" s="4" t="s">
        <v>28</v>
      </c>
      <c r="D653" s="4">
        <v>-4.4000000000000004</v>
      </c>
    </row>
    <row r="654" spans="1:4" ht="15">
      <c r="A654" s="4">
        <v>652</v>
      </c>
      <c r="B654" s="4" t="s">
        <v>1166</v>
      </c>
      <c r="C654" s="4" t="s">
        <v>36</v>
      </c>
      <c r="D654" s="4">
        <v>-4.4000000000000004</v>
      </c>
    </row>
    <row r="655" spans="1:4" ht="15">
      <c r="A655" s="4">
        <v>653</v>
      </c>
      <c r="B655" s="4" t="s">
        <v>978</v>
      </c>
      <c r="C655" s="4" t="s">
        <v>36</v>
      </c>
      <c r="D655" s="4">
        <v>-4.4000000000000004</v>
      </c>
    </row>
    <row r="656" spans="1:4" ht="15">
      <c r="A656" s="4">
        <v>654</v>
      </c>
      <c r="B656" s="4" t="s">
        <v>1332</v>
      </c>
      <c r="C656" s="4" t="s">
        <v>9</v>
      </c>
      <c r="D656" s="4">
        <v>-4.4000000000000004</v>
      </c>
    </row>
    <row r="657" spans="1:4" ht="15">
      <c r="A657" s="4">
        <v>655</v>
      </c>
      <c r="B657" s="4" t="s">
        <v>1333</v>
      </c>
      <c r="C657" s="4" t="s">
        <v>9</v>
      </c>
      <c r="D657" s="4">
        <v>-4.4000000000000004</v>
      </c>
    </row>
    <row r="658" spans="1:4" ht="15">
      <c r="A658" s="4">
        <v>656</v>
      </c>
      <c r="B658" s="4" t="s">
        <v>1120</v>
      </c>
      <c r="C658" s="4" t="s">
        <v>28</v>
      </c>
      <c r="D658" s="4">
        <v>-4.4000000000000004</v>
      </c>
    </row>
    <row r="659" spans="1:4" ht="15">
      <c r="A659" s="4">
        <v>657</v>
      </c>
      <c r="B659" s="4" t="s">
        <v>1334</v>
      </c>
      <c r="C659" s="4" t="s">
        <v>9</v>
      </c>
      <c r="D659" s="4">
        <v>-4.4000000000000004</v>
      </c>
    </row>
    <row r="660" spans="1:4" ht="15">
      <c r="A660" s="4">
        <v>658</v>
      </c>
      <c r="B660" s="4" t="s">
        <v>1335</v>
      </c>
      <c r="C660" s="4" t="s">
        <v>9</v>
      </c>
      <c r="D660" s="4">
        <v>-4.4000000000000004</v>
      </c>
    </row>
    <row r="661" spans="1:4" ht="15">
      <c r="A661" s="4">
        <v>659</v>
      </c>
      <c r="B661" s="4" t="s">
        <v>1076</v>
      </c>
      <c r="C661" s="4" t="s">
        <v>28</v>
      </c>
      <c r="D661" s="4">
        <v>-4.4000000000000004</v>
      </c>
    </row>
    <row r="662" spans="1:4" ht="15">
      <c r="A662" s="4">
        <v>660</v>
      </c>
      <c r="B662" s="4" t="s">
        <v>1035</v>
      </c>
      <c r="C662" s="4" t="s">
        <v>28</v>
      </c>
      <c r="D662" s="4">
        <v>-4.5</v>
      </c>
    </row>
    <row r="663" spans="1:4" ht="15">
      <c r="A663" s="4">
        <v>661</v>
      </c>
      <c r="B663" s="4" t="s">
        <v>979</v>
      </c>
      <c r="C663" s="4" t="s">
        <v>28</v>
      </c>
      <c r="D663" s="4">
        <v>-4.5</v>
      </c>
    </row>
    <row r="664" spans="1:4" ht="15">
      <c r="A664" s="4">
        <v>662</v>
      </c>
      <c r="B664" s="4" t="s">
        <v>980</v>
      </c>
      <c r="C664" s="4" t="s">
        <v>36</v>
      </c>
      <c r="D664" s="4">
        <v>-4.5</v>
      </c>
    </row>
    <row r="665" spans="1:4" ht="15">
      <c r="A665" s="4">
        <v>663</v>
      </c>
      <c r="B665" s="4" t="s">
        <v>1003</v>
      </c>
      <c r="C665" s="4" t="s">
        <v>36</v>
      </c>
      <c r="D665" s="4">
        <v>-4.5</v>
      </c>
    </row>
    <row r="666" spans="1:4" ht="15">
      <c r="A666" s="4">
        <v>664</v>
      </c>
      <c r="B666" s="4" t="s">
        <v>1336</v>
      </c>
      <c r="C666" s="4" t="s">
        <v>9</v>
      </c>
      <c r="D666" s="4">
        <v>-4.5</v>
      </c>
    </row>
    <row r="667" spans="1:4" ht="15">
      <c r="A667" s="4">
        <v>665</v>
      </c>
      <c r="B667" s="4" t="s">
        <v>1039</v>
      </c>
      <c r="C667" s="4" t="s">
        <v>28</v>
      </c>
      <c r="D667" s="4">
        <v>-4.5</v>
      </c>
    </row>
    <row r="668" spans="1:4" ht="15">
      <c r="A668" s="4">
        <v>666</v>
      </c>
      <c r="B668" s="4" t="s">
        <v>964</v>
      </c>
      <c r="C668" s="4" t="s">
        <v>36</v>
      </c>
      <c r="D668" s="4">
        <v>-4.5</v>
      </c>
    </row>
    <row r="669" spans="1:4" ht="15">
      <c r="A669" s="4">
        <v>667</v>
      </c>
      <c r="B669" s="4" t="s">
        <v>965</v>
      </c>
      <c r="C669" s="4" t="s">
        <v>36</v>
      </c>
      <c r="D669" s="4">
        <v>-4.5</v>
      </c>
    </row>
    <row r="670" spans="1:4" ht="15">
      <c r="A670" s="4">
        <v>668</v>
      </c>
      <c r="B670" s="4" t="s">
        <v>1042</v>
      </c>
      <c r="C670" s="4" t="s">
        <v>28</v>
      </c>
      <c r="D670" s="4">
        <v>-4.5</v>
      </c>
    </row>
    <row r="671" spans="1:4" ht="15">
      <c r="A671" s="4">
        <v>669</v>
      </c>
      <c r="B671" s="4" t="s">
        <v>1124</v>
      </c>
      <c r="C671" s="4" t="s">
        <v>28</v>
      </c>
      <c r="D671" s="4">
        <v>-4.5</v>
      </c>
    </row>
    <row r="672" spans="1:4" ht="15">
      <c r="A672" s="4">
        <v>670</v>
      </c>
      <c r="B672" s="4" t="s">
        <v>1043</v>
      </c>
      <c r="C672" s="4" t="s">
        <v>36</v>
      </c>
      <c r="D672" s="4">
        <v>-4.5</v>
      </c>
    </row>
    <row r="673" spans="1:4" ht="15">
      <c r="A673" s="4">
        <v>671</v>
      </c>
      <c r="B673" s="4" t="s">
        <v>1337</v>
      </c>
      <c r="C673" s="4" t="s">
        <v>9</v>
      </c>
      <c r="D673" s="4">
        <v>-4.5</v>
      </c>
    </row>
    <row r="674" spans="1:4" ht="15">
      <c r="A674" s="4">
        <v>672</v>
      </c>
      <c r="B674" s="4" t="s">
        <v>982</v>
      </c>
      <c r="C674" s="4" t="s">
        <v>36</v>
      </c>
      <c r="D674" s="4">
        <v>-4.5</v>
      </c>
    </row>
    <row r="675" spans="1:4" ht="15">
      <c r="A675" s="4">
        <v>673</v>
      </c>
      <c r="B675" s="4" t="s">
        <v>1126</v>
      </c>
      <c r="C675" s="4" t="s">
        <v>36</v>
      </c>
      <c r="D675" s="4">
        <v>-4.5</v>
      </c>
    </row>
    <row r="676" spans="1:4" ht="15">
      <c r="A676" s="4">
        <v>674</v>
      </c>
      <c r="B676" s="4" t="s">
        <v>1338</v>
      </c>
      <c r="C676" s="4" t="s">
        <v>9</v>
      </c>
      <c r="D676" s="4">
        <v>-4.5</v>
      </c>
    </row>
    <row r="677" spans="1:4" ht="15">
      <c r="A677" s="4">
        <v>675</v>
      </c>
      <c r="B677" s="4" t="s">
        <v>1339</v>
      </c>
      <c r="C677" s="4" t="s">
        <v>9</v>
      </c>
      <c r="D677" s="4">
        <v>-4.5</v>
      </c>
    </row>
    <row r="678" spans="1:4" ht="15">
      <c r="A678" s="4">
        <v>676</v>
      </c>
      <c r="B678" s="4" t="s">
        <v>1128</v>
      </c>
      <c r="C678" s="4" t="s">
        <v>28</v>
      </c>
      <c r="D678" s="4">
        <v>-4.5</v>
      </c>
    </row>
    <row r="679" spans="1:4" ht="15">
      <c r="A679" s="4">
        <v>677</v>
      </c>
      <c r="B679" s="4" t="s">
        <v>1084</v>
      </c>
      <c r="C679" s="4" t="s">
        <v>28</v>
      </c>
      <c r="D679" s="4">
        <v>-4.5</v>
      </c>
    </row>
    <row r="680" spans="1:4" ht="15">
      <c r="A680" s="4">
        <v>678</v>
      </c>
      <c r="B680" s="4" t="s">
        <v>1340</v>
      </c>
      <c r="C680" s="4" t="s">
        <v>9</v>
      </c>
      <c r="D680" s="4">
        <v>-4.5</v>
      </c>
    </row>
    <row r="681" spans="1:4" ht="15">
      <c r="A681" s="4">
        <v>679</v>
      </c>
      <c r="B681" s="4" t="s">
        <v>1341</v>
      </c>
      <c r="C681" s="4" t="s">
        <v>9</v>
      </c>
      <c r="D681" s="4">
        <v>-4.5</v>
      </c>
    </row>
    <row r="682" spans="1:4" ht="15">
      <c r="A682" s="4">
        <v>680</v>
      </c>
      <c r="B682" s="4" t="s">
        <v>1342</v>
      </c>
      <c r="C682" s="4" t="s">
        <v>9</v>
      </c>
      <c r="D682" s="4">
        <v>-4.5</v>
      </c>
    </row>
    <row r="683" spans="1:4" ht="15">
      <c r="A683" s="4">
        <v>681</v>
      </c>
      <c r="B683" s="4" t="s">
        <v>985</v>
      </c>
      <c r="C683" s="4" t="s">
        <v>28</v>
      </c>
      <c r="D683" s="4">
        <v>-4.5</v>
      </c>
    </row>
    <row r="684" spans="1:4" ht="15">
      <c r="A684" s="4">
        <v>682</v>
      </c>
      <c r="B684" s="4" t="s">
        <v>986</v>
      </c>
      <c r="C684" s="4" t="s">
        <v>28</v>
      </c>
      <c r="D684" s="4">
        <v>-4.5</v>
      </c>
    </row>
    <row r="685" spans="1:4" ht="15">
      <c r="A685" s="4">
        <v>683</v>
      </c>
      <c r="B685" s="4" t="s">
        <v>986</v>
      </c>
      <c r="C685" s="4" t="s">
        <v>36</v>
      </c>
      <c r="D685" s="4">
        <v>-4.5</v>
      </c>
    </row>
    <row r="686" spans="1:4" ht="15">
      <c r="A686" s="4">
        <v>684</v>
      </c>
      <c r="B686" s="4" t="s">
        <v>1085</v>
      </c>
      <c r="C686" s="4" t="s">
        <v>28</v>
      </c>
      <c r="D686" s="4">
        <v>-4.5</v>
      </c>
    </row>
    <row r="687" spans="1:4" ht="15">
      <c r="A687" s="4">
        <v>685</v>
      </c>
      <c r="B687" s="4" t="s">
        <v>1087</v>
      </c>
      <c r="C687" s="4" t="s">
        <v>28</v>
      </c>
      <c r="D687" s="4">
        <v>-4.5</v>
      </c>
    </row>
    <row r="688" spans="1:4" ht="15">
      <c r="A688" s="4">
        <v>686</v>
      </c>
      <c r="B688" s="4" t="s">
        <v>1087</v>
      </c>
      <c r="C688" s="4" t="s">
        <v>36</v>
      </c>
      <c r="D688" s="4">
        <v>-4.5</v>
      </c>
    </row>
    <row r="689" spans="1:4" ht="15">
      <c r="A689" s="4">
        <v>687</v>
      </c>
      <c r="B689" s="4" t="s">
        <v>1343</v>
      </c>
      <c r="C689" s="4" t="s">
        <v>9</v>
      </c>
      <c r="D689" s="4">
        <v>-4.5</v>
      </c>
    </row>
    <row r="690" spans="1:4" ht="15">
      <c r="A690" s="4">
        <v>688</v>
      </c>
      <c r="B690" s="4" t="s">
        <v>988</v>
      </c>
      <c r="C690" s="4" t="s">
        <v>36</v>
      </c>
      <c r="D690" s="4">
        <v>-4.5</v>
      </c>
    </row>
    <row r="691" spans="1:4" ht="15">
      <c r="A691" s="4">
        <v>689</v>
      </c>
      <c r="B691" s="4" t="s">
        <v>1010</v>
      </c>
      <c r="C691" s="4" t="s">
        <v>36</v>
      </c>
      <c r="D691" s="4">
        <v>-4.5</v>
      </c>
    </row>
    <row r="692" spans="1:4" ht="15">
      <c r="A692" s="4">
        <v>690</v>
      </c>
      <c r="B692" s="4" t="s">
        <v>1047</v>
      </c>
      <c r="C692" s="4" t="s">
        <v>28</v>
      </c>
      <c r="D692" s="4">
        <v>-4.5</v>
      </c>
    </row>
    <row r="693" spans="1:4" ht="15">
      <c r="A693" s="4">
        <v>691</v>
      </c>
      <c r="B693" s="4" t="s">
        <v>1088</v>
      </c>
      <c r="C693" s="4" t="s">
        <v>28</v>
      </c>
      <c r="D693" s="4">
        <v>-4.5</v>
      </c>
    </row>
    <row r="694" spans="1:4" ht="15">
      <c r="A694" s="4">
        <v>692</v>
      </c>
      <c r="B694" s="4" t="s">
        <v>1344</v>
      </c>
      <c r="C694" s="4" t="s">
        <v>9</v>
      </c>
      <c r="D694" s="4">
        <v>-4.5</v>
      </c>
    </row>
    <row r="695" spans="1:4" ht="15">
      <c r="A695" s="4">
        <v>693</v>
      </c>
      <c r="B695" s="4" t="s">
        <v>1133</v>
      </c>
      <c r="C695" s="4" t="s">
        <v>28</v>
      </c>
      <c r="D695" s="4">
        <v>-4.5</v>
      </c>
    </row>
    <row r="696" spans="1:4" ht="15">
      <c r="A696" s="4">
        <v>694</v>
      </c>
      <c r="B696" s="4" t="s">
        <v>1048</v>
      </c>
      <c r="C696" s="4" t="s">
        <v>28</v>
      </c>
      <c r="D696" s="4">
        <v>-4.5</v>
      </c>
    </row>
    <row r="697" spans="1:4" ht="15">
      <c r="A697" s="4">
        <v>695</v>
      </c>
      <c r="B697" s="4" t="s">
        <v>1345</v>
      </c>
      <c r="C697" s="4" t="s">
        <v>9</v>
      </c>
      <c r="D697" s="4">
        <v>-4.5</v>
      </c>
    </row>
    <row r="698" spans="1:4" ht="15">
      <c r="A698" s="4">
        <v>696</v>
      </c>
      <c r="B698" s="4" t="s">
        <v>1302</v>
      </c>
      <c r="C698" s="4" t="s">
        <v>36</v>
      </c>
      <c r="D698" s="4">
        <v>-4.5</v>
      </c>
    </row>
    <row r="699" spans="1:4" ht="15">
      <c r="A699" s="4">
        <v>697</v>
      </c>
      <c r="B699" s="4" t="s">
        <v>1346</v>
      </c>
      <c r="C699" s="4" t="s">
        <v>9</v>
      </c>
      <c r="D699" s="4">
        <v>-4.5</v>
      </c>
    </row>
    <row r="700" spans="1:4" ht="15">
      <c r="A700" s="4">
        <v>698</v>
      </c>
      <c r="B700" s="4" t="s">
        <v>1135</v>
      </c>
      <c r="C700" s="4" t="s">
        <v>28</v>
      </c>
      <c r="D700" s="4">
        <v>-4.5</v>
      </c>
    </row>
    <row r="701" spans="1:4" ht="15">
      <c r="A701" s="4">
        <v>699</v>
      </c>
      <c r="B701" s="4" t="s">
        <v>1049</v>
      </c>
      <c r="C701" s="4" t="s">
        <v>28</v>
      </c>
      <c r="D701" s="4">
        <v>-4.5</v>
      </c>
    </row>
    <row r="702" spans="1:4" ht="15">
      <c r="A702" s="4">
        <v>700</v>
      </c>
      <c r="B702" s="4" t="s">
        <v>1049</v>
      </c>
      <c r="C702" s="4" t="s">
        <v>36</v>
      </c>
      <c r="D702" s="4">
        <v>-4.5</v>
      </c>
    </row>
    <row r="703" spans="1:4" ht="15">
      <c r="A703" s="4">
        <v>701</v>
      </c>
      <c r="B703" s="4" t="s">
        <v>1347</v>
      </c>
      <c r="C703" s="4" t="s">
        <v>9</v>
      </c>
      <c r="D703" s="4">
        <v>-4.5</v>
      </c>
    </row>
    <row r="704" spans="1:4" ht="15">
      <c r="A704" s="4">
        <v>702</v>
      </c>
      <c r="B704" s="4" t="s">
        <v>1195</v>
      </c>
      <c r="C704" s="4" t="s">
        <v>28</v>
      </c>
      <c r="D704" s="4">
        <v>-4.5</v>
      </c>
    </row>
    <row r="705" spans="1:4" ht="15">
      <c r="A705" s="4">
        <v>703</v>
      </c>
      <c r="B705" s="4" t="s">
        <v>1091</v>
      </c>
      <c r="C705" s="4" t="s">
        <v>36</v>
      </c>
      <c r="D705" s="4">
        <v>-4.5</v>
      </c>
    </row>
    <row r="706" spans="1:4" ht="15">
      <c r="A706" s="4">
        <v>704</v>
      </c>
      <c r="B706" s="4" t="s">
        <v>1348</v>
      </c>
      <c r="C706" s="4" t="s">
        <v>9</v>
      </c>
      <c r="D706" s="4">
        <v>-4.5</v>
      </c>
    </row>
    <row r="707" spans="1:4" ht="15">
      <c r="A707" s="4">
        <v>705</v>
      </c>
      <c r="B707" s="4" t="s">
        <v>1137</v>
      </c>
      <c r="C707" s="4" t="s">
        <v>28</v>
      </c>
      <c r="D707" s="4">
        <v>-4.5</v>
      </c>
    </row>
    <row r="708" spans="1:4" ht="15">
      <c r="A708" s="4">
        <v>706</v>
      </c>
      <c r="B708" s="4" t="s">
        <v>1198</v>
      </c>
      <c r="C708" s="4" t="s">
        <v>28</v>
      </c>
      <c r="D708" s="4">
        <v>-4.5</v>
      </c>
    </row>
    <row r="709" spans="1:4" ht="15">
      <c r="A709" s="4">
        <v>707</v>
      </c>
      <c r="B709" s="4" t="s">
        <v>1138</v>
      </c>
      <c r="C709" s="4" t="s">
        <v>28</v>
      </c>
      <c r="D709" s="4">
        <v>-4.5</v>
      </c>
    </row>
    <row r="710" spans="1:4" ht="15">
      <c r="A710" s="4">
        <v>708</v>
      </c>
      <c r="B710" s="4" t="s">
        <v>1058</v>
      </c>
      <c r="C710" s="4" t="s">
        <v>28</v>
      </c>
      <c r="D710" s="4">
        <v>-4.5</v>
      </c>
    </row>
    <row r="711" spans="1:4" ht="15">
      <c r="A711" s="4">
        <v>709</v>
      </c>
      <c r="B711" s="4" t="s">
        <v>1060</v>
      </c>
      <c r="C711" s="4" t="s">
        <v>28</v>
      </c>
      <c r="D711" s="4">
        <v>-4.5</v>
      </c>
    </row>
    <row r="712" spans="1:4" ht="15">
      <c r="A712" s="4">
        <v>710</v>
      </c>
      <c r="B712" s="4" t="s">
        <v>1349</v>
      </c>
      <c r="C712" s="4" t="s">
        <v>9</v>
      </c>
      <c r="D712" s="4">
        <v>-4.5</v>
      </c>
    </row>
    <row r="713" spans="1:4" ht="15">
      <c r="A713" s="4">
        <v>711</v>
      </c>
      <c r="B713" s="4" t="s">
        <v>1305</v>
      </c>
      <c r="C713" s="4" t="s">
        <v>28</v>
      </c>
      <c r="D713" s="4">
        <v>-4.5</v>
      </c>
    </row>
    <row r="714" spans="1:4" ht="15">
      <c r="A714" s="4">
        <v>712</v>
      </c>
      <c r="B714" s="4" t="s">
        <v>1095</v>
      </c>
      <c r="C714" s="4" t="s">
        <v>28</v>
      </c>
      <c r="D714" s="4">
        <v>-4.5</v>
      </c>
    </row>
    <row r="715" spans="1:4" ht="15">
      <c r="A715" s="4">
        <v>713</v>
      </c>
      <c r="B715" s="4" t="s">
        <v>1017</v>
      </c>
      <c r="C715" s="4" t="s">
        <v>36</v>
      </c>
      <c r="D715" s="4">
        <v>-4.5</v>
      </c>
    </row>
    <row r="716" spans="1:4" ht="15">
      <c r="A716" s="4">
        <v>714</v>
      </c>
      <c r="B716" s="4" t="s">
        <v>1099</v>
      </c>
      <c r="C716" s="4" t="s">
        <v>28</v>
      </c>
      <c r="D716" s="4">
        <v>-4.5</v>
      </c>
    </row>
    <row r="717" spans="1:4" ht="15">
      <c r="A717" s="4">
        <v>715</v>
      </c>
      <c r="B717" s="4" t="s">
        <v>992</v>
      </c>
      <c r="C717" s="4" t="s">
        <v>36</v>
      </c>
      <c r="D717" s="4">
        <v>-4.5</v>
      </c>
    </row>
    <row r="718" spans="1:4" ht="15">
      <c r="A718" s="4">
        <v>716</v>
      </c>
      <c r="B718" s="4" t="s">
        <v>1350</v>
      </c>
      <c r="C718" s="4" t="s">
        <v>9</v>
      </c>
      <c r="D718" s="4">
        <v>-4.5</v>
      </c>
    </row>
    <row r="719" spans="1:4" ht="15">
      <c r="A719" s="4">
        <v>717</v>
      </c>
      <c r="B719" s="4" t="s">
        <v>1062</v>
      </c>
      <c r="C719" s="4" t="s">
        <v>36</v>
      </c>
      <c r="D719" s="4">
        <v>-4.5</v>
      </c>
    </row>
    <row r="720" spans="1:4" ht="15">
      <c r="A720" s="4">
        <v>718</v>
      </c>
      <c r="B720" s="4" t="s">
        <v>1146</v>
      </c>
      <c r="C720" s="4" t="s">
        <v>28</v>
      </c>
      <c r="D720" s="4">
        <v>-4.5</v>
      </c>
    </row>
    <row r="721" spans="1:4" ht="15">
      <c r="A721" s="4">
        <v>719</v>
      </c>
      <c r="B721" s="4" t="s">
        <v>1146</v>
      </c>
      <c r="C721" s="4" t="s">
        <v>36</v>
      </c>
      <c r="D721" s="4">
        <v>-4.5</v>
      </c>
    </row>
    <row r="722" spans="1:4" ht="15">
      <c r="A722" s="4">
        <v>720</v>
      </c>
      <c r="B722" s="4" t="s">
        <v>1101</v>
      </c>
      <c r="C722" s="4" t="s">
        <v>28</v>
      </c>
      <c r="D722" s="4">
        <v>-4.5</v>
      </c>
    </row>
    <row r="723" spans="1:4" ht="15">
      <c r="A723" s="4">
        <v>721</v>
      </c>
      <c r="B723" s="4" t="s">
        <v>1063</v>
      </c>
      <c r="C723" s="4" t="s">
        <v>28</v>
      </c>
      <c r="D723" s="4">
        <v>-4.5</v>
      </c>
    </row>
    <row r="724" spans="1:4" ht="15">
      <c r="A724" s="4">
        <v>722</v>
      </c>
      <c r="B724" s="4" t="s">
        <v>1064</v>
      </c>
      <c r="C724" s="4" t="s">
        <v>28</v>
      </c>
      <c r="D724" s="4">
        <v>-4.5</v>
      </c>
    </row>
    <row r="725" spans="1:4" ht="15">
      <c r="A725" s="4">
        <v>723</v>
      </c>
      <c r="B725" s="4" t="s">
        <v>1351</v>
      </c>
      <c r="C725" s="4" t="s">
        <v>9</v>
      </c>
      <c r="D725" s="4">
        <v>-4.5</v>
      </c>
    </row>
    <row r="726" spans="1:4" ht="15">
      <c r="A726" s="4">
        <v>724</v>
      </c>
      <c r="B726" s="4" t="s">
        <v>1102</v>
      </c>
      <c r="C726" s="4" t="s">
        <v>36</v>
      </c>
      <c r="D726" s="4">
        <v>-4.5</v>
      </c>
    </row>
    <row r="727" spans="1:4" ht="15">
      <c r="A727" s="4">
        <v>725</v>
      </c>
      <c r="B727" s="4" t="s">
        <v>1352</v>
      </c>
      <c r="C727" s="4" t="s">
        <v>9</v>
      </c>
      <c r="D727" s="4">
        <v>-4.5</v>
      </c>
    </row>
    <row r="728" spans="1:4" ht="15">
      <c r="A728" s="4">
        <v>726</v>
      </c>
      <c r="B728" s="4" t="s">
        <v>1353</v>
      </c>
      <c r="C728" s="4" t="s">
        <v>9</v>
      </c>
      <c r="D728" s="4">
        <v>-4.5</v>
      </c>
    </row>
    <row r="729" spans="1:4" ht="15">
      <c r="A729" s="4">
        <v>727</v>
      </c>
      <c r="B729" s="4" t="s">
        <v>1354</v>
      </c>
      <c r="C729" s="4" t="s">
        <v>9</v>
      </c>
      <c r="D729" s="4">
        <v>-4.5</v>
      </c>
    </row>
    <row r="730" spans="1:4" ht="15">
      <c r="A730" s="4">
        <v>728</v>
      </c>
      <c r="B730" s="4" t="s">
        <v>1150</v>
      </c>
      <c r="C730" s="4" t="s">
        <v>36</v>
      </c>
      <c r="D730" s="4">
        <v>-4.5</v>
      </c>
    </row>
    <row r="731" spans="1:4" ht="15">
      <c r="A731" s="4">
        <v>729</v>
      </c>
      <c r="B731" s="4" t="s">
        <v>995</v>
      </c>
      <c r="C731" s="4" t="s">
        <v>36</v>
      </c>
      <c r="D731" s="4">
        <v>-4.5</v>
      </c>
    </row>
    <row r="732" spans="1:4" ht="15">
      <c r="A732" s="4">
        <v>730</v>
      </c>
      <c r="B732" s="4" t="s">
        <v>1067</v>
      </c>
      <c r="C732" s="4" t="s">
        <v>28</v>
      </c>
      <c r="D732" s="4">
        <v>-4.5</v>
      </c>
    </row>
    <row r="733" spans="1:4" ht="15">
      <c r="A733" s="4">
        <v>731</v>
      </c>
      <c r="B733" s="4" t="s">
        <v>1355</v>
      </c>
      <c r="C733" s="4" t="s">
        <v>9</v>
      </c>
      <c r="D733" s="4">
        <v>-4.5</v>
      </c>
    </row>
    <row r="734" spans="1:4" ht="15">
      <c r="A734" s="4">
        <v>732</v>
      </c>
      <c r="B734" s="4" t="s">
        <v>1356</v>
      </c>
      <c r="C734" s="4" t="s">
        <v>9</v>
      </c>
      <c r="D734" s="4">
        <v>-4.5</v>
      </c>
    </row>
    <row r="735" spans="1:4" ht="15">
      <c r="A735" s="4">
        <v>733</v>
      </c>
      <c r="B735" s="4" t="s">
        <v>1154</v>
      </c>
      <c r="C735" s="4" t="s">
        <v>28</v>
      </c>
      <c r="D735" s="4">
        <v>-4.5</v>
      </c>
    </row>
    <row r="736" spans="1:4" ht="15">
      <c r="A736" s="4">
        <v>734</v>
      </c>
      <c r="B736" s="4" t="s">
        <v>1154</v>
      </c>
      <c r="C736" s="4" t="s">
        <v>36</v>
      </c>
      <c r="D736" s="4">
        <v>-4.5</v>
      </c>
    </row>
    <row r="737" spans="1:4" ht="15">
      <c r="A737" s="4">
        <v>735</v>
      </c>
      <c r="B737" s="4" t="s">
        <v>1106</v>
      </c>
      <c r="C737" s="4" t="s">
        <v>28</v>
      </c>
      <c r="D737" s="4">
        <v>-4.5</v>
      </c>
    </row>
    <row r="738" spans="1:4" ht="15">
      <c r="A738" s="4">
        <v>736</v>
      </c>
      <c r="B738" s="4" t="s">
        <v>1106</v>
      </c>
      <c r="C738" s="4" t="s">
        <v>36</v>
      </c>
      <c r="D738" s="4">
        <v>-4.5</v>
      </c>
    </row>
    <row r="739" spans="1:4" ht="15">
      <c r="A739" s="4">
        <v>737</v>
      </c>
      <c r="B739" s="4" t="s">
        <v>1070</v>
      </c>
      <c r="C739" s="4" t="s">
        <v>28</v>
      </c>
      <c r="D739" s="4">
        <v>-4.5</v>
      </c>
    </row>
    <row r="740" spans="1:4" ht="15">
      <c r="A740" s="4">
        <v>738</v>
      </c>
      <c r="B740" s="4" t="s">
        <v>1357</v>
      </c>
      <c r="C740" s="4" t="s">
        <v>9</v>
      </c>
      <c r="D740" s="4">
        <v>-4.5</v>
      </c>
    </row>
    <row r="741" spans="1:4" ht="15">
      <c r="A741" s="4">
        <v>739</v>
      </c>
      <c r="B741" s="4" t="s">
        <v>1358</v>
      </c>
      <c r="C741" s="4" t="s">
        <v>9</v>
      </c>
      <c r="D741" s="4">
        <v>-4.5</v>
      </c>
    </row>
    <row r="742" spans="1:4" ht="15">
      <c r="A742" s="4">
        <v>740</v>
      </c>
      <c r="B742" s="4" t="s">
        <v>1214</v>
      </c>
      <c r="C742" s="4" t="s">
        <v>28</v>
      </c>
      <c r="D742" s="4">
        <v>-4.5</v>
      </c>
    </row>
    <row r="743" spans="1:4" ht="15">
      <c r="A743" s="4">
        <v>741</v>
      </c>
      <c r="B743" s="4" t="s">
        <v>1359</v>
      </c>
      <c r="C743" s="4" t="s">
        <v>9</v>
      </c>
      <c r="D743" s="4">
        <v>-4.5</v>
      </c>
    </row>
    <row r="744" spans="1:4" ht="15">
      <c r="A744" s="4">
        <v>742</v>
      </c>
      <c r="B744" s="4" t="s">
        <v>1360</v>
      </c>
      <c r="C744" s="4" t="s">
        <v>9</v>
      </c>
      <c r="D744" s="4">
        <v>-4.5</v>
      </c>
    </row>
    <row r="745" spans="1:4" ht="15">
      <c r="A745" s="4">
        <v>743</v>
      </c>
      <c r="B745" s="4" t="s">
        <v>1108</v>
      </c>
      <c r="C745" s="4" t="s">
        <v>28</v>
      </c>
      <c r="D745" s="4">
        <v>-4.5</v>
      </c>
    </row>
    <row r="746" spans="1:4" ht="15">
      <c r="A746" s="4">
        <v>744</v>
      </c>
      <c r="B746" s="4" t="s">
        <v>1108</v>
      </c>
      <c r="C746" s="4" t="s">
        <v>36</v>
      </c>
      <c r="D746" s="4">
        <v>-4.5</v>
      </c>
    </row>
    <row r="747" spans="1:4" ht="15">
      <c r="A747" s="4">
        <v>745</v>
      </c>
      <c r="B747" s="4" t="s">
        <v>1361</v>
      </c>
      <c r="C747" s="4" t="s">
        <v>9</v>
      </c>
      <c r="D747" s="4">
        <v>-4.5</v>
      </c>
    </row>
    <row r="748" spans="1:4" ht="15">
      <c r="A748" s="4">
        <v>746</v>
      </c>
      <c r="B748" s="4" t="s">
        <v>1109</v>
      </c>
      <c r="C748" s="4" t="s">
        <v>36</v>
      </c>
      <c r="D748" s="4">
        <v>-4.5</v>
      </c>
    </row>
    <row r="749" spans="1:4" ht="15">
      <c r="A749" s="4">
        <v>747</v>
      </c>
      <c r="B749" s="4" t="s">
        <v>1362</v>
      </c>
      <c r="C749" s="4" t="s">
        <v>9</v>
      </c>
      <c r="D749" s="4">
        <v>-4.5</v>
      </c>
    </row>
    <row r="750" spans="1:4" ht="15">
      <c r="A750" s="4">
        <v>748</v>
      </c>
      <c r="B750" s="4" t="s">
        <v>1023</v>
      </c>
      <c r="C750" s="4" t="s">
        <v>36</v>
      </c>
      <c r="D750" s="4">
        <v>-4.5</v>
      </c>
    </row>
    <row r="751" spans="1:4" ht="15">
      <c r="A751" s="4">
        <v>749</v>
      </c>
      <c r="B751" s="4" t="s">
        <v>1111</v>
      </c>
      <c r="C751" s="4" t="s">
        <v>28</v>
      </c>
      <c r="D751" s="4">
        <v>-4.5</v>
      </c>
    </row>
    <row r="752" spans="1:4" ht="15">
      <c r="A752" s="4">
        <v>750</v>
      </c>
      <c r="B752" s="4" t="s">
        <v>1112</v>
      </c>
      <c r="C752" s="4" t="s">
        <v>28</v>
      </c>
      <c r="D752" s="4">
        <v>-4.5</v>
      </c>
    </row>
    <row r="753" spans="1:4" ht="15">
      <c r="A753" s="4">
        <v>751</v>
      </c>
      <c r="B753" s="4" t="s">
        <v>1363</v>
      </c>
      <c r="C753" s="4" t="s">
        <v>9</v>
      </c>
      <c r="D753" s="4">
        <v>-4.5</v>
      </c>
    </row>
    <row r="754" spans="1:4" ht="15">
      <c r="A754" s="4">
        <v>752</v>
      </c>
      <c r="B754" s="4" t="s">
        <v>1364</v>
      </c>
      <c r="C754" s="4" t="s">
        <v>9</v>
      </c>
      <c r="D754" s="4">
        <v>-4.5</v>
      </c>
    </row>
    <row r="755" spans="1:4" ht="15">
      <c r="A755" s="4">
        <v>753</v>
      </c>
      <c r="B755" s="4" t="s">
        <v>1365</v>
      </c>
      <c r="C755" s="4" t="s">
        <v>9</v>
      </c>
      <c r="D755" s="4">
        <v>-4.5</v>
      </c>
    </row>
    <row r="756" spans="1:4" ht="15">
      <c r="A756" s="4">
        <v>754</v>
      </c>
      <c r="B756" s="4" t="s">
        <v>1027</v>
      </c>
      <c r="C756" s="4" t="s">
        <v>28</v>
      </c>
      <c r="D756" s="4">
        <v>-4.5</v>
      </c>
    </row>
    <row r="757" spans="1:4" ht="15">
      <c r="A757" s="4">
        <v>755</v>
      </c>
      <c r="B757" s="4" t="s">
        <v>1000</v>
      </c>
      <c r="C757" s="4" t="s">
        <v>36</v>
      </c>
      <c r="D757" s="4">
        <v>-4.5</v>
      </c>
    </row>
    <row r="758" spans="1:4" ht="15">
      <c r="A758" s="4">
        <v>756</v>
      </c>
      <c r="B758" s="4" t="s">
        <v>977</v>
      </c>
      <c r="C758" s="4" t="s">
        <v>36</v>
      </c>
      <c r="D758" s="4">
        <v>-4.5</v>
      </c>
    </row>
    <row r="759" spans="1:4" ht="15">
      <c r="A759" s="4">
        <v>757</v>
      </c>
      <c r="B759" s="4" t="s">
        <v>1166</v>
      </c>
      <c r="C759" s="4" t="s">
        <v>28</v>
      </c>
      <c r="D759" s="4">
        <v>-4.5</v>
      </c>
    </row>
    <row r="760" spans="1:4" ht="15">
      <c r="A760" s="4">
        <v>758</v>
      </c>
      <c r="B760" s="4" t="s">
        <v>1366</v>
      </c>
      <c r="C760" s="4" t="s">
        <v>9</v>
      </c>
      <c r="D760" s="4">
        <v>-4.5</v>
      </c>
    </row>
    <row r="761" spans="1:4" ht="15">
      <c r="A761" s="4">
        <v>759</v>
      </c>
      <c r="B761" s="4" t="s">
        <v>1167</v>
      </c>
      <c r="C761" s="4" t="s">
        <v>28</v>
      </c>
      <c r="D761" s="4">
        <v>-4.5</v>
      </c>
    </row>
    <row r="762" spans="1:4" ht="15">
      <c r="A762" s="4">
        <v>760</v>
      </c>
      <c r="B762" s="4" t="s">
        <v>1367</v>
      </c>
      <c r="C762" s="4" t="s">
        <v>9</v>
      </c>
      <c r="D762" s="4">
        <v>-4.5</v>
      </c>
    </row>
    <row r="763" spans="1:4" ht="15">
      <c r="A763" s="4">
        <v>761</v>
      </c>
      <c r="B763" s="4" t="s">
        <v>1028</v>
      </c>
      <c r="C763" s="4" t="s">
        <v>36</v>
      </c>
      <c r="D763" s="4">
        <v>-4.5</v>
      </c>
    </row>
    <row r="764" spans="1:4" ht="15">
      <c r="A764" s="4">
        <v>762</v>
      </c>
      <c r="B764" s="4" t="s">
        <v>1075</v>
      </c>
      <c r="C764" s="4" t="s">
        <v>36</v>
      </c>
      <c r="D764" s="4">
        <v>-4.5</v>
      </c>
    </row>
    <row r="765" spans="1:4" ht="15">
      <c r="A765" s="4">
        <v>763</v>
      </c>
      <c r="B765" s="4" t="s">
        <v>1368</v>
      </c>
      <c r="C765" s="4" t="s">
        <v>9</v>
      </c>
      <c r="D765" s="4">
        <v>-4.5</v>
      </c>
    </row>
    <row r="766" spans="1:4" ht="15">
      <c r="A766" s="4">
        <v>764</v>
      </c>
      <c r="B766" s="4" t="s">
        <v>1119</v>
      </c>
      <c r="C766" s="4" t="s">
        <v>28</v>
      </c>
      <c r="D766" s="4">
        <v>-4.5</v>
      </c>
    </row>
    <row r="767" spans="1:4" ht="15">
      <c r="A767" s="4">
        <v>765</v>
      </c>
      <c r="B767" s="4" t="s">
        <v>1369</v>
      </c>
      <c r="C767" s="4" t="s">
        <v>9</v>
      </c>
      <c r="D767" s="4">
        <v>-4.5</v>
      </c>
    </row>
    <row r="768" spans="1:4" ht="15">
      <c r="A768" s="4">
        <v>766</v>
      </c>
      <c r="B768" s="4" t="s">
        <v>1370</v>
      </c>
      <c r="C768" s="4" t="s">
        <v>9</v>
      </c>
      <c r="D768" s="4">
        <v>-4.5</v>
      </c>
    </row>
    <row r="769" spans="1:4" ht="15">
      <c r="A769" s="4">
        <v>767</v>
      </c>
      <c r="B769" s="4" t="s">
        <v>1029</v>
      </c>
      <c r="C769" s="4" t="s">
        <v>36</v>
      </c>
      <c r="D769" s="4">
        <v>-4.5</v>
      </c>
    </row>
    <row r="770" spans="1:4" ht="15">
      <c r="A770" s="4">
        <v>768</v>
      </c>
      <c r="B770" s="4" t="s">
        <v>1371</v>
      </c>
      <c r="C770" s="4" t="s">
        <v>9</v>
      </c>
      <c r="D770" s="4">
        <v>-4.5</v>
      </c>
    </row>
    <row r="771" spans="1:4" ht="15">
      <c r="A771" s="4">
        <v>769</v>
      </c>
      <c r="B771" s="4" t="s">
        <v>1030</v>
      </c>
      <c r="C771" s="4" t="s">
        <v>28</v>
      </c>
      <c r="D771" s="4">
        <v>-4.5</v>
      </c>
    </row>
    <row r="772" spans="1:4" ht="15">
      <c r="A772" s="4">
        <v>770</v>
      </c>
      <c r="B772" s="4" t="s">
        <v>1031</v>
      </c>
      <c r="C772" s="4" t="s">
        <v>36</v>
      </c>
      <c r="D772" s="4">
        <v>-4.5</v>
      </c>
    </row>
    <row r="773" spans="1:4" ht="15">
      <c r="A773" s="4">
        <v>771</v>
      </c>
      <c r="B773" s="4" t="s">
        <v>1121</v>
      </c>
      <c r="C773" s="4" t="s">
        <v>28</v>
      </c>
      <c r="D773" s="4">
        <v>-4.5</v>
      </c>
    </row>
    <row r="774" spans="1:4" ht="15">
      <c r="A774" s="4">
        <v>772</v>
      </c>
      <c r="B774" s="4" t="s">
        <v>1032</v>
      </c>
      <c r="C774" s="4" t="s">
        <v>36</v>
      </c>
      <c r="D774" s="4">
        <v>-4.5</v>
      </c>
    </row>
    <row r="775" spans="1:4" ht="15">
      <c r="A775" s="4">
        <v>773</v>
      </c>
      <c r="B775" s="4" t="s">
        <v>1236</v>
      </c>
      <c r="C775" s="4" t="s">
        <v>36</v>
      </c>
      <c r="D775" s="4">
        <v>-4.5</v>
      </c>
    </row>
    <row r="776" spans="1:4" ht="15">
      <c r="A776" s="4">
        <v>774</v>
      </c>
      <c r="B776" s="4" t="s">
        <v>1286</v>
      </c>
      <c r="C776" s="4" t="s">
        <v>28</v>
      </c>
      <c r="D776" s="4">
        <v>-4.5</v>
      </c>
    </row>
    <row r="777" spans="1:4" ht="15">
      <c r="A777" s="4">
        <v>775</v>
      </c>
      <c r="B777" s="4" t="s">
        <v>1372</v>
      </c>
      <c r="C777" s="4" t="s">
        <v>9</v>
      </c>
      <c r="D777" s="4">
        <v>-4.5</v>
      </c>
    </row>
    <row r="778" spans="1:4" ht="15">
      <c r="A778" s="4">
        <v>776</v>
      </c>
      <c r="B778" s="4" t="s">
        <v>1034</v>
      </c>
      <c r="C778" s="4" t="s">
        <v>36</v>
      </c>
      <c r="D778" s="4">
        <v>-4.5</v>
      </c>
    </row>
    <row r="779" spans="1:4" ht="15">
      <c r="A779" s="4">
        <v>777</v>
      </c>
      <c r="B779" s="4" t="s">
        <v>1373</v>
      </c>
      <c r="C779" s="4" t="s">
        <v>9</v>
      </c>
      <c r="D779" s="4">
        <v>-4.5</v>
      </c>
    </row>
    <row r="780" spans="1:4" ht="15">
      <c r="A780" s="4">
        <v>778</v>
      </c>
      <c r="B780" s="4" t="s">
        <v>1123</v>
      </c>
      <c r="C780" s="4" t="s">
        <v>28</v>
      </c>
      <c r="D780" s="4">
        <v>-4.5999999999999996</v>
      </c>
    </row>
    <row r="781" spans="1:4" ht="15">
      <c r="A781" s="4">
        <v>779</v>
      </c>
      <c r="B781" s="4" t="s">
        <v>1035</v>
      </c>
      <c r="C781" s="4" t="s">
        <v>36</v>
      </c>
      <c r="D781" s="4">
        <v>-4.5999999999999996</v>
      </c>
    </row>
    <row r="782" spans="1:4" ht="15">
      <c r="A782" s="4">
        <v>780</v>
      </c>
      <c r="B782" s="4" t="s">
        <v>979</v>
      </c>
      <c r="C782" s="4" t="s">
        <v>36</v>
      </c>
      <c r="D782" s="4">
        <v>-4.5999999999999996</v>
      </c>
    </row>
    <row r="783" spans="1:4" ht="15">
      <c r="A783" s="4">
        <v>781</v>
      </c>
      <c r="B783" s="4" t="s">
        <v>1374</v>
      </c>
      <c r="C783" s="4" t="s">
        <v>9</v>
      </c>
      <c r="D783" s="4">
        <v>-4.5999999999999996</v>
      </c>
    </row>
    <row r="784" spans="1:4" ht="15">
      <c r="A784" s="4">
        <v>782</v>
      </c>
      <c r="B784" s="4" t="s">
        <v>1078</v>
      </c>
      <c r="C784" s="4" t="s">
        <v>28</v>
      </c>
      <c r="D784" s="4">
        <v>-4.5999999999999996</v>
      </c>
    </row>
    <row r="785" spans="1:4" ht="15">
      <c r="A785" s="4">
        <v>783</v>
      </c>
      <c r="B785" s="4" t="s">
        <v>1038</v>
      </c>
      <c r="C785" s="4" t="s">
        <v>36</v>
      </c>
      <c r="D785" s="4">
        <v>-4.5999999999999996</v>
      </c>
    </row>
    <row r="786" spans="1:4" ht="15">
      <c r="A786" s="4">
        <v>784</v>
      </c>
      <c r="B786" s="4" t="s">
        <v>1080</v>
      </c>
      <c r="C786" s="4" t="s">
        <v>28</v>
      </c>
      <c r="D786" s="4">
        <v>-4.5999999999999996</v>
      </c>
    </row>
    <row r="787" spans="1:4" ht="15">
      <c r="A787" s="4">
        <v>785</v>
      </c>
      <c r="B787" s="4" t="s">
        <v>1040</v>
      </c>
      <c r="C787" s="4" t="s">
        <v>28</v>
      </c>
      <c r="D787" s="4">
        <v>-4.5999999999999996</v>
      </c>
    </row>
    <row r="788" spans="1:4" ht="15">
      <c r="A788" s="4">
        <v>786</v>
      </c>
      <c r="B788" s="4" t="s">
        <v>1375</v>
      </c>
      <c r="C788" s="4" t="s">
        <v>9</v>
      </c>
      <c r="D788" s="4">
        <v>-4.5999999999999996</v>
      </c>
    </row>
    <row r="789" spans="1:4" ht="15">
      <c r="A789" s="4">
        <v>787</v>
      </c>
      <c r="B789" s="4" t="s">
        <v>1004</v>
      </c>
      <c r="C789" s="4" t="s">
        <v>36</v>
      </c>
      <c r="D789" s="4">
        <v>-4.5999999999999996</v>
      </c>
    </row>
    <row r="790" spans="1:4" ht="15">
      <c r="A790" s="4">
        <v>788</v>
      </c>
      <c r="B790" s="4" t="s">
        <v>1376</v>
      </c>
      <c r="C790" s="4" t="s">
        <v>9</v>
      </c>
      <c r="D790" s="4">
        <v>-4.5999999999999996</v>
      </c>
    </row>
    <row r="791" spans="1:4" ht="15">
      <c r="A791" s="4">
        <v>789</v>
      </c>
      <c r="B791" s="4" t="s">
        <v>983</v>
      </c>
      <c r="C791" s="4" t="s">
        <v>36</v>
      </c>
      <c r="D791" s="4">
        <v>-4.5999999999999996</v>
      </c>
    </row>
    <row r="792" spans="1:4" ht="15">
      <c r="A792" s="4">
        <v>790</v>
      </c>
      <c r="B792" s="4" t="s">
        <v>1377</v>
      </c>
      <c r="C792" s="4" t="s">
        <v>9</v>
      </c>
      <c r="D792" s="4">
        <v>-4.5999999999999996</v>
      </c>
    </row>
    <row r="793" spans="1:4" ht="15">
      <c r="A793" s="4">
        <v>791</v>
      </c>
      <c r="B793" s="4" t="s">
        <v>1083</v>
      </c>
      <c r="C793" s="4" t="s">
        <v>28</v>
      </c>
      <c r="D793" s="4">
        <v>-4.5999999999999996</v>
      </c>
    </row>
    <row r="794" spans="1:4" ht="15">
      <c r="A794" s="4">
        <v>792</v>
      </c>
      <c r="B794" s="4" t="s">
        <v>1378</v>
      </c>
      <c r="C794" s="4" t="s">
        <v>9</v>
      </c>
      <c r="D794" s="4">
        <v>-4.5999999999999996</v>
      </c>
    </row>
    <row r="795" spans="1:4" ht="15">
      <c r="A795" s="4">
        <v>793</v>
      </c>
      <c r="B795" s="4" t="s">
        <v>1129</v>
      </c>
      <c r="C795" s="4" t="s">
        <v>28</v>
      </c>
      <c r="D795" s="4">
        <v>-4.5999999999999996</v>
      </c>
    </row>
    <row r="796" spans="1:4" ht="15">
      <c r="A796" s="4">
        <v>794</v>
      </c>
      <c r="B796" s="4" t="s">
        <v>1379</v>
      </c>
      <c r="C796" s="4" t="s">
        <v>36</v>
      </c>
      <c r="D796" s="4">
        <v>-4.5999999999999996</v>
      </c>
    </row>
    <row r="797" spans="1:4" ht="15">
      <c r="A797" s="4">
        <v>795</v>
      </c>
      <c r="B797" s="4" t="s">
        <v>1131</v>
      </c>
      <c r="C797" s="4" t="s">
        <v>28</v>
      </c>
      <c r="D797" s="4">
        <v>-4.5999999999999996</v>
      </c>
    </row>
    <row r="798" spans="1:4" ht="15">
      <c r="A798" s="4">
        <v>796</v>
      </c>
      <c r="B798" s="4" t="s">
        <v>1131</v>
      </c>
      <c r="C798" s="4" t="s">
        <v>36</v>
      </c>
      <c r="D798" s="4">
        <v>-4.5999999999999996</v>
      </c>
    </row>
    <row r="799" spans="1:4" ht="15">
      <c r="A799" s="4">
        <v>797</v>
      </c>
      <c r="B799" s="4" t="s">
        <v>1380</v>
      </c>
      <c r="C799" s="4" t="s">
        <v>9</v>
      </c>
      <c r="D799" s="4">
        <v>-4.5999999999999996</v>
      </c>
    </row>
    <row r="800" spans="1:4" ht="15">
      <c r="A800" s="4">
        <v>798</v>
      </c>
      <c r="B800" s="4" t="s">
        <v>1381</v>
      </c>
      <c r="C800" s="4" t="s">
        <v>9</v>
      </c>
      <c r="D800" s="4">
        <v>-4.5999999999999996</v>
      </c>
    </row>
    <row r="801" spans="1:4" ht="15">
      <c r="A801" s="4">
        <v>799</v>
      </c>
      <c r="B801" s="4" t="s">
        <v>1132</v>
      </c>
      <c r="C801" s="4" t="s">
        <v>28</v>
      </c>
      <c r="D801" s="4">
        <v>-4.5999999999999996</v>
      </c>
    </row>
    <row r="802" spans="1:4" ht="15">
      <c r="A802" s="4">
        <v>800</v>
      </c>
      <c r="B802" s="4" t="s">
        <v>1047</v>
      </c>
      <c r="C802" s="4" t="s">
        <v>36</v>
      </c>
      <c r="D802" s="4">
        <v>-4.5999999999999996</v>
      </c>
    </row>
    <row r="803" spans="1:4" ht="15">
      <c r="A803" s="4">
        <v>801</v>
      </c>
      <c r="B803" s="4" t="s">
        <v>1382</v>
      </c>
      <c r="C803" s="4" t="s">
        <v>9</v>
      </c>
      <c r="D803" s="4">
        <v>-4.5999999999999996</v>
      </c>
    </row>
    <row r="804" spans="1:4" ht="15">
      <c r="A804" s="4">
        <v>802</v>
      </c>
      <c r="B804" s="4" t="s">
        <v>1088</v>
      </c>
      <c r="C804" s="4" t="s">
        <v>36</v>
      </c>
      <c r="D804" s="4">
        <v>-4.5999999999999996</v>
      </c>
    </row>
    <row r="805" spans="1:4" ht="15">
      <c r="A805" s="4">
        <v>803</v>
      </c>
      <c r="B805" s="4" t="s">
        <v>1383</v>
      </c>
      <c r="C805" s="4" t="s">
        <v>9</v>
      </c>
      <c r="D805" s="4">
        <v>-4.5999999999999996</v>
      </c>
    </row>
    <row r="806" spans="1:4" ht="15">
      <c r="A806" s="4">
        <v>804</v>
      </c>
      <c r="B806" s="4" t="s">
        <v>1384</v>
      </c>
      <c r="C806" s="4" t="s">
        <v>9</v>
      </c>
      <c r="D806" s="4">
        <v>-4.5999999999999996</v>
      </c>
    </row>
    <row r="807" spans="1:4" ht="15">
      <c r="A807" s="4">
        <v>805</v>
      </c>
      <c r="B807" s="4" t="s">
        <v>1048</v>
      </c>
      <c r="C807" s="4" t="s">
        <v>36</v>
      </c>
      <c r="D807" s="4">
        <v>-4.5999999999999996</v>
      </c>
    </row>
    <row r="808" spans="1:4" ht="15">
      <c r="A808" s="4">
        <v>806</v>
      </c>
      <c r="B808" s="4" t="s">
        <v>1385</v>
      </c>
      <c r="C808" s="4" t="s">
        <v>9</v>
      </c>
      <c r="D808" s="4">
        <v>-4.5999999999999996</v>
      </c>
    </row>
    <row r="809" spans="1:4" ht="15">
      <c r="A809" s="4">
        <v>807</v>
      </c>
      <c r="B809" s="4" t="s">
        <v>1385</v>
      </c>
      <c r="C809" s="4" t="s">
        <v>36</v>
      </c>
      <c r="D809" s="4">
        <v>-4.5999999999999996</v>
      </c>
    </row>
    <row r="810" spans="1:4" ht="15">
      <c r="A810" s="4">
        <v>808</v>
      </c>
      <c r="B810" s="4" t="s">
        <v>1386</v>
      </c>
      <c r="C810" s="4" t="s">
        <v>9</v>
      </c>
      <c r="D810" s="4">
        <v>-4.5999999999999996</v>
      </c>
    </row>
    <row r="811" spans="1:4" ht="15">
      <c r="A811" s="4">
        <v>809</v>
      </c>
      <c r="B811" s="4" t="s">
        <v>1387</v>
      </c>
      <c r="C811" s="4" t="s">
        <v>9</v>
      </c>
      <c r="D811" s="4">
        <v>-4.5999999999999996</v>
      </c>
    </row>
    <row r="812" spans="1:4" ht="15">
      <c r="A812" s="4">
        <v>810</v>
      </c>
      <c r="B812" s="4" t="s">
        <v>1134</v>
      </c>
      <c r="C812" s="4" t="s">
        <v>28</v>
      </c>
      <c r="D812" s="4">
        <v>-4.5999999999999996</v>
      </c>
    </row>
    <row r="813" spans="1:4" ht="15">
      <c r="A813" s="4">
        <v>811</v>
      </c>
      <c r="B813" s="4" t="s">
        <v>1345</v>
      </c>
      <c r="C813" s="4" t="s">
        <v>36</v>
      </c>
      <c r="D813" s="4">
        <v>-4.5999999999999996</v>
      </c>
    </row>
    <row r="814" spans="1:4" ht="15">
      <c r="A814" s="4">
        <v>812</v>
      </c>
      <c r="B814" s="4" t="s">
        <v>1090</v>
      </c>
      <c r="C814" s="4" t="s">
        <v>28</v>
      </c>
      <c r="D814" s="4">
        <v>-4.5999999999999996</v>
      </c>
    </row>
    <row r="815" spans="1:4" ht="15">
      <c r="A815" s="4">
        <v>813</v>
      </c>
      <c r="B815" s="4" t="s">
        <v>990</v>
      </c>
      <c r="C815" s="4" t="s">
        <v>36</v>
      </c>
      <c r="D815" s="4">
        <v>-4.5999999999999996</v>
      </c>
    </row>
    <row r="816" spans="1:4" ht="15">
      <c r="A816" s="4">
        <v>814</v>
      </c>
      <c r="B816" s="4" t="s">
        <v>1091</v>
      </c>
      <c r="C816" s="4" t="s">
        <v>28</v>
      </c>
      <c r="D816" s="4">
        <v>-4.5999999999999996</v>
      </c>
    </row>
    <row r="817" spans="1:4" ht="15">
      <c r="A817" s="4">
        <v>815</v>
      </c>
      <c r="B817" s="4" t="s">
        <v>1388</v>
      </c>
      <c r="C817" s="4" t="s">
        <v>9</v>
      </c>
      <c r="D817" s="4">
        <v>-4.5999999999999996</v>
      </c>
    </row>
    <row r="818" spans="1:4" ht="15">
      <c r="A818" s="4">
        <v>816</v>
      </c>
      <c r="B818" s="4" t="s">
        <v>1389</v>
      </c>
      <c r="C818" s="4" t="s">
        <v>9</v>
      </c>
      <c r="D818" s="4">
        <v>-4.5999999999999996</v>
      </c>
    </row>
    <row r="819" spans="1:4" ht="15">
      <c r="A819" s="4">
        <v>817</v>
      </c>
      <c r="B819" s="4" t="s">
        <v>1390</v>
      </c>
      <c r="C819" s="4" t="s">
        <v>9</v>
      </c>
      <c r="D819" s="4">
        <v>-4.5999999999999996</v>
      </c>
    </row>
    <row r="820" spans="1:4" ht="15">
      <c r="A820" s="4">
        <v>818</v>
      </c>
      <c r="B820" s="4" t="s">
        <v>1391</v>
      </c>
      <c r="C820" s="4" t="s">
        <v>9</v>
      </c>
      <c r="D820" s="4">
        <v>-4.5999999999999996</v>
      </c>
    </row>
    <row r="821" spans="1:4" ht="15">
      <c r="A821" s="4">
        <v>819</v>
      </c>
      <c r="B821" s="4" t="s">
        <v>1304</v>
      </c>
      <c r="C821" s="4" t="s">
        <v>28</v>
      </c>
      <c r="D821" s="4">
        <v>-4.5999999999999996</v>
      </c>
    </row>
    <row r="822" spans="1:4" ht="15">
      <c r="A822" s="4">
        <v>820</v>
      </c>
      <c r="B822" s="4" t="s">
        <v>1392</v>
      </c>
      <c r="C822" s="4" t="s">
        <v>9</v>
      </c>
      <c r="D822" s="4">
        <v>-4.5999999999999996</v>
      </c>
    </row>
    <row r="823" spans="1:4" ht="15">
      <c r="A823" s="4">
        <v>821</v>
      </c>
      <c r="B823" s="4" t="s">
        <v>1096</v>
      </c>
      <c r="C823" s="4" t="s">
        <v>28</v>
      </c>
      <c r="D823" s="4">
        <v>-4.5999999999999996</v>
      </c>
    </row>
    <row r="824" spans="1:4" ht="15">
      <c r="A824" s="4">
        <v>822</v>
      </c>
      <c r="B824" s="4" t="s">
        <v>972</v>
      </c>
      <c r="C824" s="4" t="s">
        <v>36</v>
      </c>
      <c r="D824" s="4">
        <v>-4.5999999999999996</v>
      </c>
    </row>
    <row r="825" spans="1:4" ht="15">
      <c r="A825" s="4">
        <v>823</v>
      </c>
      <c r="B825" s="4" t="s">
        <v>1097</v>
      </c>
      <c r="C825" s="4" t="s">
        <v>28</v>
      </c>
      <c r="D825" s="4">
        <v>-4.5999999999999996</v>
      </c>
    </row>
    <row r="826" spans="1:4" ht="15">
      <c r="A826" s="4">
        <v>824</v>
      </c>
      <c r="B826" s="4" t="s">
        <v>1393</v>
      </c>
      <c r="C826" s="4" t="s">
        <v>9</v>
      </c>
      <c r="D826" s="4">
        <v>-4.5999999999999996</v>
      </c>
    </row>
    <row r="827" spans="1:4" ht="15">
      <c r="A827" s="4">
        <v>825</v>
      </c>
      <c r="B827" s="4" t="s">
        <v>1098</v>
      </c>
      <c r="C827" s="4" t="s">
        <v>28</v>
      </c>
      <c r="D827" s="4">
        <v>-4.5999999999999996</v>
      </c>
    </row>
    <row r="828" spans="1:4" ht="15">
      <c r="A828" s="4">
        <v>826</v>
      </c>
      <c r="B828" s="4" t="s">
        <v>1394</v>
      </c>
      <c r="C828" s="4" t="s">
        <v>9</v>
      </c>
      <c r="D828" s="4">
        <v>-4.5999999999999996</v>
      </c>
    </row>
    <row r="829" spans="1:4" ht="15">
      <c r="A829" s="4">
        <v>827</v>
      </c>
      <c r="B829" s="4" t="s">
        <v>1061</v>
      </c>
      <c r="C829" s="4" t="s">
        <v>36</v>
      </c>
      <c r="D829" s="4">
        <v>-4.5999999999999996</v>
      </c>
    </row>
    <row r="830" spans="1:4" ht="15">
      <c r="A830" s="4">
        <v>828</v>
      </c>
      <c r="B830" s="4" t="s">
        <v>1143</v>
      </c>
      <c r="C830" s="4" t="s">
        <v>36</v>
      </c>
      <c r="D830" s="4">
        <v>-4.5999999999999996</v>
      </c>
    </row>
    <row r="831" spans="1:4" ht="15">
      <c r="A831" s="4">
        <v>829</v>
      </c>
      <c r="B831" s="4" t="s">
        <v>1100</v>
      </c>
      <c r="C831" s="4" t="s">
        <v>28</v>
      </c>
      <c r="D831" s="4">
        <v>-4.5999999999999996</v>
      </c>
    </row>
    <row r="832" spans="1:4" ht="15">
      <c r="A832" s="4">
        <v>830</v>
      </c>
      <c r="B832" s="4" t="s">
        <v>1395</v>
      </c>
      <c r="C832" s="4" t="s">
        <v>9</v>
      </c>
      <c r="D832" s="4">
        <v>-4.5999999999999996</v>
      </c>
    </row>
    <row r="833" spans="1:4" ht="15">
      <c r="A833" s="4">
        <v>831</v>
      </c>
      <c r="B833" s="4" t="s">
        <v>1396</v>
      </c>
      <c r="C833" s="4" t="s">
        <v>9</v>
      </c>
      <c r="D833" s="4">
        <v>-4.5999999999999996</v>
      </c>
    </row>
    <row r="834" spans="1:4" ht="15">
      <c r="A834" s="4">
        <v>832</v>
      </c>
      <c r="B834" s="4" t="s">
        <v>1148</v>
      </c>
      <c r="C834" s="4" t="s">
        <v>28</v>
      </c>
      <c r="D834" s="4">
        <v>-4.5999999999999996</v>
      </c>
    </row>
    <row r="835" spans="1:4" ht="15">
      <c r="A835" s="4">
        <v>833</v>
      </c>
      <c r="B835" s="4" t="s">
        <v>1148</v>
      </c>
      <c r="C835" s="4" t="s">
        <v>36</v>
      </c>
      <c r="D835" s="4">
        <v>-4.5999999999999996</v>
      </c>
    </row>
    <row r="836" spans="1:4" ht="15">
      <c r="A836" s="4">
        <v>834</v>
      </c>
      <c r="B836" s="4" t="s">
        <v>1063</v>
      </c>
      <c r="C836" s="4" t="s">
        <v>36</v>
      </c>
      <c r="D836" s="4">
        <v>-4.5999999999999996</v>
      </c>
    </row>
    <row r="837" spans="1:4" ht="15">
      <c r="A837" s="4">
        <v>835</v>
      </c>
      <c r="B837" s="4" t="s">
        <v>1018</v>
      </c>
      <c r="C837" s="4" t="s">
        <v>36</v>
      </c>
      <c r="D837" s="4">
        <v>-4.5999999999999996</v>
      </c>
    </row>
    <row r="838" spans="1:4" ht="15">
      <c r="A838" s="4">
        <v>836</v>
      </c>
      <c r="B838" s="4" t="s">
        <v>1205</v>
      </c>
      <c r="C838" s="4" t="s">
        <v>28</v>
      </c>
      <c r="D838" s="4">
        <v>-4.5999999999999996</v>
      </c>
    </row>
    <row r="839" spans="1:4" ht="15">
      <c r="A839" s="4">
        <v>837</v>
      </c>
      <c r="B839" s="4" t="s">
        <v>1205</v>
      </c>
      <c r="C839" s="4" t="s">
        <v>36</v>
      </c>
      <c r="D839" s="4">
        <v>-4.5999999999999996</v>
      </c>
    </row>
    <row r="840" spans="1:4" ht="15">
      <c r="A840" s="4">
        <v>838</v>
      </c>
      <c r="B840" s="4" t="s">
        <v>1397</v>
      </c>
      <c r="C840" s="4" t="s">
        <v>9</v>
      </c>
      <c r="D840" s="4">
        <v>-4.5999999999999996</v>
      </c>
    </row>
    <row r="841" spans="1:4" ht="15">
      <c r="A841" s="4">
        <v>839</v>
      </c>
      <c r="B841" s="4" t="s">
        <v>1102</v>
      </c>
      <c r="C841" s="4" t="s">
        <v>28</v>
      </c>
      <c r="D841" s="4">
        <v>-4.5999999999999996</v>
      </c>
    </row>
    <row r="842" spans="1:4" ht="15">
      <c r="A842" s="4">
        <v>840</v>
      </c>
      <c r="B842" s="4" t="s">
        <v>1398</v>
      </c>
      <c r="C842" s="4" t="s">
        <v>9</v>
      </c>
      <c r="D842" s="4">
        <v>-4.5999999999999996</v>
      </c>
    </row>
    <row r="843" spans="1:4" ht="15">
      <c r="A843" s="4">
        <v>841</v>
      </c>
      <c r="B843" s="4" t="s">
        <v>1103</v>
      </c>
      <c r="C843" s="4" t="s">
        <v>28</v>
      </c>
      <c r="D843" s="4">
        <v>-4.5999999999999996</v>
      </c>
    </row>
    <row r="844" spans="1:4" ht="15">
      <c r="A844" s="4">
        <v>842</v>
      </c>
      <c r="B844" s="4" t="s">
        <v>1104</v>
      </c>
      <c r="C844" s="4" t="s">
        <v>28</v>
      </c>
      <c r="D844" s="4">
        <v>-4.5999999999999996</v>
      </c>
    </row>
    <row r="845" spans="1:4" ht="15">
      <c r="A845" s="4">
        <v>843</v>
      </c>
      <c r="B845" s="4" t="s">
        <v>1265</v>
      </c>
      <c r="C845" s="4" t="s">
        <v>28</v>
      </c>
      <c r="D845" s="4">
        <v>-4.5999999999999996</v>
      </c>
    </row>
    <row r="846" spans="1:4" ht="15">
      <c r="A846" s="4">
        <v>844</v>
      </c>
      <c r="B846" s="4" t="s">
        <v>1152</v>
      </c>
      <c r="C846" s="4" t="s">
        <v>28</v>
      </c>
      <c r="D846" s="4">
        <v>-4.5999999999999996</v>
      </c>
    </row>
    <row r="847" spans="1:4" ht="15">
      <c r="A847" s="4">
        <v>845</v>
      </c>
      <c r="B847" s="4" t="s">
        <v>1153</v>
      </c>
      <c r="C847" s="4" t="s">
        <v>28</v>
      </c>
      <c r="D847" s="4">
        <v>-4.5999999999999996</v>
      </c>
    </row>
    <row r="848" spans="1:4" ht="15">
      <c r="A848" s="4">
        <v>846</v>
      </c>
      <c r="B848" s="4" t="s">
        <v>1399</v>
      </c>
      <c r="C848" s="4" t="s">
        <v>9</v>
      </c>
      <c r="D848" s="4">
        <v>-4.5999999999999996</v>
      </c>
    </row>
    <row r="849" spans="1:4" ht="15">
      <c r="A849" s="4">
        <v>847</v>
      </c>
      <c r="B849" s="4" t="s">
        <v>996</v>
      </c>
      <c r="C849" s="4" t="s">
        <v>36</v>
      </c>
      <c r="D849" s="4">
        <v>-4.5999999999999996</v>
      </c>
    </row>
    <row r="850" spans="1:4" ht="15">
      <c r="A850" s="4">
        <v>848</v>
      </c>
      <c r="B850" s="4" t="s">
        <v>997</v>
      </c>
      <c r="C850" s="4" t="s">
        <v>36</v>
      </c>
      <c r="D850" s="4">
        <v>-4.5999999999999996</v>
      </c>
    </row>
    <row r="851" spans="1:4" ht="15">
      <c r="A851" s="4">
        <v>849</v>
      </c>
      <c r="B851" s="4" t="s">
        <v>1212</v>
      </c>
      <c r="C851" s="4" t="s">
        <v>28</v>
      </c>
      <c r="D851" s="4">
        <v>-4.5999999999999996</v>
      </c>
    </row>
    <row r="852" spans="1:4" ht="15">
      <c r="A852" s="4">
        <v>850</v>
      </c>
      <c r="B852" s="4" t="s">
        <v>1155</v>
      </c>
      <c r="C852" s="4" t="s">
        <v>28</v>
      </c>
      <c r="D852" s="4">
        <v>-4.5999999999999996</v>
      </c>
    </row>
    <row r="853" spans="1:4" ht="15">
      <c r="A853" s="4">
        <v>851</v>
      </c>
      <c r="B853" s="4" t="s">
        <v>1213</v>
      </c>
      <c r="C853" s="4" t="s">
        <v>28</v>
      </c>
      <c r="D853" s="4">
        <v>-4.5999999999999996</v>
      </c>
    </row>
    <row r="854" spans="1:4" ht="15">
      <c r="A854" s="4">
        <v>852</v>
      </c>
      <c r="B854" s="4" t="s">
        <v>1069</v>
      </c>
      <c r="C854" s="4" t="s">
        <v>36</v>
      </c>
      <c r="D854" s="4">
        <v>-4.5999999999999996</v>
      </c>
    </row>
    <row r="855" spans="1:4" ht="15">
      <c r="A855" s="4">
        <v>853</v>
      </c>
      <c r="B855" s="4" t="s">
        <v>1400</v>
      </c>
      <c r="C855" s="4" t="s">
        <v>9</v>
      </c>
      <c r="D855" s="4">
        <v>-4.5999999999999996</v>
      </c>
    </row>
    <row r="856" spans="1:4" ht="15">
      <c r="A856" s="4">
        <v>854</v>
      </c>
      <c r="B856" s="4" t="s">
        <v>1156</v>
      </c>
      <c r="C856" s="4" t="s">
        <v>28</v>
      </c>
      <c r="D856" s="4">
        <v>-4.5999999999999996</v>
      </c>
    </row>
    <row r="857" spans="1:4" ht="15">
      <c r="A857" s="4">
        <v>855</v>
      </c>
      <c r="B857" s="4" t="s">
        <v>1401</v>
      </c>
      <c r="C857" s="4" t="s">
        <v>9</v>
      </c>
      <c r="D857" s="4">
        <v>-4.5999999999999996</v>
      </c>
    </row>
    <row r="858" spans="1:4" ht="15">
      <c r="A858" s="4">
        <v>856</v>
      </c>
      <c r="B858" s="4" t="s">
        <v>1402</v>
      </c>
      <c r="C858" s="4" t="s">
        <v>9</v>
      </c>
      <c r="D858" s="4">
        <v>-4.5999999999999996</v>
      </c>
    </row>
    <row r="859" spans="1:4" ht="15">
      <c r="A859" s="4">
        <v>857</v>
      </c>
      <c r="B859" s="4" t="s">
        <v>1158</v>
      </c>
      <c r="C859" s="4" t="s">
        <v>28</v>
      </c>
      <c r="D859" s="4">
        <v>-4.5999999999999996</v>
      </c>
    </row>
    <row r="860" spans="1:4" ht="15">
      <c r="A860" s="4">
        <v>858</v>
      </c>
      <c r="B860" s="4" t="s">
        <v>1403</v>
      </c>
      <c r="C860" s="4" t="s">
        <v>9</v>
      </c>
      <c r="D860" s="4">
        <v>-4.5999999999999996</v>
      </c>
    </row>
    <row r="861" spans="1:4" ht="15">
      <c r="A861" s="4">
        <v>859</v>
      </c>
      <c r="B861" s="4" t="s">
        <v>1404</v>
      </c>
      <c r="C861" s="4" t="s">
        <v>9</v>
      </c>
      <c r="D861" s="4">
        <v>-4.5999999999999996</v>
      </c>
    </row>
    <row r="862" spans="1:4" ht="15">
      <c r="A862" s="4">
        <v>860</v>
      </c>
      <c r="B862" s="4" t="s">
        <v>1405</v>
      </c>
      <c r="C862" s="4" t="s">
        <v>9</v>
      </c>
      <c r="D862" s="4">
        <v>-4.5999999999999996</v>
      </c>
    </row>
    <row r="863" spans="1:4" ht="15">
      <c r="A863" s="4">
        <v>861</v>
      </c>
      <c r="B863" s="4" t="s">
        <v>1406</v>
      </c>
      <c r="C863" s="4" t="s">
        <v>9</v>
      </c>
      <c r="D863" s="4">
        <v>-4.5999999999999996</v>
      </c>
    </row>
    <row r="864" spans="1:4" ht="15">
      <c r="A864" s="4">
        <v>862</v>
      </c>
      <c r="B864" s="4" t="s">
        <v>1272</v>
      </c>
      <c r="C864" s="4" t="s">
        <v>28</v>
      </c>
      <c r="D864" s="4">
        <v>-4.5999999999999996</v>
      </c>
    </row>
    <row r="865" spans="1:4" ht="15">
      <c r="A865" s="4">
        <v>863</v>
      </c>
      <c r="B865" s="4" t="s">
        <v>1072</v>
      </c>
      <c r="C865" s="4" t="s">
        <v>36</v>
      </c>
      <c r="D865" s="4">
        <v>-4.5999999999999996</v>
      </c>
    </row>
    <row r="866" spans="1:4" ht="15">
      <c r="A866" s="4">
        <v>864</v>
      </c>
      <c r="B866" s="4" t="s">
        <v>1407</v>
      </c>
      <c r="C866" s="4" t="s">
        <v>9</v>
      </c>
      <c r="D866" s="4">
        <v>-4.5999999999999996</v>
      </c>
    </row>
    <row r="867" spans="1:4" ht="15">
      <c r="A867" s="4">
        <v>865</v>
      </c>
      <c r="B867" s="4" t="s">
        <v>1110</v>
      </c>
      <c r="C867" s="4" t="s">
        <v>28</v>
      </c>
      <c r="D867" s="4">
        <v>-4.5999999999999996</v>
      </c>
    </row>
    <row r="868" spans="1:4" ht="15">
      <c r="A868" s="4">
        <v>866</v>
      </c>
      <c r="B868" s="4" t="s">
        <v>1021</v>
      </c>
      <c r="C868" s="4" t="s">
        <v>36</v>
      </c>
      <c r="D868" s="4">
        <v>-4.5999999999999996</v>
      </c>
    </row>
    <row r="869" spans="1:4" ht="15">
      <c r="A869" s="4">
        <v>867</v>
      </c>
      <c r="B869" s="4" t="s">
        <v>1408</v>
      </c>
      <c r="C869" s="4" t="s">
        <v>9</v>
      </c>
      <c r="D869" s="4">
        <v>-4.5999999999999996</v>
      </c>
    </row>
    <row r="870" spans="1:4" ht="15">
      <c r="A870" s="4">
        <v>868</v>
      </c>
      <c r="B870" s="4" t="s">
        <v>1024</v>
      </c>
      <c r="C870" s="4" t="s">
        <v>36</v>
      </c>
      <c r="D870" s="4">
        <v>-4.5999999999999996</v>
      </c>
    </row>
    <row r="871" spans="1:4" ht="15">
      <c r="A871" s="4">
        <v>869</v>
      </c>
      <c r="B871" s="4" t="s">
        <v>1409</v>
      </c>
      <c r="C871" s="4" t="s">
        <v>9</v>
      </c>
      <c r="D871" s="4">
        <v>-4.5999999999999996</v>
      </c>
    </row>
    <row r="872" spans="1:4" ht="15">
      <c r="A872" s="4">
        <v>870</v>
      </c>
      <c r="B872" s="4" t="s">
        <v>1410</v>
      </c>
      <c r="C872" s="4" t="s">
        <v>9</v>
      </c>
      <c r="D872" s="4">
        <v>-4.5999999999999996</v>
      </c>
    </row>
    <row r="873" spans="1:4" ht="15">
      <c r="A873" s="4">
        <v>871</v>
      </c>
      <c r="B873" s="4" t="s">
        <v>1411</v>
      </c>
      <c r="C873" s="4" t="s">
        <v>9</v>
      </c>
      <c r="D873" s="4">
        <v>-4.5999999999999996</v>
      </c>
    </row>
    <row r="874" spans="1:4" ht="15">
      <c r="A874" s="4">
        <v>872</v>
      </c>
      <c r="B874" s="4" t="s">
        <v>1025</v>
      </c>
      <c r="C874" s="4" t="s">
        <v>36</v>
      </c>
      <c r="D874" s="4">
        <v>-4.5999999999999996</v>
      </c>
    </row>
    <row r="875" spans="1:4" ht="15">
      <c r="A875" s="4">
        <v>873</v>
      </c>
      <c r="B875" s="4" t="s">
        <v>1412</v>
      </c>
      <c r="C875" s="4" t="s">
        <v>9</v>
      </c>
      <c r="D875" s="4">
        <v>-4.5999999999999996</v>
      </c>
    </row>
    <row r="876" spans="1:4" ht="15">
      <c r="A876" s="4">
        <v>874</v>
      </c>
      <c r="B876" s="4" t="s">
        <v>1230</v>
      </c>
      <c r="C876" s="4" t="s">
        <v>28</v>
      </c>
      <c r="D876" s="4">
        <v>-4.5999999999999996</v>
      </c>
    </row>
    <row r="877" spans="1:4" ht="15">
      <c r="A877" s="4">
        <v>875</v>
      </c>
      <c r="B877" s="4" t="s">
        <v>1113</v>
      </c>
      <c r="C877" s="4" t="s">
        <v>28</v>
      </c>
      <c r="D877" s="4">
        <v>-4.5999999999999996</v>
      </c>
    </row>
    <row r="878" spans="1:4" ht="15">
      <c r="A878" s="4">
        <v>876</v>
      </c>
      <c r="B878" s="4" t="s">
        <v>1164</v>
      </c>
      <c r="C878" s="4" t="s">
        <v>28</v>
      </c>
      <c r="D878" s="4">
        <v>-4.5999999999999996</v>
      </c>
    </row>
    <row r="879" spans="1:4" ht="15">
      <c r="A879" s="4">
        <v>877</v>
      </c>
      <c r="B879" s="4" t="s">
        <v>1413</v>
      </c>
      <c r="C879" s="4" t="s">
        <v>9</v>
      </c>
      <c r="D879" s="4">
        <v>-4.5999999999999996</v>
      </c>
    </row>
    <row r="880" spans="1:4" ht="15">
      <c r="A880" s="4">
        <v>878</v>
      </c>
      <c r="B880" s="4" t="s">
        <v>1414</v>
      </c>
      <c r="C880" s="4" t="s">
        <v>9</v>
      </c>
      <c r="D880" s="4">
        <v>-4.5999999999999996</v>
      </c>
    </row>
    <row r="881" spans="1:4" ht="15">
      <c r="A881" s="4">
        <v>879</v>
      </c>
      <c r="B881" s="4" t="s">
        <v>1115</v>
      </c>
      <c r="C881" s="4" t="s">
        <v>28</v>
      </c>
      <c r="D881" s="4">
        <v>-4.5999999999999996</v>
      </c>
    </row>
    <row r="882" spans="1:4" ht="15">
      <c r="A882" s="4">
        <v>880</v>
      </c>
      <c r="B882" s="4" t="s">
        <v>1168</v>
      </c>
      <c r="C882" s="4" t="s">
        <v>28</v>
      </c>
      <c r="D882" s="4">
        <v>-4.5999999999999996</v>
      </c>
    </row>
    <row r="883" spans="1:4" ht="15">
      <c r="A883" s="4">
        <v>881</v>
      </c>
      <c r="B883" s="4" t="s">
        <v>1367</v>
      </c>
      <c r="C883" s="4" t="s">
        <v>28</v>
      </c>
      <c r="D883" s="4">
        <v>-4.5999999999999996</v>
      </c>
    </row>
    <row r="884" spans="1:4" ht="15">
      <c r="A884" s="4">
        <v>882</v>
      </c>
      <c r="B884" s="4" t="s">
        <v>1116</v>
      </c>
      <c r="C884" s="4" t="s">
        <v>28</v>
      </c>
      <c r="D884" s="4">
        <v>-4.5999999999999996</v>
      </c>
    </row>
    <row r="885" spans="1:4" ht="15">
      <c r="A885" s="4">
        <v>883</v>
      </c>
      <c r="B885" s="4" t="s">
        <v>1169</v>
      </c>
      <c r="C885" s="4" t="s">
        <v>28</v>
      </c>
      <c r="D885" s="4">
        <v>-4.5999999999999996</v>
      </c>
    </row>
    <row r="886" spans="1:4" ht="15">
      <c r="A886" s="4">
        <v>884</v>
      </c>
      <c r="B886" s="4" t="s">
        <v>1001</v>
      </c>
      <c r="C886" s="4" t="s">
        <v>36</v>
      </c>
      <c r="D886" s="4">
        <v>-4.5999999999999996</v>
      </c>
    </row>
    <row r="887" spans="1:4" ht="15">
      <c r="A887" s="4">
        <v>885</v>
      </c>
      <c r="B887" s="4" t="s">
        <v>1117</v>
      </c>
      <c r="C887" s="4" t="s">
        <v>36</v>
      </c>
      <c r="D887" s="4">
        <v>-4.5999999999999996</v>
      </c>
    </row>
    <row r="888" spans="1:4" ht="15">
      <c r="A888" s="4">
        <v>886</v>
      </c>
      <c r="B888" s="4" t="s">
        <v>1232</v>
      </c>
      <c r="C888" s="4" t="s">
        <v>28</v>
      </c>
      <c r="D888" s="4">
        <v>-4.5999999999999996</v>
      </c>
    </row>
    <row r="889" spans="1:4" ht="15">
      <c r="A889" s="4">
        <v>887</v>
      </c>
      <c r="B889" s="4" t="s">
        <v>1119</v>
      </c>
      <c r="C889" s="4" t="s">
        <v>36</v>
      </c>
      <c r="D889" s="4">
        <v>-4.5999999999999996</v>
      </c>
    </row>
    <row r="890" spans="1:4" ht="15">
      <c r="A890" s="4">
        <v>888</v>
      </c>
      <c r="B890" s="4" t="s">
        <v>1415</v>
      </c>
      <c r="C890" s="4" t="s">
        <v>9</v>
      </c>
      <c r="D890" s="4">
        <v>-4.5999999999999996</v>
      </c>
    </row>
    <row r="891" spans="1:4" ht="15">
      <c r="A891" s="4">
        <v>889</v>
      </c>
      <c r="B891" s="4" t="s">
        <v>1030</v>
      </c>
      <c r="C891" s="4" t="s">
        <v>36</v>
      </c>
      <c r="D891" s="4">
        <v>-4.5999999999999996</v>
      </c>
    </row>
    <row r="892" spans="1:4" ht="15">
      <c r="A892" s="4">
        <v>890</v>
      </c>
      <c r="B892" s="4" t="s">
        <v>1172</v>
      </c>
      <c r="C892" s="4" t="s">
        <v>28</v>
      </c>
      <c r="D892" s="4">
        <v>-4.5999999999999996</v>
      </c>
    </row>
    <row r="893" spans="1:4" ht="15">
      <c r="A893" s="4">
        <v>891</v>
      </c>
      <c r="B893" s="4" t="s">
        <v>1236</v>
      </c>
      <c r="C893" s="4" t="s">
        <v>28</v>
      </c>
      <c r="D893" s="4">
        <v>-4.5999999999999996</v>
      </c>
    </row>
    <row r="894" spans="1:4" ht="15">
      <c r="A894" s="4">
        <v>892</v>
      </c>
      <c r="B894" s="4" t="s">
        <v>1122</v>
      </c>
      <c r="C894" s="4" t="s">
        <v>28</v>
      </c>
      <c r="D894" s="4">
        <v>-4.5999999999999996</v>
      </c>
    </row>
    <row r="895" spans="1:4" ht="15">
      <c r="A895" s="4">
        <v>893</v>
      </c>
      <c r="B895" s="4" t="s">
        <v>1002</v>
      </c>
      <c r="C895" s="4" t="s">
        <v>36</v>
      </c>
      <c r="D895" s="4">
        <v>-4.5999999999999996</v>
      </c>
    </row>
    <row r="896" spans="1:4" ht="15">
      <c r="A896" s="4">
        <v>894</v>
      </c>
      <c r="B896" s="4" t="s">
        <v>1237</v>
      </c>
      <c r="C896" s="4" t="s">
        <v>28</v>
      </c>
      <c r="D896" s="4">
        <v>-4.5999999999999996</v>
      </c>
    </row>
    <row r="897" spans="1:4" ht="15">
      <c r="A897" s="4">
        <v>895</v>
      </c>
      <c r="B897" s="4" t="s">
        <v>1123</v>
      </c>
      <c r="C897" s="4" t="s">
        <v>36</v>
      </c>
      <c r="D897" s="4">
        <v>-4.7</v>
      </c>
    </row>
    <row r="898" spans="1:4" ht="15">
      <c r="A898" s="4">
        <v>896</v>
      </c>
      <c r="B898" s="4" t="s">
        <v>1416</v>
      </c>
      <c r="C898" s="4" t="s">
        <v>9</v>
      </c>
      <c r="D898" s="4">
        <v>-4.7</v>
      </c>
    </row>
    <row r="899" spans="1:4" ht="15">
      <c r="A899" s="4">
        <v>897</v>
      </c>
      <c r="B899" s="4" t="s">
        <v>1239</v>
      </c>
      <c r="C899" s="4" t="s">
        <v>36</v>
      </c>
      <c r="D899" s="4">
        <v>-4.7</v>
      </c>
    </row>
    <row r="900" spans="1:4" ht="15">
      <c r="A900" s="4">
        <v>898</v>
      </c>
      <c r="B900" s="4" t="s">
        <v>1081</v>
      </c>
      <c r="C900" s="4" t="s">
        <v>28</v>
      </c>
      <c r="D900" s="4">
        <v>-4.7</v>
      </c>
    </row>
    <row r="901" spans="1:4" ht="15">
      <c r="A901" s="4">
        <v>899</v>
      </c>
      <c r="B901" s="4" t="s">
        <v>1240</v>
      </c>
      <c r="C901" s="4" t="s">
        <v>28</v>
      </c>
      <c r="D901" s="4">
        <v>-4.7</v>
      </c>
    </row>
    <row r="902" spans="1:4" ht="15">
      <c r="A902" s="4">
        <v>900</v>
      </c>
      <c r="B902" s="4" t="s">
        <v>1417</v>
      </c>
      <c r="C902" s="4" t="s">
        <v>9</v>
      </c>
      <c r="D902" s="4">
        <v>-4.7</v>
      </c>
    </row>
    <row r="903" spans="1:4" ht="15">
      <c r="A903" s="4">
        <v>901</v>
      </c>
      <c r="B903" s="4" t="s">
        <v>1040</v>
      </c>
      <c r="C903" s="4" t="s">
        <v>36</v>
      </c>
      <c r="D903" s="4">
        <v>-4.7</v>
      </c>
    </row>
    <row r="904" spans="1:4" ht="15">
      <c r="A904" s="4">
        <v>902</v>
      </c>
      <c r="B904" s="4" t="s">
        <v>1082</v>
      </c>
      <c r="C904" s="4" t="s">
        <v>28</v>
      </c>
      <c r="D904" s="4">
        <v>-4.7</v>
      </c>
    </row>
    <row r="905" spans="1:4" ht="15">
      <c r="A905" s="4">
        <v>903</v>
      </c>
      <c r="B905" s="4" t="s">
        <v>1180</v>
      </c>
      <c r="C905" s="4" t="s">
        <v>36</v>
      </c>
      <c r="D905" s="4">
        <v>-4.7</v>
      </c>
    </row>
    <row r="906" spans="1:4" ht="15">
      <c r="A906" s="4">
        <v>904</v>
      </c>
      <c r="B906" s="4" t="s">
        <v>1125</v>
      </c>
      <c r="C906" s="4" t="s">
        <v>28</v>
      </c>
      <c r="D906" s="4">
        <v>-4.7</v>
      </c>
    </row>
    <row r="907" spans="1:4" ht="15">
      <c r="A907" s="4">
        <v>905</v>
      </c>
      <c r="B907" s="4" t="s">
        <v>1126</v>
      </c>
      <c r="C907" s="4" t="s">
        <v>28</v>
      </c>
      <c r="D907" s="4">
        <v>-4.7</v>
      </c>
    </row>
    <row r="908" spans="1:4" ht="15">
      <c r="A908" s="4">
        <v>906</v>
      </c>
      <c r="B908" s="4" t="s">
        <v>1182</v>
      </c>
      <c r="C908" s="4" t="s">
        <v>28</v>
      </c>
      <c r="D908" s="4">
        <v>-4.7</v>
      </c>
    </row>
    <row r="909" spans="1:4" ht="15">
      <c r="A909" s="4">
        <v>907</v>
      </c>
      <c r="B909" s="4" t="s">
        <v>1127</v>
      </c>
      <c r="C909" s="4" t="s">
        <v>36</v>
      </c>
      <c r="D909" s="4">
        <v>-4.7</v>
      </c>
    </row>
    <row r="910" spans="1:4" ht="15">
      <c r="A910" s="4">
        <v>908</v>
      </c>
      <c r="B910" s="4" t="s">
        <v>1244</v>
      </c>
      <c r="C910" s="4" t="s">
        <v>28</v>
      </c>
      <c r="D910" s="4">
        <v>-4.7</v>
      </c>
    </row>
    <row r="911" spans="1:4" ht="15">
      <c r="A911" s="4">
        <v>909</v>
      </c>
      <c r="B911" s="4" t="s">
        <v>1183</v>
      </c>
      <c r="C911" s="4" t="s">
        <v>28</v>
      </c>
      <c r="D911" s="4">
        <v>-4.7</v>
      </c>
    </row>
    <row r="912" spans="1:4" ht="15">
      <c r="A912" s="4">
        <v>910</v>
      </c>
      <c r="B912" s="4" t="s">
        <v>1044</v>
      </c>
      <c r="C912" s="4" t="s">
        <v>36</v>
      </c>
      <c r="D912" s="4">
        <v>-4.7</v>
      </c>
    </row>
    <row r="913" spans="1:4" ht="15">
      <c r="A913" s="4">
        <v>911</v>
      </c>
      <c r="B913" s="4" t="s">
        <v>1084</v>
      </c>
      <c r="C913" s="4" t="s">
        <v>36</v>
      </c>
      <c r="D913" s="4">
        <v>-4.7</v>
      </c>
    </row>
    <row r="914" spans="1:4" ht="15">
      <c r="A914" s="4">
        <v>912</v>
      </c>
      <c r="B914" s="4" t="s">
        <v>1418</v>
      </c>
      <c r="C914" s="4" t="s">
        <v>9</v>
      </c>
      <c r="D914" s="4">
        <v>-4.7</v>
      </c>
    </row>
    <row r="915" spans="1:4" ht="15">
      <c r="A915" s="4">
        <v>913</v>
      </c>
      <c r="B915" s="4" t="s">
        <v>1418</v>
      </c>
      <c r="C915" s="4" t="s">
        <v>36</v>
      </c>
      <c r="D915" s="4">
        <v>-4.7</v>
      </c>
    </row>
    <row r="916" spans="1:4" ht="15">
      <c r="A916" s="4">
        <v>914</v>
      </c>
      <c r="B916" s="4" t="s">
        <v>1419</v>
      </c>
      <c r="C916" s="4" t="s">
        <v>9</v>
      </c>
      <c r="D916" s="4">
        <v>-4.7</v>
      </c>
    </row>
    <row r="917" spans="1:4" ht="15">
      <c r="A917" s="4">
        <v>915</v>
      </c>
      <c r="B917" s="4" t="s">
        <v>1085</v>
      </c>
      <c r="C917" s="4" t="s">
        <v>36</v>
      </c>
      <c r="D917" s="4">
        <v>-4.7</v>
      </c>
    </row>
    <row r="918" spans="1:4" ht="15">
      <c r="A918" s="4">
        <v>916</v>
      </c>
      <c r="B918" s="4" t="s">
        <v>1086</v>
      </c>
      <c r="C918" s="4" t="s">
        <v>36</v>
      </c>
      <c r="D918" s="4">
        <v>-4.7</v>
      </c>
    </row>
    <row r="919" spans="1:4" ht="15">
      <c r="A919" s="4">
        <v>917</v>
      </c>
      <c r="B919" s="4" t="s">
        <v>1295</v>
      </c>
      <c r="C919" s="4" t="s">
        <v>9</v>
      </c>
      <c r="D919" s="4">
        <v>-4.7</v>
      </c>
    </row>
    <row r="920" spans="1:4" ht="15">
      <c r="A920" s="4">
        <v>918</v>
      </c>
      <c r="B920" s="4" t="s">
        <v>1189</v>
      </c>
      <c r="C920" s="4" t="s">
        <v>28</v>
      </c>
      <c r="D920" s="4">
        <v>-4.7</v>
      </c>
    </row>
    <row r="921" spans="1:4" ht="15">
      <c r="A921" s="4">
        <v>919</v>
      </c>
      <c r="B921" s="4" t="s">
        <v>1133</v>
      </c>
      <c r="C921" s="4" t="s">
        <v>36</v>
      </c>
      <c r="D921" s="4">
        <v>-4.7</v>
      </c>
    </row>
    <row r="922" spans="1:4" ht="15">
      <c r="A922" s="4">
        <v>920</v>
      </c>
      <c r="B922" s="4" t="s">
        <v>1013</v>
      </c>
      <c r="C922" s="4" t="s">
        <v>36</v>
      </c>
      <c r="D922" s="4">
        <v>-4.7</v>
      </c>
    </row>
    <row r="923" spans="1:4" ht="15">
      <c r="A923" s="4">
        <v>921</v>
      </c>
      <c r="B923" s="4" t="s">
        <v>1420</v>
      </c>
      <c r="C923" s="4" t="s">
        <v>9</v>
      </c>
      <c r="D923" s="4">
        <v>-4.7</v>
      </c>
    </row>
    <row r="924" spans="1:4" ht="15">
      <c r="A924" s="4">
        <v>922</v>
      </c>
      <c r="B924" s="4" t="s">
        <v>1135</v>
      </c>
      <c r="C924" s="4" t="s">
        <v>36</v>
      </c>
      <c r="D924" s="4">
        <v>-4.7</v>
      </c>
    </row>
    <row r="925" spans="1:4" ht="15">
      <c r="A925" s="4">
        <v>923</v>
      </c>
      <c r="B925" s="4" t="s">
        <v>1014</v>
      </c>
      <c r="C925" s="4" t="s">
        <v>36</v>
      </c>
      <c r="D925" s="4">
        <v>-4.7</v>
      </c>
    </row>
    <row r="926" spans="1:4" ht="15">
      <c r="A926" s="4">
        <v>924</v>
      </c>
      <c r="B926" s="4" t="s">
        <v>1251</v>
      </c>
      <c r="C926" s="4" t="s">
        <v>28</v>
      </c>
      <c r="D926" s="4">
        <v>-4.7</v>
      </c>
    </row>
    <row r="927" spans="1:4" ht="15">
      <c r="A927" s="4">
        <v>925</v>
      </c>
      <c r="B927" s="4" t="s">
        <v>1421</v>
      </c>
      <c r="C927" s="4" t="s">
        <v>9</v>
      </c>
      <c r="D927" s="4">
        <v>-4.7</v>
      </c>
    </row>
    <row r="928" spans="1:4" ht="15">
      <c r="A928" s="4">
        <v>926</v>
      </c>
      <c r="B928" s="4" t="s">
        <v>1055</v>
      </c>
      <c r="C928" s="4" t="s">
        <v>36</v>
      </c>
      <c r="D928" s="4">
        <v>-4.7</v>
      </c>
    </row>
    <row r="929" spans="1:4" ht="15">
      <c r="A929" s="4">
        <v>927</v>
      </c>
      <c r="B929" s="4" t="s">
        <v>1015</v>
      </c>
      <c r="C929" s="4" t="s">
        <v>36</v>
      </c>
      <c r="D929" s="4">
        <v>-4.7</v>
      </c>
    </row>
    <row r="930" spans="1:4" ht="15">
      <c r="A930" s="4">
        <v>928</v>
      </c>
      <c r="B930" s="4" t="s">
        <v>1056</v>
      </c>
      <c r="C930" s="4" t="s">
        <v>36</v>
      </c>
      <c r="D930" s="4">
        <v>-4.7</v>
      </c>
    </row>
    <row r="931" spans="1:4" ht="15">
      <c r="A931" s="4">
        <v>929</v>
      </c>
      <c r="B931" s="4" t="s">
        <v>1200</v>
      </c>
      <c r="C931" s="4" t="s">
        <v>28</v>
      </c>
      <c r="D931" s="4">
        <v>-4.7</v>
      </c>
    </row>
    <row r="932" spans="1:4" ht="15">
      <c r="A932" s="4">
        <v>930</v>
      </c>
      <c r="B932" s="4" t="s">
        <v>1422</v>
      </c>
      <c r="C932" s="4" t="s">
        <v>9</v>
      </c>
      <c r="D932" s="4">
        <v>-4.7</v>
      </c>
    </row>
    <row r="933" spans="1:4" ht="15">
      <c r="A933" s="4">
        <v>931</v>
      </c>
      <c r="B933" s="4" t="s">
        <v>1093</v>
      </c>
      <c r="C933" s="4" t="s">
        <v>28</v>
      </c>
      <c r="D933" s="4">
        <v>-4.7</v>
      </c>
    </row>
    <row r="934" spans="1:4" ht="15">
      <c r="A934" s="4">
        <v>932</v>
      </c>
      <c r="B934" s="4" t="s">
        <v>1140</v>
      </c>
      <c r="C934" s="4" t="s">
        <v>28</v>
      </c>
      <c r="D934" s="4">
        <v>-4.7</v>
      </c>
    </row>
    <row r="935" spans="1:4" ht="15">
      <c r="A935" s="4">
        <v>933</v>
      </c>
      <c r="B935" s="4" t="s">
        <v>1423</v>
      </c>
      <c r="C935" s="4" t="s">
        <v>9</v>
      </c>
      <c r="D935" s="4">
        <v>-4.7</v>
      </c>
    </row>
    <row r="936" spans="1:4" ht="15">
      <c r="A936" s="4">
        <v>934</v>
      </c>
      <c r="B936" s="4" t="s">
        <v>1141</v>
      </c>
      <c r="C936" s="4" t="s">
        <v>36</v>
      </c>
      <c r="D936" s="4">
        <v>-4.7</v>
      </c>
    </row>
    <row r="937" spans="1:4" ht="15">
      <c r="A937" s="4">
        <v>935</v>
      </c>
      <c r="B937" s="4" t="s">
        <v>1305</v>
      </c>
      <c r="C937" s="4" t="s">
        <v>36</v>
      </c>
      <c r="D937" s="4">
        <v>-4.7</v>
      </c>
    </row>
    <row r="938" spans="1:4" ht="15">
      <c r="A938" s="4">
        <v>936</v>
      </c>
      <c r="B938" s="4" t="s">
        <v>1142</v>
      </c>
      <c r="C938" s="4" t="s">
        <v>36</v>
      </c>
      <c r="D938" s="4">
        <v>-4.7</v>
      </c>
    </row>
    <row r="939" spans="1:4" ht="15">
      <c r="A939" s="4">
        <v>937</v>
      </c>
      <c r="B939" s="4" t="s">
        <v>1144</v>
      </c>
      <c r="C939" s="4" t="s">
        <v>36</v>
      </c>
      <c r="D939" s="4">
        <v>-4.7</v>
      </c>
    </row>
    <row r="940" spans="1:4" ht="15">
      <c r="A940" s="4">
        <v>938</v>
      </c>
      <c r="B940" s="4" t="s">
        <v>1145</v>
      </c>
      <c r="C940" s="4" t="s">
        <v>28</v>
      </c>
      <c r="D940" s="4">
        <v>-4.7</v>
      </c>
    </row>
    <row r="941" spans="1:4" ht="15">
      <c r="A941" s="4">
        <v>939</v>
      </c>
      <c r="B941" s="4" t="s">
        <v>1100</v>
      </c>
      <c r="C941" s="4" t="s">
        <v>36</v>
      </c>
      <c r="D941" s="4">
        <v>-4.7</v>
      </c>
    </row>
    <row r="942" spans="1:4" ht="15">
      <c r="A942" s="4">
        <v>940</v>
      </c>
      <c r="B942" s="4" t="s">
        <v>1424</v>
      </c>
      <c r="C942" s="4" t="s">
        <v>9</v>
      </c>
      <c r="D942" s="4">
        <v>-4.7</v>
      </c>
    </row>
    <row r="943" spans="1:4" ht="15">
      <c r="A943" s="4">
        <v>941</v>
      </c>
      <c r="B943" s="4" t="s">
        <v>1147</v>
      </c>
      <c r="C943" s="4" t="s">
        <v>28</v>
      </c>
      <c r="D943" s="4">
        <v>-4.7</v>
      </c>
    </row>
    <row r="944" spans="1:4" ht="15">
      <c r="A944" s="4">
        <v>942</v>
      </c>
      <c r="B944" s="4" t="s">
        <v>994</v>
      </c>
      <c r="C944" s="4" t="s">
        <v>36</v>
      </c>
      <c r="D944" s="4">
        <v>-4.7</v>
      </c>
    </row>
    <row r="945" spans="1:4" ht="15">
      <c r="A945" s="4">
        <v>943</v>
      </c>
      <c r="B945" s="4" t="s">
        <v>1065</v>
      </c>
      <c r="C945" s="4" t="s">
        <v>36</v>
      </c>
      <c r="D945" s="4">
        <v>-4.7</v>
      </c>
    </row>
    <row r="946" spans="1:4" ht="15">
      <c r="A946" s="4">
        <v>944</v>
      </c>
      <c r="B946" s="4" t="s">
        <v>1149</v>
      </c>
      <c r="C946" s="4" t="s">
        <v>28</v>
      </c>
      <c r="D946" s="4">
        <v>-4.7</v>
      </c>
    </row>
    <row r="947" spans="1:4" ht="15">
      <c r="A947" s="4">
        <v>945</v>
      </c>
      <c r="B947" s="4" t="s">
        <v>1150</v>
      </c>
      <c r="C947" s="4" t="s">
        <v>28</v>
      </c>
      <c r="D947" s="4">
        <v>-4.7</v>
      </c>
    </row>
    <row r="948" spans="1:4" ht="15">
      <c r="A948" s="4">
        <v>946</v>
      </c>
      <c r="B948" s="4" t="s">
        <v>1151</v>
      </c>
      <c r="C948" s="4" t="s">
        <v>28</v>
      </c>
      <c r="D948" s="4">
        <v>-4.7</v>
      </c>
    </row>
    <row r="949" spans="1:4" ht="15">
      <c r="A949" s="4">
        <v>947</v>
      </c>
      <c r="B949" s="4" t="s">
        <v>1208</v>
      </c>
      <c r="C949" s="4" t="s">
        <v>28</v>
      </c>
      <c r="D949" s="4">
        <v>-4.7</v>
      </c>
    </row>
    <row r="950" spans="1:4" ht="15">
      <c r="A950" s="4">
        <v>948</v>
      </c>
      <c r="B950" s="4" t="s">
        <v>1066</v>
      </c>
      <c r="C950" s="4" t="s">
        <v>36</v>
      </c>
      <c r="D950" s="4">
        <v>-4.7</v>
      </c>
    </row>
    <row r="951" spans="1:4" ht="15">
      <c r="A951" s="4">
        <v>949</v>
      </c>
      <c r="B951" s="4" t="s">
        <v>1152</v>
      </c>
      <c r="C951" s="4" t="s">
        <v>36</v>
      </c>
      <c r="D951" s="4">
        <v>-4.7</v>
      </c>
    </row>
    <row r="952" spans="1:4" ht="15">
      <c r="A952" s="4">
        <v>950</v>
      </c>
      <c r="B952" s="4" t="s">
        <v>1210</v>
      </c>
      <c r="C952" s="4" t="s">
        <v>28</v>
      </c>
      <c r="D952" s="4">
        <v>-4.7</v>
      </c>
    </row>
    <row r="953" spans="1:4" ht="15">
      <c r="A953" s="4">
        <v>951</v>
      </c>
      <c r="B953" s="4" t="s">
        <v>1105</v>
      </c>
      <c r="C953" s="4" t="s">
        <v>36</v>
      </c>
      <c r="D953" s="4">
        <v>-4.7</v>
      </c>
    </row>
    <row r="954" spans="1:4" ht="15">
      <c r="A954" s="4">
        <v>952</v>
      </c>
      <c r="B954" s="4" t="s">
        <v>1155</v>
      </c>
      <c r="C954" s="4" t="s">
        <v>36</v>
      </c>
      <c r="D954" s="4">
        <v>-4.7</v>
      </c>
    </row>
    <row r="955" spans="1:4" ht="15">
      <c r="A955" s="4">
        <v>953</v>
      </c>
      <c r="B955" s="4" t="s">
        <v>1213</v>
      </c>
      <c r="C955" s="4" t="s">
        <v>36</v>
      </c>
      <c r="D955" s="4">
        <v>-4.7</v>
      </c>
    </row>
    <row r="956" spans="1:4" ht="15">
      <c r="A956" s="4">
        <v>954</v>
      </c>
      <c r="B956" s="4" t="s">
        <v>1267</v>
      </c>
      <c r="C956" s="4" t="s">
        <v>28</v>
      </c>
      <c r="D956" s="4">
        <v>-4.7</v>
      </c>
    </row>
    <row r="957" spans="1:4" ht="15">
      <c r="A957" s="4">
        <v>955</v>
      </c>
      <c r="B957" s="4" t="s">
        <v>1217</v>
      </c>
      <c r="C957" s="4" t="s">
        <v>28</v>
      </c>
      <c r="D957" s="4">
        <v>-4.7</v>
      </c>
    </row>
    <row r="958" spans="1:4" ht="15">
      <c r="A958" s="4">
        <v>956</v>
      </c>
      <c r="B958" s="4" t="s">
        <v>1157</v>
      </c>
      <c r="C958" s="4" t="s">
        <v>28</v>
      </c>
      <c r="D958" s="4">
        <v>-4.7</v>
      </c>
    </row>
    <row r="959" spans="1:4" ht="15">
      <c r="A959" s="4">
        <v>957</v>
      </c>
      <c r="B959" s="4" t="s">
        <v>1425</v>
      </c>
      <c r="C959" s="4" t="s">
        <v>9</v>
      </c>
      <c r="D959" s="4">
        <v>-4.7</v>
      </c>
    </row>
    <row r="960" spans="1:4" ht="15">
      <c r="A960" s="4">
        <v>958</v>
      </c>
      <c r="B960" s="4" t="s">
        <v>1426</v>
      </c>
      <c r="C960" s="4" t="s">
        <v>9</v>
      </c>
      <c r="D960" s="4">
        <v>-4.7</v>
      </c>
    </row>
    <row r="961" spans="1:4" ht="15">
      <c r="A961" s="4">
        <v>959</v>
      </c>
      <c r="B961" s="4" t="s">
        <v>1220</v>
      </c>
      <c r="C961" s="4" t="s">
        <v>28</v>
      </c>
      <c r="D961" s="4">
        <v>-4.7</v>
      </c>
    </row>
    <row r="962" spans="1:4" ht="15">
      <c r="A962" s="4">
        <v>960</v>
      </c>
      <c r="B962" s="4" t="s">
        <v>1427</v>
      </c>
      <c r="C962" s="4" t="s">
        <v>9</v>
      </c>
      <c r="D962" s="4">
        <v>-4.7</v>
      </c>
    </row>
    <row r="963" spans="1:4" ht="15">
      <c r="A963" s="4">
        <v>961</v>
      </c>
      <c r="B963" s="4" t="s">
        <v>1428</v>
      </c>
      <c r="C963" s="4" t="s">
        <v>9</v>
      </c>
      <c r="D963" s="4">
        <v>-4.7</v>
      </c>
    </row>
    <row r="964" spans="1:4" ht="15">
      <c r="A964" s="4">
        <v>962</v>
      </c>
      <c r="B964" s="4" t="s">
        <v>1429</v>
      </c>
      <c r="C964" s="4" t="s">
        <v>9</v>
      </c>
      <c r="D964" s="4">
        <v>-4.7</v>
      </c>
    </row>
    <row r="965" spans="1:4" ht="15">
      <c r="A965" s="4">
        <v>963</v>
      </c>
      <c r="B965" s="4" t="s">
        <v>1223</v>
      </c>
      <c r="C965" s="4" t="s">
        <v>28</v>
      </c>
      <c r="D965" s="4">
        <v>-4.7</v>
      </c>
    </row>
    <row r="966" spans="1:4" ht="15">
      <c r="A966" s="4">
        <v>964</v>
      </c>
      <c r="B966" s="4" t="s">
        <v>1159</v>
      </c>
      <c r="C966" s="4" t="s">
        <v>36</v>
      </c>
      <c r="D966" s="4">
        <v>-4.7</v>
      </c>
    </row>
    <row r="967" spans="1:4" ht="15">
      <c r="A967" s="4">
        <v>965</v>
      </c>
      <c r="B967" s="4" t="s">
        <v>1160</v>
      </c>
      <c r="C967" s="4" t="s">
        <v>28</v>
      </c>
      <c r="D967" s="4">
        <v>-4.7</v>
      </c>
    </row>
    <row r="968" spans="1:4" ht="15">
      <c r="A968" s="4">
        <v>966</v>
      </c>
      <c r="B968" s="4" t="s">
        <v>1277</v>
      </c>
      <c r="C968" s="4" t="s">
        <v>36</v>
      </c>
      <c r="D968" s="4">
        <v>-4.7</v>
      </c>
    </row>
    <row r="969" spans="1:4" ht="15">
      <c r="A969" s="4">
        <v>967</v>
      </c>
      <c r="B969" s="4" t="s">
        <v>1162</v>
      </c>
      <c r="C969" s="4" t="s">
        <v>28</v>
      </c>
      <c r="D969" s="4">
        <v>-4.7</v>
      </c>
    </row>
    <row r="970" spans="1:4" ht="15">
      <c r="A970" s="4">
        <v>968</v>
      </c>
      <c r="B970" s="4" t="s">
        <v>1225</v>
      </c>
      <c r="C970" s="4" t="s">
        <v>28</v>
      </c>
      <c r="D970" s="4">
        <v>-4.7</v>
      </c>
    </row>
    <row r="971" spans="1:4" ht="15">
      <c r="A971" s="4">
        <v>969</v>
      </c>
      <c r="B971" s="4" t="s">
        <v>1022</v>
      </c>
      <c r="C971" s="4" t="s">
        <v>36</v>
      </c>
      <c r="D971" s="4">
        <v>-4.7</v>
      </c>
    </row>
    <row r="972" spans="1:4" ht="15">
      <c r="A972" s="4">
        <v>970</v>
      </c>
      <c r="B972" s="4" t="s">
        <v>1279</v>
      </c>
      <c r="C972" s="4" t="s">
        <v>28</v>
      </c>
      <c r="D972" s="4">
        <v>-4.7</v>
      </c>
    </row>
    <row r="973" spans="1:4" ht="15">
      <c r="A973" s="4">
        <v>971</v>
      </c>
      <c r="B973" s="4" t="s">
        <v>1226</v>
      </c>
      <c r="C973" s="4" t="s">
        <v>36</v>
      </c>
      <c r="D973" s="4">
        <v>-4.7</v>
      </c>
    </row>
    <row r="974" spans="1:4" ht="15">
      <c r="A974" s="4">
        <v>972</v>
      </c>
      <c r="B974" s="4" t="s">
        <v>1111</v>
      </c>
      <c r="C974" s="4" t="s">
        <v>36</v>
      </c>
      <c r="D974" s="4">
        <v>-4.7</v>
      </c>
    </row>
    <row r="975" spans="1:4" ht="15">
      <c r="A975" s="4">
        <v>973</v>
      </c>
      <c r="B975" s="4" t="s">
        <v>1430</v>
      </c>
      <c r="C975" s="4" t="s">
        <v>9</v>
      </c>
      <c r="D975" s="4">
        <v>-4.7</v>
      </c>
    </row>
    <row r="976" spans="1:4" ht="15">
      <c r="A976" s="4">
        <v>974</v>
      </c>
      <c r="B976" s="4" t="s">
        <v>1229</v>
      </c>
      <c r="C976" s="4" t="s">
        <v>28</v>
      </c>
      <c r="D976" s="4">
        <v>-4.7</v>
      </c>
    </row>
    <row r="977" spans="1:4" ht="15">
      <c r="A977" s="4">
        <v>975</v>
      </c>
      <c r="B977" s="4" t="s">
        <v>1114</v>
      </c>
      <c r="C977" s="4" t="s">
        <v>28</v>
      </c>
      <c r="D977" s="4">
        <v>-4.7</v>
      </c>
    </row>
    <row r="978" spans="1:4" ht="15">
      <c r="A978" s="4">
        <v>976</v>
      </c>
      <c r="B978" s="4" t="s">
        <v>1167</v>
      </c>
      <c r="C978" s="4" t="s">
        <v>36</v>
      </c>
      <c r="D978" s="4">
        <v>-4.7</v>
      </c>
    </row>
    <row r="979" spans="1:4" ht="15">
      <c r="A979" s="4">
        <v>977</v>
      </c>
      <c r="B979" s="4" t="s">
        <v>1170</v>
      </c>
      <c r="C979" s="4" t="s">
        <v>28</v>
      </c>
      <c r="D979" s="4">
        <v>-4.7</v>
      </c>
    </row>
    <row r="980" spans="1:4" ht="15">
      <c r="A980" s="4">
        <v>978</v>
      </c>
      <c r="B980" s="4" t="s">
        <v>1171</v>
      </c>
      <c r="C980" s="4" t="s">
        <v>28</v>
      </c>
      <c r="D980" s="4">
        <v>-4.7</v>
      </c>
    </row>
    <row r="981" spans="1:4" ht="15">
      <c r="A981" s="4">
        <v>979</v>
      </c>
      <c r="B981" s="4" t="s">
        <v>1120</v>
      </c>
      <c r="C981" s="4" t="s">
        <v>36</v>
      </c>
      <c r="D981" s="4">
        <v>-4.7</v>
      </c>
    </row>
    <row r="982" spans="1:4" ht="15">
      <c r="A982" s="4">
        <v>980</v>
      </c>
      <c r="B982" s="4" t="s">
        <v>1431</v>
      </c>
      <c r="C982" s="4" t="s">
        <v>9</v>
      </c>
      <c r="D982" s="4">
        <v>-4.7</v>
      </c>
    </row>
    <row r="983" spans="1:4" ht="15">
      <c r="A983" s="4">
        <v>981</v>
      </c>
      <c r="B983" s="4" t="s">
        <v>1432</v>
      </c>
      <c r="C983" s="4" t="s">
        <v>9</v>
      </c>
      <c r="D983" s="4">
        <v>-4.7</v>
      </c>
    </row>
    <row r="984" spans="1:4" ht="15">
      <c r="A984" s="4">
        <v>982</v>
      </c>
      <c r="B984" s="4" t="s">
        <v>1033</v>
      </c>
      <c r="C984" s="4" t="s">
        <v>36</v>
      </c>
      <c r="D984" s="4">
        <v>-4.7</v>
      </c>
    </row>
    <row r="985" spans="1:4" ht="15">
      <c r="A985" s="4">
        <v>983</v>
      </c>
      <c r="B985" s="4" t="s">
        <v>1173</v>
      </c>
      <c r="C985" s="4" t="s">
        <v>28</v>
      </c>
      <c r="D985" s="4">
        <v>-4.7</v>
      </c>
    </row>
    <row r="986" spans="1:4" ht="15">
      <c r="A986" s="4">
        <v>984</v>
      </c>
      <c r="B986" s="4" t="s">
        <v>1076</v>
      </c>
      <c r="C986" s="4" t="s">
        <v>36</v>
      </c>
      <c r="D986" s="4">
        <v>-4.7</v>
      </c>
    </row>
    <row r="987" spans="1:4" ht="15">
      <c r="A987" s="4">
        <v>985</v>
      </c>
      <c r="B987" s="4" t="s">
        <v>1238</v>
      </c>
      <c r="C987" s="4" t="s">
        <v>28</v>
      </c>
      <c r="D987" s="4">
        <v>-4.7</v>
      </c>
    </row>
    <row r="988" spans="1:4" ht="15">
      <c r="A988" s="4">
        <v>986</v>
      </c>
      <c r="B988" s="4" t="s">
        <v>1238</v>
      </c>
      <c r="C988" s="4" t="s">
        <v>36</v>
      </c>
      <c r="D988" s="4">
        <v>-4.7</v>
      </c>
    </row>
    <row r="989" spans="1:4" ht="15">
      <c r="A989" s="4">
        <v>987</v>
      </c>
      <c r="B989" s="4" t="s">
        <v>1175</v>
      </c>
      <c r="C989" s="4" t="s">
        <v>28</v>
      </c>
      <c r="D989" s="4">
        <v>-4.8</v>
      </c>
    </row>
    <row r="990" spans="1:4" ht="15">
      <c r="A990" s="4">
        <v>988</v>
      </c>
      <c r="B990" s="4" t="s">
        <v>1078</v>
      </c>
      <c r="C990" s="4" t="s">
        <v>36</v>
      </c>
      <c r="D990" s="4">
        <v>-4.8</v>
      </c>
    </row>
    <row r="991" spans="1:4" ht="15">
      <c r="A991" s="4">
        <v>989</v>
      </c>
      <c r="B991" s="4" t="s">
        <v>1079</v>
      </c>
      <c r="C991" s="4" t="s">
        <v>36</v>
      </c>
      <c r="D991" s="4">
        <v>-4.8</v>
      </c>
    </row>
    <row r="992" spans="1:4" ht="15">
      <c r="A992" s="4">
        <v>990</v>
      </c>
      <c r="B992" s="4" t="s">
        <v>1039</v>
      </c>
      <c r="C992" s="4" t="s">
        <v>36</v>
      </c>
      <c r="D992" s="4">
        <v>-4.8</v>
      </c>
    </row>
    <row r="993" spans="1:4" ht="15">
      <c r="A993" s="4">
        <v>991</v>
      </c>
      <c r="B993" s="4" t="s">
        <v>1081</v>
      </c>
      <c r="C993" s="4" t="s">
        <v>36</v>
      </c>
      <c r="D993" s="4">
        <v>-4.8</v>
      </c>
    </row>
    <row r="994" spans="1:4" ht="15">
      <c r="A994" s="4">
        <v>992</v>
      </c>
      <c r="B994" s="4" t="s">
        <v>1433</v>
      </c>
      <c r="C994" s="4" t="s">
        <v>9</v>
      </c>
      <c r="D994" s="4">
        <v>-4.8</v>
      </c>
    </row>
    <row r="995" spans="1:4" ht="15">
      <c r="A995" s="4">
        <v>993</v>
      </c>
      <c r="B995" s="4" t="s">
        <v>1178</v>
      </c>
      <c r="C995" s="4" t="s">
        <v>28</v>
      </c>
      <c r="D995" s="4">
        <v>-4.8</v>
      </c>
    </row>
    <row r="996" spans="1:4" ht="15">
      <c r="A996" s="4">
        <v>994</v>
      </c>
      <c r="B996" s="4" t="s">
        <v>1178</v>
      </c>
      <c r="C996" s="4" t="s">
        <v>36</v>
      </c>
      <c r="D996" s="4">
        <v>-4.8</v>
      </c>
    </row>
    <row r="997" spans="1:4" ht="15">
      <c r="A997" s="4">
        <v>995</v>
      </c>
      <c r="B997" s="4" t="s">
        <v>1179</v>
      </c>
      <c r="C997" s="4" t="s">
        <v>28</v>
      </c>
      <c r="D997" s="4">
        <v>-4.8</v>
      </c>
    </row>
    <row r="998" spans="1:4" ht="15">
      <c r="A998" s="4">
        <v>996</v>
      </c>
      <c r="B998" s="4" t="s">
        <v>1180</v>
      </c>
      <c r="C998" s="4" t="s">
        <v>28</v>
      </c>
      <c r="D998" s="4">
        <v>-4.8</v>
      </c>
    </row>
    <row r="999" spans="1:4" ht="15">
      <c r="A999" s="4">
        <v>997</v>
      </c>
      <c r="B999" s="4" t="s">
        <v>1338</v>
      </c>
      <c r="C999" s="4" t="s">
        <v>36</v>
      </c>
      <c r="D999" s="4">
        <v>-4.8</v>
      </c>
    </row>
    <row r="1000" spans="1:4" ht="15">
      <c r="A1000" s="4">
        <v>998</v>
      </c>
      <c r="B1000" s="4" t="s">
        <v>1128</v>
      </c>
      <c r="C1000" s="4" t="s">
        <v>36</v>
      </c>
      <c r="D1000" s="4">
        <v>-4.8</v>
      </c>
    </row>
    <row r="1001" spans="1:4" ht="15">
      <c r="A1001" s="4">
        <v>999</v>
      </c>
      <c r="B1001" s="4" t="s">
        <v>1184</v>
      </c>
      <c r="C1001" s="4" t="s">
        <v>28</v>
      </c>
      <c r="D1001" s="4">
        <v>-4.8</v>
      </c>
    </row>
    <row r="1002" spans="1:4" ht="15">
      <c r="A1002" s="4">
        <v>1000</v>
      </c>
      <c r="B1002" s="4" t="s">
        <v>1130</v>
      </c>
      <c r="C1002" s="4" t="s">
        <v>36</v>
      </c>
      <c r="D1002" s="4">
        <v>-4.8</v>
      </c>
    </row>
    <row r="1003" spans="1:4" ht="15">
      <c r="A1003" s="4">
        <v>1001</v>
      </c>
      <c r="B1003" s="4" t="s">
        <v>1045</v>
      </c>
      <c r="C1003" s="4" t="s">
        <v>36</v>
      </c>
      <c r="D1003" s="4">
        <v>-4.8</v>
      </c>
    </row>
    <row r="1004" spans="1:4" ht="15">
      <c r="A1004" s="4">
        <v>1002</v>
      </c>
      <c r="B1004" s="4" t="s">
        <v>1187</v>
      </c>
      <c r="C1004" s="4" t="s">
        <v>28</v>
      </c>
      <c r="D1004" s="4">
        <v>-4.8</v>
      </c>
    </row>
    <row r="1005" spans="1:4" ht="15">
      <c r="A1005" s="4">
        <v>1003</v>
      </c>
      <c r="B1005" s="4" t="s">
        <v>1343</v>
      </c>
      <c r="C1005" s="4" t="s">
        <v>36</v>
      </c>
      <c r="D1005" s="4">
        <v>-4.8</v>
      </c>
    </row>
    <row r="1006" spans="1:4" ht="15">
      <c r="A1006" s="4">
        <v>1004</v>
      </c>
      <c r="B1006" s="4" t="s">
        <v>1434</v>
      </c>
      <c r="C1006" s="4" t="s">
        <v>9</v>
      </c>
      <c r="D1006" s="4">
        <v>-4.8</v>
      </c>
    </row>
    <row r="1007" spans="1:4" ht="15">
      <c r="A1007" s="4">
        <v>1005</v>
      </c>
      <c r="B1007" s="4" t="s">
        <v>1132</v>
      </c>
      <c r="C1007" s="4" t="s">
        <v>36</v>
      </c>
      <c r="D1007" s="4">
        <v>-4.8</v>
      </c>
    </row>
    <row r="1008" spans="1:4" ht="15">
      <c r="A1008" s="4">
        <v>1006</v>
      </c>
      <c r="B1008" s="4" t="s">
        <v>1296</v>
      </c>
      <c r="C1008" s="4" t="s">
        <v>28</v>
      </c>
      <c r="D1008" s="4">
        <v>-4.8</v>
      </c>
    </row>
    <row r="1009" spans="1:4" ht="15">
      <c r="A1009" s="4">
        <v>1007</v>
      </c>
      <c r="B1009" s="4" t="s">
        <v>1190</v>
      </c>
      <c r="C1009" s="4" t="s">
        <v>28</v>
      </c>
      <c r="D1009" s="4">
        <v>-4.8</v>
      </c>
    </row>
    <row r="1010" spans="1:4" ht="15">
      <c r="A1010" s="4">
        <v>1008</v>
      </c>
      <c r="B1010" s="4" t="s">
        <v>1012</v>
      </c>
      <c r="C1010" s="4" t="s">
        <v>36</v>
      </c>
      <c r="D1010" s="4">
        <v>-4.8</v>
      </c>
    </row>
    <row r="1011" spans="1:4" ht="15">
      <c r="A1011" s="4">
        <v>1009</v>
      </c>
      <c r="B1011" s="4" t="s">
        <v>1302</v>
      </c>
      <c r="C1011" s="4" t="s">
        <v>28</v>
      </c>
      <c r="D1011" s="4">
        <v>-4.8</v>
      </c>
    </row>
    <row r="1012" spans="1:4" ht="15">
      <c r="A1012" s="4">
        <v>1010</v>
      </c>
      <c r="B1012" s="4" t="s">
        <v>1136</v>
      </c>
      <c r="C1012" s="4" t="s">
        <v>28</v>
      </c>
      <c r="D1012" s="4">
        <v>-4.8</v>
      </c>
    </row>
    <row r="1013" spans="1:4" ht="15">
      <c r="A1013" s="4">
        <v>1011</v>
      </c>
      <c r="B1013" s="4" t="s">
        <v>1089</v>
      </c>
      <c r="C1013" s="4" t="s">
        <v>36</v>
      </c>
      <c r="D1013" s="4">
        <v>-4.8</v>
      </c>
    </row>
    <row r="1014" spans="1:4" ht="15">
      <c r="A1014" s="4">
        <v>1012</v>
      </c>
      <c r="B1014" s="4" t="s">
        <v>1248</v>
      </c>
      <c r="C1014" s="4" t="s">
        <v>28</v>
      </c>
      <c r="D1014" s="4">
        <v>-4.8</v>
      </c>
    </row>
    <row r="1015" spans="1:4" ht="15">
      <c r="A1015" s="4">
        <v>1013</v>
      </c>
      <c r="B1015" s="4" t="s">
        <v>1249</v>
      </c>
      <c r="C1015" s="4" t="s">
        <v>28</v>
      </c>
      <c r="D1015" s="4">
        <v>-4.8</v>
      </c>
    </row>
    <row r="1016" spans="1:4" ht="15">
      <c r="A1016" s="4">
        <v>1014</v>
      </c>
      <c r="B1016" s="4" t="s">
        <v>1249</v>
      </c>
      <c r="C1016" s="4" t="s">
        <v>36</v>
      </c>
      <c r="D1016" s="4">
        <v>-4.8</v>
      </c>
    </row>
    <row r="1017" spans="1:4" ht="15">
      <c r="A1017" s="4">
        <v>1015</v>
      </c>
      <c r="B1017" s="4" t="s">
        <v>1050</v>
      </c>
      <c r="C1017" s="4" t="s">
        <v>36</v>
      </c>
      <c r="D1017" s="4">
        <v>-4.8</v>
      </c>
    </row>
    <row r="1018" spans="1:4" ht="15">
      <c r="A1018" s="4">
        <v>1016</v>
      </c>
      <c r="B1018" s="4" t="s">
        <v>1051</v>
      </c>
      <c r="C1018" s="4" t="s">
        <v>36</v>
      </c>
      <c r="D1018" s="4">
        <v>-4.8</v>
      </c>
    </row>
    <row r="1019" spans="1:4" ht="15">
      <c r="A1019" s="4">
        <v>1017</v>
      </c>
      <c r="B1019" s="4" t="s">
        <v>1194</v>
      </c>
      <c r="C1019" s="4" t="s">
        <v>28</v>
      </c>
      <c r="D1019" s="4">
        <v>-4.8</v>
      </c>
    </row>
    <row r="1020" spans="1:4" ht="15">
      <c r="A1020" s="4">
        <v>1018</v>
      </c>
      <c r="B1020" s="4" t="s">
        <v>1252</v>
      </c>
      <c r="C1020" s="4" t="s">
        <v>28</v>
      </c>
      <c r="D1020" s="4">
        <v>-4.8</v>
      </c>
    </row>
    <row r="1021" spans="1:4" ht="15">
      <c r="A1021" s="4">
        <v>1019</v>
      </c>
      <c r="B1021" s="4" t="s">
        <v>1195</v>
      </c>
      <c r="C1021" s="4" t="s">
        <v>36</v>
      </c>
      <c r="D1021" s="4">
        <v>-4.8</v>
      </c>
    </row>
    <row r="1022" spans="1:4" ht="15">
      <c r="A1022" s="4">
        <v>1020</v>
      </c>
      <c r="B1022" s="4" t="s">
        <v>1253</v>
      </c>
      <c r="C1022" s="4" t="s">
        <v>28</v>
      </c>
      <c r="D1022" s="4">
        <v>-4.8</v>
      </c>
    </row>
    <row r="1023" spans="1:4" ht="15">
      <c r="A1023" s="4">
        <v>1021</v>
      </c>
      <c r="B1023" s="4" t="s">
        <v>1196</v>
      </c>
      <c r="C1023" s="4" t="s">
        <v>28</v>
      </c>
      <c r="D1023" s="4">
        <v>-4.8</v>
      </c>
    </row>
    <row r="1024" spans="1:4" ht="15">
      <c r="A1024" s="4">
        <v>1022</v>
      </c>
      <c r="B1024" s="4" t="s">
        <v>1053</v>
      </c>
      <c r="C1024" s="4" t="s">
        <v>36</v>
      </c>
      <c r="D1024" s="4">
        <v>-4.8</v>
      </c>
    </row>
    <row r="1025" spans="1:4" ht="15">
      <c r="A1025" s="4">
        <v>1023</v>
      </c>
      <c r="B1025" s="4" t="s">
        <v>1197</v>
      </c>
      <c r="C1025" s="4" t="s">
        <v>28</v>
      </c>
      <c r="D1025" s="4">
        <v>-4.8</v>
      </c>
    </row>
    <row r="1026" spans="1:4" ht="15">
      <c r="A1026" s="4">
        <v>1024</v>
      </c>
      <c r="B1026" s="4" t="s">
        <v>1435</v>
      </c>
      <c r="C1026" s="4" t="s">
        <v>9</v>
      </c>
      <c r="D1026" s="4">
        <v>-4.8</v>
      </c>
    </row>
    <row r="1027" spans="1:4" ht="15">
      <c r="A1027" s="4">
        <v>1025</v>
      </c>
      <c r="B1027" s="4" t="s">
        <v>1199</v>
      </c>
      <c r="C1027" s="4" t="s">
        <v>28</v>
      </c>
      <c r="D1027" s="4">
        <v>-4.8</v>
      </c>
    </row>
    <row r="1028" spans="1:4" ht="15">
      <c r="A1028" s="4">
        <v>1026</v>
      </c>
      <c r="B1028" s="4" t="s">
        <v>1054</v>
      </c>
      <c r="C1028" s="4" t="s">
        <v>36</v>
      </c>
      <c r="D1028" s="4">
        <v>-4.8</v>
      </c>
    </row>
    <row r="1029" spans="1:4" ht="15">
      <c r="A1029" s="4">
        <v>1027</v>
      </c>
      <c r="B1029" s="4" t="s">
        <v>1139</v>
      </c>
      <c r="C1029" s="4" t="s">
        <v>28</v>
      </c>
      <c r="D1029" s="4">
        <v>-4.8</v>
      </c>
    </row>
    <row r="1030" spans="1:4" ht="15">
      <c r="A1030" s="4">
        <v>1028</v>
      </c>
      <c r="B1030" s="4" t="s">
        <v>1256</v>
      </c>
      <c r="C1030" s="4" t="s">
        <v>28</v>
      </c>
      <c r="D1030" s="4">
        <v>-4.8</v>
      </c>
    </row>
    <row r="1031" spans="1:4" ht="15">
      <c r="A1031" s="4">
        <v>1029</v>
      </c>
      <c r="B1031" s="4" t="s">
        <v>1257</v>
      </c>
      <c r="C1031" s="4" t="s">
        <v>36</v>
      </c>
      <c r="D1031" s="4">
        <v>-4.8</v>
      </c>
    </row>
    <row r="1032" spans="1:4" ht="15">
      <c r="A1032" s="4">
        <v>1030</v>
      </c>
      <c r="B1032" s="4" t="s">
        <v>1391</v>
      </c>
      <c r="C1032" s="4" t="s">
        <v>28</v>
      </c>
      <c r="D1032" s="4">
        <v>-4.8</v>
      </c>
    </row>
    <row r="1033" spans="1:4" ht="15">
      <c r="A1033" s="4">
        <v>1031</v>
      </c>
      <c r="B1033" s="4" t="s">
        <v>1058</v>
      </c>
      <c r="C1033" s="4" t="s">
        <v>36</v>
      </c>
      <c r="D1033" s="4">
        <v>-4.8</v>
      </c>
    </row>
    <row r="1034" spans="1:4" ht="15">
      <c r="A1034" s="4">
        <v>1032</v>
      </c>
      <c r="B1034" s="4" t="s">
        <v>1436</v>
      </c>
      <c r="C1034" s="4" t="s">
        <v>9</v>
      </c>
      <c r="D1034" s="4">
        <v>-4.8</v>
      </c>
    </row>
    <row r="1035" spans="1:4" ht="15">
      <c r="A1035" s="4">
        <v>1033</v>
      </c>
      <c r="B1035" s="4" t="s">
        <v>1201</v>
      </c>
      <c r="C1035" s="4" t="s">
        <v>28</v>
      </c>
      <c r="D1035" s="4">
        <v>-4.8</v>
      </c>
    </row>
    <row r="1036" spans="1:4" ht="15">
      <c r="A1036" s="4">
        <v>1034</v>
      </c>
      <c r="B1036" s="4" t="s">
        <v>1141</v>
      </c>
      <c r="C1036" s="4" t="s">
        <v>28</v>
      </c>
      <c r="D1036" s="4">
        <v>-4.8</v>
      </c>
    </row>
    <row r="1037" spans="1:4" ht="15">
      <c r="A1037" s="4">
        <v>1035</v>
      </c>
      <c r="B1037" s="4" t="s">
        <v>1202</v>
      </c>
      <c r="C1037" s="4" t="s">
        <v>28</v>
      </c>
      <c r="D1037" s="4">
        <v>-4.8</v>
      </c>
    </row>
    <row r="1038" spans="1:4" ht="15">
      <c r="A1038" s="4">
        <v>1036</v>
      </c>
      <c r="B1038" s="4" t="s">
        <v>1016</v>
      </c>
      <c r="C1038" s="4" t="s">
        <v>36</v>
      </c>
      <c r="D1038" s="4">
        <v>-4.8</v>
      </c>
    </row>
    <row r="1039" spans="1:4" ht="15">
      <c r="A1039" s="4">
        <v>1037</v>
      </c>
      <c r="B1039" s="4" t="s">
        <v>1096</v>
      </c>
      <c r="C1039" s="4" t="s">
        <v>36</v>
      </c>
      <c r="D1039" s="4">
        <v>-4.8</v>
      </c>
    </row>
    <row r="1040" spans="1:4" ht="15">
      <c r="A1040" s="4">
        <v>1038</v>
      </c>
      <c r="B1040" s="4" t="s">
        <v>1203</v>
      </c>
      <c r="C1040" s="4" t="s">
        <v>28</v>
      </c>
      <c r="D1040" s="4">
        <v>-4.8</v>
      </c>
    </row>
    <row r="1041" spans="1:4" ht="15">
      <c r="A1041" s="4">
        <v>1039</v>
      </c>
      <c r="B1041" s="4" t="s">
        <v>1204</v>
      </c>
      <c r="C1041" s="4" t="s">
        <v>28</v>
      </c>
      <c r="D1041" s="4">
        <v>-4.8</v>
      </c>
    </row>
    <row r="1042" spans="1:4" ht="15">
      <c r="A1042" s="4">
        <v>1040</v>
      </c>
      <c r="B1042" s="4" t="s">
        <v>1098</v>
      </c>
      <c r="C1042" s="4" t="s">
        <v>36</v>
      </c>
      <c r="D1042" s="4">
        <v>-4.8</v>
      </c>
    </row>
    <row r="1043" spans="1:4" ht="15">
      <c r="A1043" s="4">
        <v>1041</v>
      </c>
      <c r="B1043" s="4" t="s">
        <v>1144</v>
      </c>
      <c r="C1043" s="4" t="s">
        <v>28</v>
      </c>
      <c r="D1043" s="4">
        <v>-4.8</v>
      </c>
    </row>
    <row r="1044" spans="1:4" ht="15">
      <c r="A1044" s="4">
        <v>1042</v>
      </c>
      <c r="B1044" s="4" t="s">
        <v>1260</v>
      </c>
      <c r="C1044" s="4" t="s">
        <v>36</v>
      </c>
      <c r="D1044" s="4">
        <v>-4.8</v>
      </c>
    </row>
    <row r="1045" spans="1:4" ht="15">
      <c r="A1045" s="4">
        <v>1043</v>
      </c>
      <c r="B1045" s="4" t="s">
        <v>1101</v>
      </c>
      <c r="C1045" s="4" t="s">
        <v>36</v>
      </c>
      <c r="D1045" s="4">
        <v>-4.8</v>
      </c>
    </row>
    <row r="1046" spans="1:4" ht="15">
      <c r="A1046" s="4">
        <v>1044</v>
      </c>
      <c r="B1046" s="4" t="s">
        <v>1310</v>
      </c>
      <c r="C1046" s="4" t="s">
        <v>28</v>
      </c>
      <c r="D1046" s="4">
        <v>-4.8</v>
      </c>
    </row>
    <row r="1047" spans="1:4" ht="15">
      <c r="A1047" s="4">
        <v>1045</v>
      </c>
      <c r="B1047" s="4" t="s">
        <v>1206</v>
      </c>
      <c r="C1047" s="4" t="s">
        <v>28</v>
      </c>
      <c r="D1047" s="4">
        <v>-4.8</v>
      </c>
    </row>
    <row r="1048" spans="1:4" ht="15">
      <c r="A1048" s="4">
        <v>1046</v>
      </c>
      <c r="B1048" s="4" t="s">
        <v>1437</v>
      </c>
      <c r="C1048" s="4" t="s">
        <v>9</v>
      </c>
      <c r="D1048" s="4">
        <v>-4.8</v>
      </c>
    </row>
    <row r="1049" spans="1:4" ht="15">
      <c r="A1049" s="4">
        <v>1047</v>
      </c>
      <c r="B1049" s="4" t="s">
        <v>1019</v>
      </c>
      <c r="C1049" s="4" t="s">
        <v>36</v>
      </c>
      <c r="D1049" s="4">
        <v>-4.8</v>
      </c>
    </row>
    <row r="1050" spans="1:4" ht="15">
      <c r="A1050" s="4">
        <v>1048</v>
      </c>
      <c r="B1050" s="4" t="s">
        <v>1151</v>
      </c>
      <c r="C1050" s="4" t="s">
        <v>36</v>
      </c>
      <c r="D1050" s="4">
        <v>-4.8</v>
      </c>
    </row>
    <row r="1051" spans="1:4" ht="15">
      <c r="A1051" s="4">
        <v>1049</v>
      </c>
      <c r="B1051" s="4" t="s">
        <v>1207</v>
      </c>
      <c r="C1051" s="4" t="s">
        <v>28</v>
      </c>
      <c r="D1051" s="4">
        <v>-4.8</v>
      </c>
    </row>
    <row r="1052" spans="1:4" ht="15">
      <c r="A1052" s="4">
        <v>1050</v>
      </c>
      <c r="B1052" s="4" t="s">
        <v>1209</v>
      </c>
      <c r="C1052" s="4" t="s">
        <v>28</v>
      </c>
      <c r="D1052" s="4">
        <v>-4.8</v>
      </c>
    </row>
    <row r="1053" spans="1:4" ht="15">
      <c r="A1053" s="4">
        <v>1051</v>
      </c>
      <c r="B1053" s="4" t="s">
        <v>1209</v>
      </c>
      <c r="C1053" s="4" t="s">
        <v>36</v>
      </c>
      <c r="D1053" s="4">
        <v>-4.8</v>
      </c>
    </row>
    <row r="1054" spans="1:4" ht="15">
      <c r="A1054" s="4">
        <v>1052</v>
      </c>
      <c r="B1054" s="4" t="s">
        <v>1210</v>
      </c>
      <c r="C1054" s="4" t="s">
        <v>36</v>
      </c>
      <c r="D1054" s="4">
        <v>-4.8</v>
      </c>
    </row>
    <row r="1055" spans="1:4" ht="15">
      <c r="A1055" s="4">
        <v>1053</v>
      </c>
      <c r="B1055" s="4" t="s">
        <v>1068</v>
      </c>
      <c r="C1055" s="4" t="s">
        <v>36</v>
      </c>
      <c r="D1055" s="4">
        <v>-4.8</v>
      </c>
    </row>
    <row r="1056" spans="1:4" ht="15">
      <c r="A1056" s="4">
        <v>1054</v>
      </c>
      <c r="B1056" s="4" t="s">
        <v>1211</v>
      </c>
      <c r="C1056" s="4" t="s">
        <v>36</v>
      </c>
      <c r="D1056" s="4">
        <v>-4.8</v>
      </c>
    </row>
    <row r="1057" spans="1:4" ht="15">
      <c r="A1057" s="4">
        <v>1055</v>
      </c>
      <c r="B1057" s="4" t="s">
        <v>1212</v>
      </c>
      <c r="C1057" s="4" t="s">
        <v>36</v>
      </c>
      <c r="D1057" s="4">
        <v>-4.8</v>
      </c>
    </row>
    <row r="1058" spans="1:4" ht="15">
      <c r="A1058" s="4">
        <v>1056</v>
      </c>
      <c r="B1058" s="4" t="s">
        <v>1070</v>
      </c>
      <c r="C1058" s="4" t="s">
        <v>36</v>
      </c>
      <c r="D1058" s="4">
        <v>-4.8</v>
      </c>
    </row>
    <row r="1059" spans="1:4" ht="15">
      <c r="A1059" s="4">
        <v>1057</v>
      </c>
      <c r="B1059" s="4" t="s">
        <v>1357</v>
      </c>
      <c r="C1059" s="4" t="s">
        <v>28</v>
      </c>
      <c r="D1059" s="4">
        <v>-4.8</v>
      </c>
    </row>
    <row r="1060" spans="1:4" ht="15">
      <c r="A1060" s="4">
        <v>1058</v>
      </c>
      <c r="B1060" s="4" t="s">
        <v>1214</v>
      </c>
      <c r="C1060" s="4" t="s">
        <v>36</v>
      </c>
      <c r="D1060" s="4">
        <v>-4.8</v>
      </c>
    </row>
    <row r="1061" spans="1:4" ht="15">
      <c r="A1061" s="4">
        <v>1059</v>
      </c>
      <c r="B1061" s="4" t="s">
        <v>1438</v>
      </c>
      <c r="C1061" s="4" t="s">
        <v>9</v>
      </c>
      <c r="D1061" s="4">
        <v>-4.8</v>
      </c>
    </row>
    <row r="1062" spans="1:4" ht="15">
      <c r="A1062" s="4">
        <v>1060</v>
      </c>
      <c r="B1062" s="4" t="s">
        <v>1439</v>
      </c>
      <c r="C1062" s="4" t="s">
        <v>9</v>
      </c>
      <c r="D1062" s="4">
        <v>-4.8</v>
      </c>
    </row>
    <row r="1063" spans="1:4" ht="15">
      <c r="A1063" s="4">
        <v>1061</v>
      </c>
      <c r="B1063" s="4" t="s">
        <v>1216</v>
      </c>
      <c r="C1063" s="4" t="s">
        <v>28</v>
      </c>
      <c r="D1063" s="4">
        <v>-4.8</v>
      </c>
    </row>
    <row r="1064" spans="1:4" ht="15">
      <c r="A1064" s="4">
        <v>1062</v>
      </c>
      <c r="B1064" s="4" t="s">
        <v>1216</v>
      </c>
      <c r="C1064" s="4" t="s">
        <v>36</v>
      </c>
      <c r="D1064" s="4">
        <v>-4.8</v>
      </c>
    </row>
    <row r="1065" spans="1:4" ht="15">
      <c r="A1065" s="4">
        <v>1063</v>
      </c>
      <c r="B1065" s="4" t="s">
        <v>1320</v>
      </c>
      <c r="C1065" s="4" t="s">
        <v>28</v>
      </c>
      <c r="D1065" s="4">
        <v>-4.8</v>
      </c>
    </row>
    <row r="1066" spans="1:4" ht="15">
      <c r="A1066" s="4">
        <v>1064</v>
      </c>
      <c r="B1066" s="4" t="s">
        <v>1269</v>
      </c>
      <c r="C1066" s="4" t="s">
        <v>28</v>
      </c>
      <c r="D1066" s="4">
        <v>-4.8</v>
      </c>
    </row>
    <row r="1067" spans="1:4" ht="15">
      <c r="A1067" s="4">
        <v>1065</v>
      </c>
      <c r="B1067" s="4" t="s">
        <v>1218</v>
      </c>
      <c r="C1067" s="4" t="s">
        <v>28</v>
      </c>
      <c r="D1067" s="4">
        <v>-4.8</v>
      </c>
    </row>
    <row r="1068" spans="1:4" ht="15">
      <c r="A1068" s="4">
        <v>1066</v>
      </c>
      <c r="B1068" s="4" t="s">
        <v>998</v>
      </c>
      <c r="C1068" s="4" t="s">
        <v>36</v>
      </c>
      <c r="D1068" s="4">
        <v>-4.8</v>
      </c>
    </row>
    <row r="1069" spans="1:4" ht="15">
      <c r="A1069" s="4">
        <v>1067</v>
      </c>
      <c r="B1069" s="4" t="s">
        <v>1440</v>
      </c>
      <c r="C1069" s="4" t="s">
        <v>9</v>
      </c>
      <c r="D1069" s="4">
        <v>-4.8</v>
      </c>
    </row>
    <row r="1070" spans="1:4" ht="15">
      <c r="A1070" s="4">
        <v>1068</v>
      </c>
      <c r="B1070" s="4" t="s">
        <v>1158</v>
      </c>
      <c r="C1070" s="4" t="s">
        <v>36</v>
      </c>
      <c r="D1070" s="4">
        <v>-4.8</v>
      </c>
    </row>
    <row r="1071" spans="1:4" ht="15">
      <c r="A1071" s="4">
        <v>1069</v>
      </c>
      <c r="B1071" s="4" t="s">
        <v>1219</v>
      </c>
      <c r="C1071" s="4" t="s">
        <v>28</v>
      </c>
      <c r="D1071" s="4">
        <v>-4.8</v>
      </c>
    </row>
    <row r="1072" spans="1:4" ht="15">
      <c r="A1072" s="4">
        <v>1070</v>
      </c>
      <c r="B1072" s="4" t="s">
        <v>1222</v>
      </c>
      <c r="C1072" s="4" t="s">
        <v>28</v>
      </c>
      <c r="D1072" s="4">
        <v>-4.8</v>
      </c>
    </row>
    <row r="1073" spans="1:4" ht="15">
      <c r="A1073" s="4">
        <v>1071</v>
      </c>
      <c r="B1073" s="4" t="s">
        <v>1223</v>
      </c>
      <c r="C1073" s="4" t="s">
        <v>36</v>
      </c>
      <c r="D1073" s="4">
        <v>-4.8</v>
      </c>
    </row>
    <row r="1074" spans="1:4" ht="15">
      <c r="A1074" s="4">
        <v>1072</v>
      </c>
      <c r="B1074" s="4" t="s">
        <v>1161</v>
      </c>
      <c r="C1074" s="4" t="s">
        <v>28</v>
      </c>
      <c r="D1074" s="4">
        <v>-4.8</v>
      </c>
    </row>
    <row r="1075" spans="1:4" ht="15">
      <c r="A1075" s="4">
        <v>1073</v>
      </c>
      <c r="B1075" s="4" t="s">
        <v>1224</v>
      </c>
      <c r="C1075" s="4" t="s">
        <v>28</v>
      </c>
      <c r="D1075" s="4">
        <v>-4.8</v>
      </c>
    </row>
    <row r="1076" spans="1:4" ht="15">
      <c r="A1076" s="4">
        <v>1074</v>
      </c>
      <c r="B1076" s="4" t="s">
        <v>1277</v>
      </c>
      <c r="C1076" s="4" t="s">
        <v>28</v>
      </c>
      <c r="D1076" s="4">
        <v>-4.8</v>
      </c>
    </row>
    <row r="1077" spans="1:4" ht="15">
      <c r="A1077" s="4">
        <v>1075</v>
      </c>
      <c r="B1077" s="4" t="s">
        <v>1278</v>
      </c>
      <c r="C1077" s="4" t="s">
        <v>28</v>
      </c>
      <c r="D1077" s="4">
        <v>-4.8</v>
      </c>
    </row>
    <row r="1078" spans="1:4" ht="15">
      <c r="A1078" s="4">
        <v>1076</v>
      </c>
      <c r="B1078" s="4" t="s">
        <v>1073</v>
      </c>
      <c r="C1078" s="4" t="s">
        <v>36</v>
      </c>
      <c r="D1078" s="4">
        <v>-4.8</v>
      </c>
    </row>
    <row r="1079" spans="1:4" ht="15">
      <c r="A1079" s="4">
        <v>1077</v>
      </c>
      <c r="B1079" s="4" t="s">
        <v>1226</v>
      </c>
      <c r="C1079" s="4" t="s">
        <v>28</v>
      </c>
      <c r="D1079" s="4">
        <v>-4.8</v>
      </c>
    </row>
    <row r="1080" spans="1:4" ht="15">
      <c r="A1080" s="4">
        <v>1078</v>
      </c>
      <c r="B1080" s="4" t="s">
        <v>1227</v>
      </c>
      <c r="C1080" s="4" t="s">
        <v>28</v>
      </c>
      <c r="D1080" s="4">
        <v>-4.8</v>
      </c>
    </row>
    <row r="1081" spans="1:4" ht="15">
      <c r="A1081" s="4">
        <v>1079</v>
      </c>
      <c r="B1081" s="4" t="s">
        <v>1281</v>
      </c>
      <c r="C1081" s="4" t="s">
        <v>28</v>
      </c>
      <c r="D1081" s="4">
        <v>-4.8</v>
      </c>
    </row>
    <row r="1082" spans="1:4" ht="15">
      <c r="A1082" s="4">
        <v>1080</v>
      </c>
      <c r="B1082" s="4" t="s">
        <v>1282</v>
      </c>
      <c r="C1082" s="4" t="s">
        <v>28</v>
      </c>
      <c r="D1082" s="4">
        <v>-4.8</v>
      </c>
    </row>
    <row r="1083" spans="1:4" ht="15">
      <c r="A1083" s="4">
        <v>1081</v>
      </c>
      <c r="B1083" s="4" t="s">
        <v>1163</v>
      </c>
      <c r="C1083" s="4" t="s">
        <v>28</v>
      </c>
      <c r="D1083" s="4">
        <v>-4.8</v>
      </c>
    </row>
    <row r="1084" spans="1:4" ht="15">
      <c r="A1084" s="4">
        <v>1082</v>
      </c>
      <c r="B1084" s="4" t="s">
        <v>1074</v>
      </c>
      <c r="C1084" s="4" t="s">
        <v>36</v>
      </c>
      <c r="D1084" s="4">
        <v>-4.8</v>
      </c>
    </row>
    <row r="1085" spans="1:4" ht="15">
      <c r="A1085" s="4">
        <v>1083</v>
      </c>
      <c r="B1085" s="4" t="s">
        <v>1229</v>
      </c>
      <c r="C1085" s="4" t="s">
        <v>36</v>
      </c>
      <c r="D1085" s="4">
        <v>-4.8</v>
      </c>
    </row>
    <row r="1086" spans="1:4" ht="15">
      <c r="A1086" s="4">
        <v>1084</v>
      </c>
      <c r="B1086" s="4" t="s">
        <v>1115</v>
      </c>
      <c r="C1086" s="4" t="s">
        <v>36</v>
      </c>
      <c r="D1086" s="4">
        <v>-4.8</v>
      </c>
    </row>
    <row r="1087" spans="1:4" ht="15">
      <c r="A1087" s="4">
        <v>1085</v>
      </c>
      <c r="B1087" s="4" t="s">
        <v>1118</v>
      </c>
      <c r="C1087" s="4" t="s">
        <v>36</v>
      </c>
      <c r="D1087" s="4">
        <v>-4.8</v>
      </c>
    </row>
    <row r="1088" spans="1:4" ht="15">
      <c r="A1088" s="4">
        <v>1086</v>
      </c>
      <c r="B1088" s="4" t="s">
        <v>1283</v>
      </c>
      <c r="C1088" s="4" t="s">
        <v>28</v>
      </c>
      <c r="D1088" s="4">
        <v>-4.8</v>
      </c>
    </row>
    <row r="1089" spans="1:4" ht="15">
      <c r="A1089" s="4">
        <v>1087</v>
      </c>
      <c r="B1089" s="4" t="s">
        <v>1332</v>
      </c>
      <c r="C1089" s="4" t="s">
        <v>28</v>
      </c>
      <c r="D1089" s="4">
        <v>-4.8</v>
      </c>
    </row>
    <row r="1090" spans="1:4" ht="15">
      <c r="A1090" s="4">
        <v>1088</v>
      </c>
      <c r="B1090" s="4" t="s">
        <v>1233</v>
      </c>
      <c r="C1090" s="4" t="s">
        <v>28</v>
      </c>
      <c r="D1090" s="4">
        <v>-4.8</v>
      </c>
    </row>
    <row r="1091" spans="1:4" ht="15">
      <c r="A1091" s="4">
        <v>1089</v>
      </c>
      <c r="B1091" s="4" t="s">
        <v>1234</v>
      </c>
      <c r="C1091" s="4" t="s">
        <v>28</v>
      </c>
      <c r="D1091" s="4">
        <v>-4.8</v>
      </c>
    </row>
    <row r="1092" spans="1:4" ht="15">
      <c r="A1092" s="4">
        <v>1090</v>
      </c>
      <c r="B1092" s="4" t="s">
        <v>1235</v>
      </c>
      <c r="C1092" s="4" t="s">
        <v>28</v>
      </c>
      <c r="D1092" s="4">
        <v>-4.8</v>
      </c>
    </row>
    <row r="1093" spans="1:4" ht="15">
      <c r="A1093" s="4">
        <v>1091</v>
      </c>
      <c r="B1093" s="4" t="s">
        <v>1370</v>
      </c>
      <c r="C1093" s="4" t="s">
        <v>36</v>
      </c>
      <c r="D1093" s="4">
        <v>-4.8</v>
      </c>
    </row>
    <row r="1094" spans="1:4" ht="15">
      <c r="A1094" s="4">
        <v>1092</v>
      </c>
      <c r="B1094" s="4" t="s">
        <v>1371</v>
      </c>
      <c r="C1094" s="4" t="s">
        <v>36</v>
      </c>
      <c r="D1094" s="4">
        <v>-4.8</v>
      </c>
    </row>
    <row r="1095" spans="1:4" ht="15">
      <c r="A1095" s="4">
        <v>1093</v>
      </c>
      <c r="B1095" s="4" t="s">
        <v>1285</v>
      </c>
      <c r="C1095" s="4" t="s">
        <v>28</v>
      </c>
      <c r="D1095" s="4">
        <v>-4.8</v>
      </c>
    </row>
    <row r="1096" spans="1:4" ht="15">
      <c r="A1096" s="4">
        <v>1094</v>
      </c>
      <c r="B1096" s="4" t="s">
        <v>1121</v>
      </c>
      <c r="C1096" s="4" t="s">
        <v>36</v>
      </c>
      <c r="D1096" s="4">
        <v>-4.8</v>
      </c>
    </row>
    <row r="1097" spans="1:4" ht="15">
      <c r="A1097" s="4">
        <v>1095</v>
      </c>
      <c r="B1097" s="4" t="s">
        <v>1431</v>
      </c>
      <c r="C1097" s="4" t="s">
        <v>36</v>
      </c>
      <c r="D1097" s="4">
        <v>-4.8</v>
      </c>
    </row>
    <row r="1098" spans="1:4" ht="15">
      <c r="A1098" s="4">
        <v>1096</v>
      </c>
      <c r="B1098" s="4" t="s">
        <v>1122</v>
      </c>
      <c r="C1098" s="4" t="s">
        <v>36</v>
      </c>
      <c r="D1098" s="4">
        <v>-4.8</v>
      </c>
    </row>
    <row r="1099" spans="1:4" ht="15">
      <c r="A1099" s="4">
        <v>1097</v>
      </c>
      <c r="B1099" s="4" t="s">
        <v>1441</v>
      </c>
      <c r="C1099" s="4" t="s">
        <v>9</v>
      </c>
      <c r="D1099" s="4">
        <v>-4.8</v>
      </c>
    </row>
    <row r="1100" spans="1:4" ht="15">
      <c r="A1100" s="4">
        <v>1098</v>
      </c>
      <c r="B1100" s="4" t="s">
        <v>1335</v>
      </c>
      <c r="C1100" s="4" t="s">
        <v>28</v>
      </c>
      <c r="D1100" s="4">
        <v>-4.8</v>
      </c>
    </row>
    <row r="1101" spans="1:4" ht="15">
      <c r="A1101" s="4">
        <v>1099</v>
      </c>
      <c r="B1101" s="4" t="s">
        <v>1442</v>
      </c>
      <c r="C1101" s="4" t="s">
        <v>9</v>
      </c>
      <c r="D1101" s="4">
        <v>-4.8</v>
      </c>
    </row>
    <row r="1102" spans="1:4" ht="15">
      <c r="A1102" s="4">
        <v>1100</v>
      </c>
      <c r="B1102" s="4" t="s">
        <v>1173</v>
      </c>
      <c r="C1102" s="4" t="s">
        <v>36</v>
      </c>
      <c r="D1102" s="4">
        <v>-4.8</v>
      </c>
    </row>
    <row r="1103" spans="1:4" ht="15">
      <c r="A1103" s="4">
        <v>1101</v>
      </c>
      <c r="B1103" s="4" t="s">
        <v>1174</v>
      </c>
      <c r="C1103" s="4" t="s">
        <v>28</v>
      </c>
      <c r="D1103" s="4">
        <v>-4.8</v>
      </c>
    </row>
    <row r="1104" spans="1:4" ht="15">
      <c r="A1104" s="4">
        <v>1102</v>
      </c>
      <c r="B1104" s="4" t="s">
        <v>1443</v>
      </c>
      <c r="C1104" s="4" t="s">
        <v>9</v>
      </c>
      <c r="D1104" s="4">
        <v>-4.8</v>
      </c>
    </row>
    <row r="1105" spans="1:4" ht="15">
      <c r="A1105" s="4">
        <v>1103</v>
      </c>
      <c r="B1105" s="4" t="s">
        <v>1373</v>
      </c>
      <c r="C1105" s="4" t="s">
        <v>36</v>
      </c>
      <c r="D1105" s="4">
        <v>-4.8</v>
      </c>
    </row>
    <row r="1106" spans="1:4" ht="15">
      <c r="A1106" s="4">
        <v>1104</v>
      </c>
      <c r="B1106" s="4" t="s">
        <v>1239</v>
      </c>
      <c r="C1106" s="4" t="s">
        <v>28</v>
      </c>
      <c r="D1106" s="4">
        <v>-4.9000000000000004</v>
      </c>
    </row>
    <row r="1107" spans="1:4" ht="15">
      <c r="A1107" s="4">
        <v>1105</v>
      </c>
      <c r="B1107" s="4" t="s">
        <v>1290</v>
      </c>
      <c r="C1107" s="4" t="s">
        <v>28</v>
      </c>
      <c r="D1107" s="4">
        <v>-4.9000000000000004</v>
      </c>
    </row>
    <row r="1108" spans="1:4" ht="15">
      <c r="A1108" s="4">
        <v>1106</v>
      </c>
      <c r="B1108" s="4" t="s">
        <v>1080</v>
      </c>
      <c r="C1108" s="4" t="s">
        <v>36</v>
      </c>
      <c r="D1108" s="4">
        <v>-4.9000000000000004</v>
      </c>
    </row>
    <row r="1109" spans="1:4" ht="15">
      <c r="A1109" s="4">
        <v>1107</v>
      </c>
      <c r="B1109" s="4" t="s">
        <v>1177</v>
      </c>
      <c r="C1109" s="4" t="s">
        <v>28</v>
      </c>
      <c r="D1109" s="4">
        <v>-4.9000000000000004</v>
      </c>
    </row>
    <row r="1110" spans="1:4" ht="15">
      <c r="A1110" s="4">
        <v>1108</v>
      </c>
      <c r="B1110" s="4" t="s">
        <v>1241</v>
      </c>
      <c r="C1110" s="4" t="s">
        <v>28</v>
      </c>
      <c r="D1110" s="4">
        <v>-4.9000000000000004</v>
      </c>
    </row>
    <row r="1111" spans="1:4" ht="15">
      <c r="A1111" s="4">
        <v>1109</v>
      </c>
      <c r="B1111" s="4" t="s">
        <v>1082</v>
      </c>
      <c r="C1111" s="4" t="s">
        <v>36</v>
      </c>
      <c r="D1111" s="4">
        <v>-4.9000000000000004</v>
      </c>
    </row>
    <row r="1112" spans="1:4" ht="15">
      <c r="A1112" s="4">
        <v>1110</v>
      </c>
      <c r="B1112" s="4" t="s">
        <v>1242</v>
      </c>
      <c r="C1112" s="4" t="s">
        <v>28</v>
      </c>
      <c r="D1112" s="4">
        <v>-4.9000000000000004</v>
      </c>
    </row>
    <row r="1113" spans="1:4" ht="15">
      <c r="A1113" s="4">
        <v>1111</v>
      </c>
      <c r="B1113" s="4" t="s">
        <v>1181</v>
      </c>
      <c r="C1113" s="4" t="s">
        <v>28</v>
      </c>
      <c r="D1113" s="4">
        <v>-4.9000000000000004</v>
      </c>
    </row>
    <row r="1114" spans="1:4" ht="15">
      <c r="A1114" s="4">
        <v>1112</v>
      </c>
      <c r="B1114" s="4" t="s">
        <v>1182</v>
      </c>
      <c r="C1114" s="4" t="s">
        <v>36</v>
      </c>
      <c r="D1114" s="4">
        <v>-4.9000000000000004</v>
      </c>
    </row>
    <row r="1115" spans="1:4" ht="15">
      <c r="A1115" s="4">
        <v>1113</v>
      </c>
      <c r="B1115" s="4" t="s">
        <v>1377</v>
      </c>
      <c r="C1115" s="4" t="s">
        <v>28</v>
      </c>
      <c r="D1115" s="4">
        <v>-4.9000000000000004</v>
      </c>
    </row>
    <row r="1116" spans="1:4" ht="15">
      <c r="A1116" s="4">
        <v>1114</v>
      </c>
      <c r="B1116" s="4" t="s">
        <v>1183</v>
      </c>
      <c r="C1116" s="4" t="s">
        <v>36</v>
      </c>
      <c r="D1116" s="4">
        <v>-4.9000000000000004</v>
      </c>
    </row>
    <row r="1117" spans="1:4" ht="15">
      <c r="A1117" s="4">
        <v>1115</v>
      </c>
      <c r="B1117" s="4" t="s">
        <v>1293</v>
      </c>
      <c r="C1117" s="4" t="s">
        <v>28</v>
      </c>
      <c r="D1117" s="4">
        <v>-4.9000000000000004</v>
      </c>
    </row>
    <row r="1118" spans="1:4" ht="15">
      <c r="A1118" s="4">
        <v>1116</v>
      </c>
      <c r="B1118" s="4" t="s">
        <v>1444</v>
      </c>
      <c r="C1118" s="4" t="s">
        <v>9</v>
      </c>
      <c r="D1118" s="4">
        <v>-4.9000000000000004</v>
      </c>
    </row>
    <row r="1119" spans="1:4" ht="15">
      <c r="A1119" s="4">
        <v>1117</v>
      </c>
      <c r="B1119" s="4" t="s">
        <v>1006</v>
      </c>
      <c r="C1119" s="4" t="s">
        <v>36</v>
      </c>
      <c r="D1119" s="4">
        <v>-4.9000000000000004</v>
      </c>
    </row>
    <row r="1120" spans="1:4" ht="15">
      <c r="A1120" s="4">
        <v>1118</v>
      </c>
      <c r="B1120" s="4" t="s">
        <v>1378</v>
      </c>
      <c r="C1120" s="4" t="s">
        <v>36</v>
      </c>
      <c r="D1120" s="4">
        <v>-4.9000000000000004</v>
      </c>
    </row>
    <row r="1121" spans="1:4" ht="15">
      <c r="A1121" s="4">
        <v>1119</v>
      </c>
      <c r="B1121" s="4" t="s">
        <v>1379</v>
      </c>
      <c r="C1121" s="4" t="s">
        <v>9</v>
      </c>
      <c r="D1121" s="4">
        <v>-4.9000000000000004</v>
      </c>
    </row>
    <row r="1122" spans="1:4" ht="15">
      <c r="A1122" s="4">
        <v>1120</v>
      </c>
      <c r="B1122" s="4" t="s">
        <v>1445</v>
      </c>
      <c r="C1122" s="4" t="s">
        <v>9</v>
      </c>
      <c r="D1122" s="4">
        <v>-4.9000000000000004</v>
      </c>
    </row>
    <row r="1123" spans="1:4" ht="15">
      <c r="A1123" s="4">
        <v>1121</v>
      </c>
      <c r="B1123" s="4" t="s">
        <v>1419</v>
      </c>
      <c r="C1123" s="4" t="s">
        <v>36</v>
      </c>
      <c r="D1123" s="4">
        <v>-4.9000000000000004</v>
      </c>
    </row>
    <row r="1124" spans="1:4" ht="15">
      <c r="A1124" s="4">
        <v>1122</v>
      </c>
      <c r="B1124" s="4" t="s">
        <v>1446</v>
      </c>
      <c r="C1124" s="4" t="s">
        <v>9</v>
      </c>
      <c r="D1124" s="4">
        <v>-4.9000000000000004</v>
      </c>
    </row>
    <row r="1125" spans="1:4" ht="15">
      <c r="A1125" s="4">
        <v>1123</v>
      </c>
      <c r="B1125" s="4" t="s">
        <v>1185</v>
      </c>
      <c r="C1125" s="4" t="s">
        <v>28</v>
      </c>
      <c r="D1125" s="4">
        <v>-4.9000000000000004</v>
      </c>
    </row>
    <row r="1126" spans="1:4" ht="15">
      <c r="A1126" s="4">
        <v>1124</v>
      </c>
      <c r="B1126" s="4" t="s">
        <v>1186</v>
      </c>
      <c r="C1126" s="4" t="s">
        <v>28</v>
      </c>
      <c r="D1126" s="4">
        <v>-4.9000000000000004</v>
      </c>
    </row>
    <row r="1127" spans="1:4" ht="15">
      <c r="A1127" s="4">
        <v>1125</v>
      </c>
      <c r="B1127" s="4" t="s">
        <v>1188</v>
      </c>
      <c r="C1127" s="4" t="s">
        <v>28</v>
      </c>
      <c r="D1127" s="4">
        <v>-4.9000000000000004</v>
      </c>
    </row>
    <row r="1128" spans="1:4" ht="15">
      <c r="A1128" s="4">
        <v>1126</v>
      </c>
      <c r="B1128" s="4" t="s">
        <v>1447</v>
      </c>
      <c r="C1128" s="4" t="s">
        <v>9</v>
      </c>
      <c r="D1128" s="4">
        <v>-4.9000000000000004</v>
      </c>
    </row>
    <row r="1129" spans="1:4" ht="15">
      <c r="A1129" s="4">
        <v>1127</v>
      </c>
      <c r="B1129" s="4" t="s">
        <v>1300</v>
      </c>
      <c r="C1129" s="4" t="s">
        <v>28</v>
      </c>
      <c r="D1129" s="4">
        <v>-4.9000000000000004</v>
      </c>
    </row>
    <row r="1130" spans="1:4" ht="15">
      <c r="A1130" s="4">
        <v>1128</v>
      </c>
      <c r="B1130" s="4" t="s">
        <v>1247</v>
      </c>
      <c r="C1130" s="4" t="s">
        <v>28</v>
      </c>
      <c r="D1130" s="4">
        <v>-4.9000000000000004</v>
      </c>
    </row>
    <row r="1131" spans="1:4" ht="15">
      <c r="A1131" s="4">
        <v>1129</v>
      </c>
      <c r="B1131" s="4" t="s">
        <v>1345</v>
      </c>
      <c r="C1131" s="4" t="s">
        <v>28</v>
      </c>
      <c r="D1131" s="4">
        <v>-4.9000000000000004</v>
      </c>
    </row>
    <row r="1132" spans="1:4" ht="15">
      <c r="A1132" s="4">
        <v>1130</v>
      </c>
      <c r="B1132" s="4" t="s">
        <v>1191</v>
      </c>
      <c r="C1132" s="4" t="s">
        <v>28</v>
      </c>
      <c r="D1132" s="4">
        <v>-4.9000000000000004</v>
      </c>
    </row>
    <row r="1133" spans="1:4" ht="15">
      <c r="A1133" s="4">
        <v>1131</v>
      </c>
      <c r="B1133" s="4" t="s">
        <v>1250</v>
      </c>
      <c r="C1133" s="4" t="s">
        <v>28</v>
      </c>
      <c r="D1133" s="4">
        <v>-4.9000000000000004</v>
      </c>
    </row>
    <row r="1134" spans="1:4" ht="15">
      <c r="A1134" s="4">
        <v>1132</v>
      </c>
      <c r="B1134" s="4" t="s">
        <v>1250</v>
      </c>
      <c r="C1134" s="4" t="s">
        <v>36</v>
      </c>
      <c r="D1134" s="4">
        <v>-4.9000000000000004</v>
      </c>
    </row>
    <row r="1135" spans="1:4" ht="15">
      <c r="A1135" s="4">
        <v>1133</v>
      </c>
      <c r="B1135" s="4" t="s">
        <v>1448</v>
      </c>
      <c r="C1135" s="4" t="s">
        <v>9</v>
      </c>
      <c r="D1135" s="4">
        <v>-4.9000000000000004</v>
      </c>
    </row>
    <row r="1136" spans="1:4" ht="15">
      <c r="A1136" s="4">
        <v>1134</v>
      </c>
      <c r="B1136" s="4" t="s">
        <v>1052</v>
      </c>
      <c r="C1136" s="4" t="s">
        <v>36</v>
      </c>
      <c r="D1136" s="4">
        <v>-4.9000000000000004</v>
      </c>
    </row>
    <row r="1137" spans="1:4" ht="15">
      <c r="A1137" s="4">
        <v>1135</v>
      </c>
      <c r="B1137" s="4" t="s">
        <v>1252</v>
      </c>
      <c r="C1137" s="4" t="s">
        <v>36</v>
      </c>
      <c r="D1137" s="4">
        <v>-4.9000000000000004</v>
      </c>
    </row>
    <row r="1138" spans="1:4" ht="15">
      <c r="A1138" s="4">
        <v>1136</v>
      </c>
      <c r="B1138" s="4" t="s">
        <v>1137</v>
      </c>
      <c r="C1138" s="4" t="s">
        <v>36</v>
      </c>
      <c r="D1138" s="4">
        <v>-4.9000000000000004</v>
      </c>
    </row>
    <row r="1139" spans="1:4" ht="15">
      <c r="A1139" s="4">
        <v>1137</v>
      </c>
      <c r="B1139" s="4" t="s">
        <v>1138</v>
      </c>
      <c r="C1139" s="4" t="s">
        <v>36</v>
      </c>
      <c r="D1139" s="4">
        <v>-4.9000000000000004</v>
      </c>
    </row>
    <row r="1140" spans="1:4" ht="15">
      <c r="A1140" s="4">
        <v>1138</v>
      </c>
      <c r="B1140" s="4" t="s">
        <v>1449</v>
      </c>
      <c r="C1140" s="4" t="s">
        <v>9</v>
      </c>
      <c r="D1140" s="4">
        <v>-4.9000000000000004</v>
      </c>
    </row>
    <row r="1141" spans="1:4" ht="15">
      <c r="A1141" s="4">
        <v>1139</v>
      </c>
      <c r="B1141" s="4" t="s">
        <v>1256</v>
      </c>
      <c r="C1141" s="4" t="s">
        <v>36</v>
      </c>
      <c r="D1141" s="4">
        <v>-4.9000000000000004</v>
      </c>
    </row>
    <row r="1142" spans="1:4" ht="15">
      <c r="A1142" s="4">
        <v>1140</v>
      </c>
      <c r="B1142" s="4" t="s">
        <v>1057</v>
      </c>
      <c r="C1142" s="4" t="s">
        <v>36</v>
      </c>
      <c r="D1142" s="4">
        <v>-4.9000000000000004</v>
      </c>
    </row>
    <row r="1143" spans="1:4" ht="15">
      <c r="A1143" s="4">
        <v>1141</v>
      </c>
      <c r="B1143" s="4" t="s">
        <v>1257</v>
      </c>
      <c r="C1143" s="4" t="s">
        <v>28</v>
      </c>
      <c r="D1143" s="4">
        <v>-4.9000000000000004</v>
      </c>
    </row>
    <row r="1144" spans="1:4" ht="15">
      <c r="A1144" s="4">
        <v>1142</v>
      </c>
      <c r="B1144" s="4" t="s">
        <v>1200</v>
      </c>
      <c r="C1144" s="4" t="s">
        <v>36</v>
      </c>
      <c r="D1144" s="4">
        <v>-4.9000000000000004</v>
      </c>
    </row>
    <row r="1145" spans="1:4" ht="15">
      <c r="A1145" s="4">
        <v>1143</v>
      </c>
      <c r="B1145" s="4" t="s">
        <v>1059</v>
      </c>
      <c r="C1145" s="4" t="s">
        <v>36</v>
      </c>
      <c r="D1145" s="4">
        <v>-4.9000000000000004</v>
      </c>
    </row>
    <row r="1146" spans="1:4" ht="15">
      <c r="A1146" s="4">
        <v>1144</v>
      </c>
      <c r="B1146" s="4" t="s">
        <v>1060</v>
      </c>
      <c r="C1146" s="4" t="s">
        <v>36</v>
      </c>
      <c r="D1146" s="4">
        <v>-4.9000000000000004</v>
      </c>
    </row>
    <row r="1147" spans="1:4" ht="15">
      <c r="A1147" s="4">
        <v>1145</v>
      </c>
      <c r="B1147" s="4" t="s">
        <v>1201</v>
      </c>
      <c r="C1147" s="4" t="s">
        <v>36</v>
      </c>
      <c r="D1147" s="4">
        <v>-4.9000000000000004</v>
      </c>
    </row>
    <row r="1148" spans="1:4" ht="15">
      <c r="A1148" s="4">
        <v>1146</v>
      </c>
      <c r="B1148" s="4" t="s">
        <v>1392</v>
      </c>
      <c r="C1148" s="4" t="s">
        <v>28</v>
      </c>
      <c r="D1148" s="4">
        <v>-4.9000000000000004</v>
      </c>
    </row>
    <row r="1149" spans="1:4" ht="15">
      <c r="A1149" s="4">
        <v>1147</v>
      </c>
      <c r="B1149" s="4" t="s">
        <v>1095</v>
      </c>
      <c r="C1149" s="4" t="s">
        <v>36</v>
      </c>
      <c r="D1149" s="4">
        <v>-4.9000000000000004</v>
      </c>
    </row>
    <row r="1150" spans="1:4" ht="15">
      <c r="A1150" s="4">
        <v>1148</v>
      </c>
      <c r="B1150" s="4" t="s">
        <v>1259</v>
      </c>
      <c r="C1150" s="4" t="s">
        <v>28</v>
      </c>
      <c r="D1150" s="4">
        <v>-4.9000000000000004</v>
      </c>
    </row>
    <row r="1151" spans="1:4" ht="15">
      <c r="A1151" s="4">
        <v>1149</v>
      </c>
      <c r="B1151" s="4" t="s">
        <v>1260</v>
      </c>
      <c r="C1151" s="4" t="s">
        <v>28</v>
      </c>
      <c r="D1151" s="4">
        <v>-4.9000000000000004</v>
      </c>
    </row>
    <row r="1152" spans="1:4" ht="15">
      <c r="A1152" s="4">
        <v>1150</v>
      </c>
      <c r="B1152" s="4" t="s">
        <v>1450</v>
      </c>
      <c r="C1152" s="4" t="s">
        <v>9</v>
      </c>
      <c r="D1152" s="4">
        <v>-4.9000000000000004</v>
      </c>
    </row>
    <row r="1153" spans="1:4" ht="15">
      <c r="A1153" s="4">
        <v>1151</v>
      </c>
      <c r="B1153" s="4" t="s">
        <v>1395</v>
      </c>
      <c r="C1153" s="4" t="s">
        <v>28</v>
      </c>
      <c r="D1153" s="4">
        <v>-4.9000000000000004</v>
      </c>
    </row>
    <row r="1154" spans="1:4" ht="15">
      <c r="A1154" s="4">
        <v>1152</v>
      </c>
      <c r="B1154" s="4" t="s">
        <v>1261</v>
      </c>
      <c r="C1154" s="4" t="s">
        <v>28</v>
      </c>
      <c r="D1154" s="4">
        <v>-4.9000000000000004</v>
      </c>
    </row>
    <row r="1155" spans="1:4" ht="15">
      <c r="A1155" s="4">
        <v>1153</v>
      </c>
      <c r="B1155" s="4" t="s">
        <v>1308</v>
      </c>
      <c r="C1155" s="4" t="s">
        <v>28</v>
      </c>
      <c r="D1155" s="4">
        <v>-4.9000000000000004</v>
      </c>
    </row>
    <row r="1156" spans="1:4" ht="15">
      <c r="A1156" s="4">
        <v>1154</v>
      </c>
      <c r="B1156" s="4" t="s">
        <v>1354</v>
      </c>
      <c r="C1156" s="4" t="s">
        <v>28</v>
      </c>
      <c r="D1156" s="4">
        <v>-4.9000000000000004</v>
      </c>
    </row>
    <row r="1157" spans="1:4" ht="15">
      <c r="A1157" s="4">
        <v>1155</v>
      </c>
      <c r="B1157" s="4" t="s">
        <v>1262</v>
      </c>
      <c r="C1157" s="4" t="s">
        <v>28</v>
      </c>
      <c r="D1157" s="4">
        <v>-4.9000000000000004</v>
      </c>
    </row>
    <row r="1158" spans="1:4" ht="15">
      <c r="A1158" s="4">
        <v>1156</v>
      </c>
      <c r="B1158" s="4" t="s">
        <v>1067</v>
      </c>
      <c r="C1158" s="4" t="s">
        <v>36</v>
      </c>
      <c r="D1158" s="4">
        <v>-4.9000000000000004</v>
      </c>
    </row>
    <row r="1159" spans="1:4" ht="15">
      <c r="A1159" s="4">
        <v>1157</v>
      </c>
      <c r="B1159" s="4" t="s">
        <v>1104</v>
      </c>
      <c r="C1159" s="4" t="s">
        <v>36</v>
      </c>
      <c r="D1159" s="4">
        <v>-4.9000000000000004</v>
      </c>
    </row>
    <row r="1160" spans="1:4" ht="15">
      <c r="A1160" s="4">
        <v>1158</v>
      </c>
      <c r="B1160" s="4" t="s">
        <v>1311</v>
      </c>
      <c r="C1160" s="4" t="s">
        <v>36</v>
      </c>
      <c r="D1160" s="4">
        <v>-4.9000000000000004</v>
      </c>
    </row>
    <row r="1161" spans="1:4" ht="15">
      <c r="A1161" s="4">
        <v>1159</v>
      </c>
      <c r="B1161" s="4" t="s">
        <v>1264</v>
      </c>
      <c r="C1161" s="4" t="s">
        <v>28</v>
      </c>
      <c r="D1161" s="4">
        <v>-4.9000000000000004</v>
      </c>
    </row>
    <row r="1162" spans="1:4" ht="15">
      <c r="A1162" s="4">
        <v>1160</v>
      </c>
      <c r="B1162" s="4" t="s">
        <v>1266</v>
      </c>
      <c r="C1162" s="4" t="s">
        <v>28</v>
      </c>
      <c r="D1162" s="4">
        <v>-4.9000000000000004</v>
      </c>
    </row>
    <row r="1163" spans="1:4" ht="15">
      <c r="A1163" s="4">
        <v>1161</v>
      </c>
      <c r="B1163" s="4" t="s">
        <v>1314</v>
      </c>
      <c r="C1163" s="4" t="s">
        <v>28</v>
      </c>
      <c r="D1163" s="4">
        <v>-4.9000000000000004</v>
      </c>
    </row>
    <row r="1164" spans="1:4" ht="15">
      <c r="A1164" s="4">
        <v>1162</v>
      </c>
      <c r="B1164" s="4" t="s">
        <v>1316</v>
      </c>
      <c r="C1164" s="4" t="s">
        <v>28</v>
      </c>
      <c r="D1164" s="4">
        <v>-4.9000000000000004</v>
      </c>
    </row>
    <row r="1165" spans="1:4" ht="15">
      <c r="A1165" s="4">
        <v>1163</v>
      </c>
      <c r="B1165" s="4" t="s">
        <v>1318</v>
      </c>
      <c r="C1165" s="4" t="s">
        <v>36</v>
      </c>
      <c r="D1165" s="4">
        <v>-4.9000000000000004</v>
      </c>
    </row>
    <row r="1166" spans="1:4" ht="15">
      <c r="A1166" s="4">
        <v>1164</v>
      </c>
      <c r="B1166" s="4" t="s">
        <v>1319</v>
      </c>
      <c r="C1166" s="4" t="s">
        <v>28</v>
      </c>
      <c r="D1166" s="4">
        <v>-4.9000000000000004</v>
      </c>
    </row>
    <row r="1167" spans="1:4" ht="15">
      <c r="A1167" s="4">
        <v>1165</v>
      </c>
      <c r="B1167" s="4" t="s">
        <v>1071</v>
      </c>
      <c r="C1167" s="4" t="s">
        <v>36</v>
      </c>
      <c r="D1167" s="4">
        <v>-4.9000000000000004</v>
      </c>
    </row>
    <row r="1168" spans="1:4" ht="15">
      <c r="A1168" s="4">
        <v>1166</v>
      </c>
      <c r="B1168" s="4" t="s">
        <v>1451</v>
      </c>
      <c r="C1168" s="4" t="s">
        <v>9</v>
      </c>
      <c r="D1168" s="4">
        <v>-4.9000000000000004</v>
      </c>
    </row>
    <row r="1169" spans="1:4" ht="15">
      <c r="A1169" s="4">
        <v>1167</v>
      </c>
      <c r="B1169" s="4" t="s">
        <v>1404</v>
      </c>
      <c r="C1169" s="4" t="s">
        <v>36</v>
      </c>
      <c r="D1169" s="4">
        <v>-4.9000000000000004</v>
      </c>
    </row>
    <row r="1170" spans="1:4" ht="15">
      <c r="A1170" s="4">
        <v>1168</v>
      </c>
      <c r="B1170" s="4" t="s">
        <v>1271</v>
      </c>
      <c r="C1170" s="4" t="s">
        <v>36</v>
      </c>
      <c r="D1170" s="4">
        <v>-4.9000000000000004</v>
      </c>
    </row>
    <row r="1171" spans="1:4" ht="15">
      <c r="A1171" s="4">
        <v>1169</v>
      </c>
      <c r="B1171" s="4" t="s">
        <v>1221</v>
      </c>
      <c r="C1171" s="4" t="s">
        <v>28</v>
      </c>
      <c r="D1171" s="4">
        <v>-4.9000000000000004</v>
      </c>
    </row>
    <row r="1172" spans="1:4" ht="15">
      <c r="A1172" s="4">
        <v>1170</v>
      </c>
      <c r="B1172" s="4" t="s">
        <v>1221</v>
      </c>
      <c r="C1172" s="4" t="s">
        <v>36</v>
      </c>
      <c r="D1172" s="4">
        <v>-4.9000000000000004</v>
      </c>
    </row>
    <row r="1173" spans="1:4" ht="15">
      <c r="A1173" s="4">
        <v>1171</v>
      </c>
      <c r="B1173" s="4" t="s">
        <v>1452</v>
      </c>
      <c r="C1173" s="4" t="s">
        <v>9</v>
      </c>
      <c r="D1173" s="4">
        <v>-4.9000000000000004</v>
      </c>
    </row>
    <row r="1174" spans="1:4" ht="15">
      <c r="A1174" s="4">
        <v>1172</v>
      </c>
      <c r="B1174" s="4" t="s">
        <v>1272</v>
      </c>
      <c r="C1174" s="4" t="s">
        <v>36</v>
      </c>
      <c r="D1174" s="4">
        <v>-4.9000000000000004</v>
      </c>
    </row>
    <row r="1175" spans="1:4" ht="15">
      <c r="A1175" s="4">
        <v>1173</v>
      </c>
      <c r="B1175" s="4" t="s">
        <v>1273</v>
      </c>
      <c r="C1175" s="4" t="s">
        <v>28</v>
      </c>
      <c r="D1175" s="4">
        <v>-4.9000000000000004</v>
      </c>
    </row>
    <row r="1176" spans="1:4" ht="15">
      <c r="A1176" s="4">
        <v>1174</v>
      </c>
      <c r="B1176" s="4" t="s">
        <v>1327</v>
      </c>
      <c r="C1176" s="4" t="s">
        <v>28</v>
      </c>
      <c r="D1176" s="4">
        <v>-4.9000000000000004</v>
      </c>
    </row>
    <row r="1177" spans="1:4" ht="15">
      <c r="A1177" s="4">
        <v>1175</v>
      </c>
      <c r="B1177" s="4" t="s">
        <v>1161</v>
      </c>
      <c r="C1177" s="4" t="s">
        <v>36</v>
      </c>
      <c r="D1177" s="4">
        <v>-4.9000000000000004</v>
      </c>
    </row>
    <row r="1178" spans="1:4" ht="15">
      <c r="A1178" s="4">
        <v>1176</v>
      </c>
      <c r="B1178" s="4" t="s">
        <v>1276</v>
      </c>
      <c r="C1178" s="4" t="s">
        <v>28</v>
      </c>
      <c r="D1178" s="4">
        <v>-4.9000000000000004</v>
      </c>
    </row>
    <row r="1179" spans="1:4" ht="15">
      <c r="A1179" s="4">
        <v>1177</v>
      </c>
      <c r="B1179" s="4" t="s">
        <v>1407</v>
      </c>
      <c r="C1179" s="4" t="s">
        <v>36</v>
      </c>
      <c r="D1179" s="4">
        <v>-4.9000000000000004</v>
      </c>
    </row>
    <row r="1180" spans="1:4" ht="15">
      <c r="A1180" s="4">
        <v>1178</v>
      </c>
      <c r="B1180" s="4" t="s">
        <v>1110</v>
      </c>
      <c r="C1180" s="4" t="s">
        <v>36</v>
      </c>
      <c r="D1180" s="4">
        <v>-4.9000000000000004</v>
      </c>
    </row>
    <row r="1181" spans="1:4" ht="15">
      <c r="A1181" s="4">
        <v>1179</v>
      </c>
      <c r="B1181" s="4" t="s">
        <v>1408</v>
      </c>
      <c r="C1181" s="4" t="s">
        <v>28</v>
      </c>
      <c r="D1181" s="4">
        <v>-4.9000000000000004</v>
      </c>
    </row>
    <row r="1182" spans="1:4" ht="15">
      <c r="A1182" s="4">
        <v>1180</v>
      </c>
      <c r="B1182" s="4" t="s">
        <v>1280</v>
      </c>
      <c r="C1182" s="4" t="s">
        <v>28</v>
      </c>
      <c r="D1182" s="4">
        <v>-4.9000000000000004</v>
      </c>
    </row>
    <row r="1183" spans="1:4" ht="15">
      <c r="A1183" s="4">
        <v>1181</v>
      </c>
      <c r="B1183" s="4" t="s">
        <v>1228</v>
      </c>
      <c r="C1183" s="4" t="s">
        <v>28</v>
      </c>
      <c r="D1183" s="4">
        <v>-4.9000000000000004</v>
      </c>
    </row>
    <row r="1184" spans="1:4" ht="15">
      <c r="A1184" s="4">
        <v>1182</v>
      </c>
      <c r="B1184" s="4" t="s">
        <v>1430</v>
      </c>
      <c r="C1184" s="4" t="s">
        <v>36</v>
      </c>
      <c r="D1184" s="4">
        <v>-4.9000000000000004</v>
      </c>
    </row>
    <row r="1185" spans="1:4" ht="15">
      <c r="A1185" s="4">
        <v>1183</v>
      </c>
      <c r="B1185" s="4" t="s">
        <v>1112</v>
      </c>
      <c r="C1185" s="4" t="s">
        <v>36</v>
      </c>
      <c r="D1185" s="4">
        <v>-4.9000000000000004</v>
      </c>
    </row>
    <row r="1186" spans="1:4" ht="15">
      <c r="A1186" s="4">
        <v>1184</v>
      </c>
      <c r="B1186" s="4" t="s">
        <v>1113</v>
      </c>
      <c r="C1186" s="4" t="s">
        <v>36</v>
      </c>
      <c r="D1186" s="4">
        <v>-4.9000000000000004</v>
      </c>
    </row>
    <row r="1187" spans="1:4" ht="15">
      <c r="A1187" s="4">
        <v>1185</v>
      </c>
      <c r="B1187" s="4" t="s">
        <v>1027</v>
      </c>
      <c r="C1187" s="4" t="s">
        <v>36</v>
      </c>
      <c r="D1187" s="4">
        <v>-4.9000000000000004</v>
      </c>
    </row>
    <row r="1188" spans="1:4" ht="15">
      <c r="A1188" s="4">
        <v>1186</v>
      </c>
      <c r="B1188" s="4" t="s">
        <v>1164</v>
      </c>
      <c r="C1188" s="4" t="s">
        <v>36</v>
      </c>
      <c r="D1188" s="4">
        <v>-4.9000000000000004</v>
      </c>
    </row>
    <row r="1189" spans="1:4" ht="15">
      <c r="A1189" s="4">
        <v>1187</v>
      </c>
      <c r="B1189" s="4" t="s">
        <v>1165</v>
      </c>
      <c r="C1189" s="4" t="s">
        <v>36</v>
      </c>
      <c r="D1189" s="4">
        <v>-4.9000000000000004</v>
      </c>
    </row>
    <row r="1190" spans="1:4" ht="15">
      <c r="A1190" s="4">
        <v>1188</v>
      </c>
      <c r="B1190" s="4" t="s">
        <v>1453</v>
      </c>
      <c r="C1190" s="4" t="s">
        <v>9</v>
      </c>
      <c r="D1190" s="4">
        <v>-4.9000000000000004</v>
      </c>
    </row>
    <row r="1191" spans="1:4" ht="15">
      <c r="A1191" s="4">
        <v>1189</v>
      </c>
      <c r="B1191" s="4" t="s">
        <v>1414</v>
      </c>
      <c r="C1191" s="4" t="s">
        <v>28</v>
      </c>
      <c r="D1191" s="4">
        <v>-4.9000000000000004</v>
      </c>
    </row>
    <row r="1192" spans="1:4" ht="15">
      <c r="A1192" s="4">
        <v>1190</v>
      </c>
      <c r="B1192" s="4" t="s">
        <v>1231</v>
      </c>
      <c r="C1192" s="4" t="s">
        <v>28</v>
      </c>
      <c r="D1192" s="4">
        <v>-4.9000000000000004</v>
      </c>
    </row>
    <row r="1193" spans="1:4" ht="15">
      <c r="A1193" s="4">
        <v>1191</v>
      </c>
      <c r="B1193" s="4" t="s">
        <v>1116</v>
      </c>
      <c r="C1193" s="4" t="s">
        <v>36</v>
      </c>
      <c r="D1193" s="4">
        <v>-4.9000000000000004</v>
      </c>
    </row>
    <row r="1194" spans="1:4" ht="15">
      <c r="A1194" s="4">
        <v>1192</v>
      </c>
      <c r="B1194" s="4" t="s">
        <v>1454</v>
      </c>
      <c r="C1194" s="4" t="s">
        <v>9</v>
      </c>
      <c r="D1194" s="4">
        <v>-4.9000000000000004</v>
      </c>
    </row>
    <row r="1195" spans="1:4" ht="15">
      <c r="A1195" s="4">
        <v>1193</v>
      </c>
      <c r="B1195" s="4" t="s">
        <v>1283</v>
      </c>
      <c r="C1195" s="4" t="s">
        <v>36</v>
      </c>
      <c r="D1195" s="4">
        <v>-4.9000000000000004</v>
      </c>
    </row>
    <row r="1196" spans="1:4" ht="15">
      <c r="A1196" s="4">
        <v>1194</v>
      </c>
      <c r="B1196" s="4" t="s">
        <v>1232</v>
      </c>
      <c r="C1196" s="4" t="s">
        <v>36</v>
      </c>
      <c r="D1196" s="4">
        <v>-4.9000000000000004</v>
      </c>
    </row>
    <row r="1197" spans="1:4" ht="15">
      <c r="A1197" s="4">
        <v>1195</v>
      </c>
      <c r="B1197" s="4" t="s">
        <v>1172</v>
      </c>
      <c r="C1197" s="4" t="s">
        <v>36</v>
      </c>
      <c r="D1197" s="4">
        <v>-4.9000000000000004</v>
      </c>
    </row>
    <row r="1198" spans="1:4" ht="15">
      <c r="A1198" s="4">
        <v>1196</v>
      </c>
      <c r="B1198" s="4" t="s">
        <v>1286</v>
      </c>
      <c r="C1198" s="4" t="s">
        <v>36</v>
      </c>
      <c r="D1198" s="4">
        <v>-4.9000000000000004</v>
      </c>
    </row>
    <row r="1199" spans="1:4" ht="15">
      <c r="A1199" s="4">
        <v>1197</v>
      </c>
      <c r="B1199" s="4" t="s">
        <v>1174</v>
      </c>
      <c r="C1199" s="4" t="s">
        <v>36</v>
      </c>
      <c r="D1199" s="4">
        <v>-4.9000000000000004</v>
      </c>
    </row>
    <row r="1200" spans="1:4" ht="15">
      <c r="A1200" s="4">
        <v>1198</v>
      </c>
      <c r="B1200" s="4" t="s">
        <v>1288</v>
      </c>
      <c r="C1200" s="4" t="s">
        <v>28</v>
      </c>
      <c r="D1200" s="4">
        <v>-4.9000000000000004</v>
      </c>
    </row>
    <row r="1201" spans="1:4" ht="15">
      <c r="A1201" s="4">
        <v>1199</v>
      </c>
      <c r="B1201" s="4" t="s">
        <v>1455</v>
      </c>
      <c r="C1201" s="4" t="s">
        <v>9</v>
      </c>
      <c r="D1201" s="4">
        <v>-5</v>
      </c>
    </row>
    <row r="1202" spans="1:4" ht="15">
      <c r="A1202" s="4">
        <v>1200</v>
      </c>
      <c r="B1202" s="4" t="s">
        <v>1240</v>
      </c>
      <c r="C1202" s="4" t="s">
        <v>36</v>
      </c>
      <c r="D1202" s="4">
        <v>-5</v>
      </c>
    </row>
    <row r="1203" spans="1:4" ht="15">
      <c r="A1203" s="4">
        <v>1201</v>
      </c>
      <c r="B1203" s="4" t="s">
        <v>1125</v>
      </c>
      <c r="C1203" s="4" t="s">
        <v>36</v>
      </c>
      <c r="D1203" s="4">
        <v>-5</v>
      </c>
    </row>
    <row r="1204" spans="1:4" ht="15">
      <c r="A1204" s="4">
        <v>1202</v>
      </c>
      <c r="B1204" s="4" t="s">
        <v>1456</v>
      </c>
      <c r="C1204" s="4" t="s">
        <v>9</v>
      </c>
      <c r="D1204" s="4">
        <v>-5</v>
      </c>
    </row>
    <row r="1205" spans="1:4" ht="15">
      <c r="A1205" s="4">
        <v>1203</v>
      </c>
      <c r="B1205" s="4" t="s">
        <v>1244</v>
      </c>
      <c r="C1205" s="4" t="s">
        <v>36</v>
      </c>
      <c r="D1205" s="4">
        <v>-5</v>
      </c>
    </row>
    <row r="1206" spans="1:4" ht="15">
      <c r="A1206" s="4">
        <v>1204</v>
      </c>
      <c r="B1206" s="4" t="s">
        <v>1291</v>
      </c>
      <c r="C1206" s="4" t="s">
        <v>28</v>
      </c>
      <c r="D1206" s="4">
        <v>-5</v>
      </c>
    </row>
    <row r="1207" spans="1:4" ht="15">
      <c r="A1207" s="4">
        <v>1205</v>
      </c>
      <c r="B1207" s="4" t="s">
        <v>1291</v>
      </c>
      <c r="C1207" s="4" t="s">
        <v>36</v>
      </c>
      <c r="D1207" s="4">
        <v>-5</v>
      </c>
    </row>
    <row r="1208" spans="1:4" ht="15">
      <c r="A1208" s="4">
        <v>1206</v>
      </c>
      <c r="B1208" s="4" t="s">
        <v>1292</v>
      </c>
      <c r="C1208" s="4" t="s">
        <v>28</v>
      </c>
      <c r="D1208" s="4">
        <v>-5</v>
      </c>
    </row>
    <row r="1209" spans="1:4" ht="15">
      <c r="A1209" s="4">
        <v>1207</v>
      </c>
      <c r="B1209" s="4" t="s">
        <v>1292</v>
      </c>
      <c r="C1209" s="4" t="s">
        <v>36</v>
      </c>
      <c r="D1209" s="4">
        <v>-5</v>
      </c>
    </row>
    <row r="1210" spans="1:4" ht="15">
      <c r="A1210" s="4">
        <v>1208</v>
      </c>
      <c r="B1210" s="4" t="s">
        <v>1129</v>
      </c>
      <c r="C1210" s="4" t="s">
        <v>36</v>
      </c>
      <c r="D1210" s="4">
        <v>-5</v>
      </c>
    </row>
    <row r="1211" spans="1:4" ht="15">
      <c r="A1211" s="4">
        <v>1209</v>
      </c>
      <c r="B1211" s="4" t="s">
        <v>1457</v>
      </c>
      <c r="C1211" s="4" t="s">
        <v>9</v>
      </c>
      <c r="D1211" s="4">
        <v>-5</v>
      </c>
    </row>
    <row r="1212" spans="1:4" ht="15">
      <c r="A1212" s="4">
        <v>1210</v>
      </c>
      <c r="B1212" s="4" t="s">
        <v>1008</v>
      </c>
      <c r="C1212" s="4" t="s">
        <v>36</v>
      </c>
      <c r="D1212" s="4">
        <v>-5</v>
      </c>
    </row>
    <row r="1213" spans="1:4" ht="15">
      <c r="A1213" s="4">
        <v>1211</v>
      </c>
      <c r="B1213" s="4" t="s">
        <v>1187</v>
      </c>
      <c r="C1213" s="4" t="s">
        <v>36</v>
      </c>
      <c r="D1213" s="4">
        <v>-5</v>
      </c>
    </row>
    <row r="1214" spans="1:4" ht="15">
      <c r="A1214" s="4">
        <v>1212</v>
      </c>
      <c r="B1214" s="4" t="s">
        <v>1343</v>
      </c>
      <c r="C1214" s="4" t="s">
        <v>28</v>
      </c>
      <c r="D1214" s="4">
        <v>-5</v>
      </c>
    </row>
    <row r="1215" spans="1:4" ht="15">
      <c r="A1215" s="4">
        <v>1213</v>
      </c>
      <c r="B1215" s="4" t="s">
        <v>1188</v>
      </c>
      <c r="C1215" s="4" t="s">
        <v>36</v>
      </c>
      <c r="D1215" s="4">
        <v>-5</v>
      </c>
    </row>
    <row r="1216" spans="1:4" ht="15">
      <c r="A1216" s="4">
        <v>1214</v>
      </c>
      <c r="B1216" s="4" t="s">
        <v>1189</v>
      </c>
      <c r="C1216" s="4" t="s">
        <v>36</v>
      </c>
      <c r="D1216" s="4">
        <v>-5</v>
      </c>
    </row>
    <row r="1217" spans="1:4" ht="15">
      <c r="A1217" s="4">
        <v>1215</v>
      </c>
      <c r="B1217" s="4" t="s">
        <v>1246</v>
      </c>
      <c r="C1217" s="4" t="s">
        <v>28</v>
      </c>
      <c r="D1217" s="4">
        <v>-5</v>
      </c>
    </row>
    <row r="1218" spans="1:4" ht="15">
      <c r="A1218" s="4">
        <v>1216</v>
      </c>
      <c r="B1218" s="4" t="s">
        <v>1344</v>
      </c>
      <c r="C1218" s="4" t="s">
        <v>28</v>
      </c>
      <c r="D1218" s="4">
        <v>-5</v>
      </c>
    </row>
    <row r="1219" spans="1:4" ht="15">
      <c r="A1219" s="4">
        <v>1217</v>
      </c>
      <c r="B1219" s="4" t="s">
        <v>1344</v>
      </c>
      <c r="C1219" s="4" t="s">
        <v>36</v>
      </c>
      <c r="D1219" s="4">
        <v>-5</v>
      </c>
    </row>
    <row r="1220" spans="1:4" ht="15">
      <c r="A1220" s="4">
        <v>1218</v>
      </c>
      <c r="B1220" s="4" t="s">
        <v>1190</v>
      </c>
      <c r="C1220" s="4" t="s">
        <v>36</v>
      </c>
      <c r="D1220" s="4">
        <v>-5</v>
      </c>
    </row>
    <row r="1221" spans="1:4" ht="15">
      <c r="A1221" s="4">
        <v>1219</v>
      </c>
      <c r="B1221" s="4" t="s">
        <v>1387</v>
      </c>
      <c r="C1221" s="4" t="s">
        <v>28</v>
      </c>
      <c r="D1221" s="4">
        <v>-5</v>
      </c>
    </row>
    <row r="1222" spans="1:4" ht="15">
      <c r="A1222" s="4">
        <v>1220</v>
      </c>
      <c r="B1222" s="4" t="s">
        <v>1301</v>
      </c>
      <c r="C1222" s="4" t="s">
        <v>28</v>
      </c>
      <c r="D1222" s="4">
        <v>-5</v>
      </c>
    </row>
    <row r="1223" spans="1:4" ht="15">
      <c r="A1223" s="4">
        <v>1221</v>
      </c>
      <c r="B1223" s="4" t="s">
        <v>1134</v>
      </c>
      <c r="C1223" s="4" t="s">
        <v>36</v>
      </c>
      <c r="D1223" s="4">
        <v>-5</v>
      </c>
    </row>
    <row r="1224" spans="1:4" ht="15">
      <c r="A1224" s="4">
        <v>1222</v>
      </c>
      <c r="B1224" s="4" t="s">
        <v>1346</v>
      </c>
      <c r="C1224" s="4" t="s">
        <v>28</v>
      </c>
      <c r="D1224" s="4">
        <v>-5</v>
      </c>
    </row>
    <row r="1225" spans="1:4" ht="15">
      <c r="A1225" s="4">
        <v>1223</v>
      </c>
      <c r="B1225" s="4" t="s">
        <v>1191</v>
      </c>
      <c r="C1225" s="4" t="s">
        <v>36</v>
      </c>
      <c r="D1225" s="4">
        <v>-5</v>
      </c>
    </row>
    <row r="1226" spans="1:4" ht="15">
      <c r="A1226" s="4">
        <v>1224</v>
      </c>
      <c r="B1226" s="4" t="s">
        <v>1458</v>
      </c>
      <c r="C1226" s="4" t="s">
        <v>9</v>
      </c>
      <c r="D1226" s="4">
        <v>-5</v>
      </c>
    </row>
    <row r="1227" spans="1:4" ht="15">
      <c r="A1227" s="4">
        <v>1225</v>
      </c>
      <c r="B1227" s="4" t="s">
        <v>1192</v>
      </c>
      <c r="C1227" s="4" t="s">
        <v>36</v>
      </c>
      <c r="D1227" s="4">
        <v>-5</v>
      </c>
    </row>
    <row r="1228" spans="1:4" ht="15">
      <c r="A1228" s="4">
        <v>1226</v>
      </c>
      <c r="B1228" s="4" t="s">
        <v>1090</v>
      </c>
      <c r="C1228" s="4" t="s">
        <v>36</v>
      </c>
      <c r="D1228" s="4">
        <v>-5</v>
      </c>
    </row>
    <row r="1229" spans="1:4" ht="15">
      <c r="A1229" s="4">
        <v>1227</v>
      </c>
      <c r="B1229" s="4" t="s">
        <v>1347</v>
      </c>
      <c r="C1229" s="4" t="s">
        <v>28</v>
      </c>
      <c r="D1229" s="4">
        <v>-5</v>
      </c>
    </row>
    <row r="1230" spans="1:4" ht="15">
      <c r="A1230" s="4">
        <v>1228</v>
      </c>
      <c r="B1230" s="4" t="s">
        <v>1303</v>
      </c>
      <c r="C1230" s="4" t="s">
        <v>28</v>
      </c>
      <c r="D1230" s="4">
        <v>-5</v>
      </c>
    </row>
    <row r="1231" spans="1:4" ht="15">
      <c r="A1231" s="4">
        <v>1229</v>
      </c>
      <c r="B1231" s="4" t="s">
        <v>1251</v>
      </c>
      <c r="C1231" s="4" t="s">
        <v>36</v>
      </c>
      <c r="D1231" s="4">
        <v>-5</v>
      </c>
    </row>
    <row r="1232" spans="1:4" ht="15">
      <c r="A1232" s="4">
        <v>1230</v>
      </c>
      <c r="B1232" s="4" t="s">
        <v>1254</v>
      </c>
      <c r="C1232" s="4" t="s">
        <v>28</v>
      </c>
      <c r="D1232" s="4">
        <v>-5</v>
      </c>
    </row>
    <row r="1233" spans="1:4" ht="15">
      <c r="A1233" s="4">
        <v>1231</v>
      </c>
      <c r="B1233" s="4" t="s">
        <v>1197</v>
      </c>
      <c r="C1233" s="4" t="s">
        <v>36</v>
      </c>
      <c r="D1233" s="4">
        <v>-5</v>
      </c>
    </row>
    <row r="1234" spans="1:4" ht="15">
      <c r="A1234" s="4">
        <v>1232</v>
      </c>
      <c r="B1234" s="4" t="s">
        <v>1459</v>
      </c>
      <c r="C1234" s="4" t="s">
        <v>9</v>
      </c>
      <c r="D1234" s="4">
        <v>-5</v>
      </c>
    </row>
    <row r="1235" spans="1:4" ht="15">
      <c r="A1235" s="4">
        <v>1233</v>
      </c>
      <c r="B1235" s="4" t="s">
        <v>1198</v>
      </c>
      <c r="C1235" s="4" t="s">
        <v>36</v>
      </c>
      <c r="D1235" s="4">
        <v>-5</v>
      </c>
    </row>
    <row r="1236" spans="1:4" ht="15">
      <c r="A1236" s="4">
        <v>1234</v>
      </c>
      <c r="B1236" s="4" t="s">
        <v>1199</v>
      </c>
      <c r="C1236" s="4" t="s">
        <v>36</v>
      </c>
      <c r="D1236" s="4">
        <v>-5</v>
      </c>
    </row>
    <row r="1237" spans="1:4" ht="15">
      <c r="A1237" s="4">
        <v>1235</v>
      </c>
      <c r="B1237" s="4" t="s">
        <v>33</v>
      </c>
      <c r="C1237" s="4" t="s">
        <v>9</v>
      </c>
      <c r="D1237" s="4">
        <v>-5</v>
      </c>
    </row>
    <row r="1238" spans="1:4" ht="15">
      <c r="A1238" s="4">
        <v>1236</v>
      </c>
      <c r="B1238" s="4" t="s">
        <v>1255</v>
      </c>
      <c r="C1238" s="4" t="s">
        <v>28</v>
      </c>
      <c r="D1238" s="4">
        <v>-5</v>
      </c>
    </row>
    <row r="1239" spans="1:4" ht="15">
      <c r="A1239" s="4">
        <v>1237</v>
      </c>
      <c r="B1239" s="4" t="s">
        <v>1460</v>
      </c>
      <c r="C1239" s="4" t="s">
        <v>9</v>
      </c>
      <c r="D1239" s="4">
        <v>-5</v>
      </c>
    </row>
    <row r="1240" spans="1:4" ht="15">
      <c r="A1240" s="4">
        <v>1238</v>
      </c>
      <c r="B1240" s="4" t="s">
        <v>1093</v>
      </c>
      <c r="C1240" s="4" t="s">
        <v>36</v>
      </c>
      <c r="D1240" s="4">
        <v>-5</v>
      </c>
    </row>
    <row r="1241" spans="1:4" ht="15">
      <c r="A1241" s="4">
        <v>1239</v>
      </c>
      <c r="B1241" s="4" t="s">
        <v>1140</v>
      </c>
      <c r="C1241" s="4" t="s">
        <v>36</v>
      </c>
      <c r="D1241" s="4">
        <v>-5</v>
      </c>
    </row>
    <row r="1242" spans="1:4" ht="15">
      <c r="A1242" s="4">
        <v>1240</v>
      </c>
      <c r="B1242" s="4" t="s">
        <v>1349</v>
      </c>
      <c r="C1242" s="4" t="s">
        <v>28</v>
      </c>
      <c r="D1242" s="4">
        <v>-5</v>
      </c>
    </row>
    <row r="1243" spans="1:4" ht="15">
      <c r="A1243" s="4">
        <v>1241</v>
      </c>
      <c r="B1243" s="4" t="s">
        <v>1258</v>
      </c>
      <c r="C1243" s="4" t="s">
        <v>28</v>
      </c>
      <c r="D1243" s="4">
        <v>-5</v>
      </c>
    </row>
    <row r="1244" spans="1:4" ht="15">
      <c r="A1244" s="4">
        <v>1242</v>
      </c>
      <c r="B1244" s="4" t="s">
        <v>1307</v>
      </c>
      <c r="C1244" s="4" t="s">
        <v>28</v>
      </c>
      <c r="D1244" s="4">
        <v>-5</v>
      </c>
    </row>
    <row r="1245" spans="1:4" ht="15">
      <c r="A1245" s="4">
        <v>1243</v>
      </c>
      <c r="B1245" s="4" t="s">
        <v>1145</v>
      </c>
      <c r="C1245" s="4" t="s">
        <v>36</v>
      </c>
      <c r="D1245" s="4">
        <v>-5</v>
      </c>
    </row>
    <row r="1246" spans="1:4" ht="15">
      <c r="A1246" s="4">
        <v>1244</v>
      </c>
      <c r="B1246" s="4" t="s">
        <v>1259</v>
      </c>
      <c r="C1246" s="4" t="s">
        <v>36</v>
      </c>
      <c r="D1246" s="4">
        <v>-5</v>
      </c>
    </row>
    <row r="1247" spans="1:4" ht="15">
      <c r="A1247" s="4">
        <v>1245</v>
      </c>
      <c r="B1247" s="4" t="s">
        <v>1309</v>
      </c>
      <c r="C1247" s="4" t="s">
        <v>28</v>
      </c>
      <c r="D1247" s="4">
        <v>-5</v>
      </c>
    </row>
    <row r="1248" spans="1:4" ht="15">
      <c r="A1248" s="4">
        <v>1246</v>
      </c>
      <c r="B1248" s="4" t="s">
        <v>1351</v>
      </c>
      <c r="C1248" s="4" t="s">
        <v>28</v>
      </c>
      <c r="D1248" s="4">
        <v>-5</v>
      </c>
    </row>
    <row r="1249" spans="1:4" ht="15">
      <c r="A1249" s="4">
        <v>1247</v>
      </c>
      <c r="B1249" s="4" t="s">
        <v>1103</v>
      </c>
      <c r="C1249" s="4" t="s">
        <v>36</v>
      </c>
      <c r="D1249" s="4">
        <v>-5</v>
      </c>
    </row>
    <row r="1250" spans="1:4" ht="15">
      <c r="A1250" s="4">
        <v>1248</v>
      </c>
      <c r="B1250" s="4" t="s">
        <v>1207</v>
      </c>
      <c r="C1250" s="4" t="s">
        <v>36</v>
      </c>
      <c r="D1250" s="4">
        <v>-5</v>
      </c>
    </row>
    <row r="1251" spans="1:4" ht="15">
      <c r="A1251" s="4">
        <v>1249</v>
      </c>
      <c r="B1251" s="4" t="s">
        <v>1208</v>
      </c>
      <c r="C1251" s="4" t="s">
        <v>36</v>
      </c>
      <c r="D1251" s="4">
        <v>-5</v>
      </c>
    </row>
    <row r="1252" spans="1:4" ht="15">
      <c r="A1252" s="4">
        <v>1250</v>
      </c>
      <c r="B1252" s="4" t="s">
        <v>1263</v>
      </c>
      <c r="C1252" s="4" t="s">
        <v>28</v>
      </c>
      <c r="D1252" s="4">
        <v>-5</v>
      </c>
    </row>
    <row r="1253" spans="1:4" ht="15">
      <c r="A1253" s="4">
        <v>1251</v>
      </c>
      <c r="B1253" s="4" t="s">
        <v>1461</v>
      </c>
      <c r="C1253" s="4" t="s">
        <v>9</v>
      </c>
      <c r="D1253" s="4">
        <v>-5</v>
      </c>
    </row>
    <row r="1254" spans="1:4" ht="15">
      <c r="A1254" s="4">
        <v>1252</v>
      </c>
      <c r="B1254" s="4" t="s">
        <v>1312</v>
      </c>
      <c r="C1254" s="4" t="s">
        <v>28</v>
      </c>
      <c r="D1254" s="4">
        <v>-5</v>
      </c>
    </row>
    <row r="1255" spans="1:4" ht="15">
      <c r="A1255" s="4">
        <v>1253</v>
      </c>
      <c r="B1255" s="4" t="s">
        <v>1313</v>
      </c>
      <c r="C1255" s="4" t="s">
        <v>28</v>
      </c>
      <c r="D1255" s="4">
        <v>-5</v>
      </c>
    </row>
    <row r="1256" spans="1:4" ht="15">
      <c r="A1256" s="4">
        <v>1254</v>
      </c>
      <c r="B1256" s="4" t="s">
        <v>1315</v>
      </c>
      <c r="C1256" s="4" t="s">
        <v>28</v>
      </c>
      <c r="D1256" s="4">
        <v>-5</v>
      </c>
    </row>
    <row r="1257" spans="1:4" ht="15">
      <c r="A1257" s="4">
        <v>1255</v>
      </c>
      <c r="B1257" s="4" t="s">
        <v>1317</v>
      </c>
      <c r="C1257" s="4" t="s">
        <v>28</v>
      </c>
      <c r="D1257" s="4">
        <v>-5</v>
      </c>
    </row>
    <row r="1258" spans="1:4" ht="15">
      <c r="A1258" s="4">
        <v>1256</v>
      </c>
      <c r="B1258" s="4" t="s">
        <v>1358</v>
      </c>
      <c r="C1258" s="4" t="s">
        <v>28</v>
      </c>
      <c r="D1258" s="4">
        <v>-5</v>
      </c>
    </row>
    <row r="1259" spans="1:4" ht="15">
      <c r="A1259" s="4">
        <v>1257</v>
      </c>
      <c r="B1259" s="4" t="s">
        <v>1156</v>
      </c>
      <c r="C1259" s="4" t="s">
        <v>36</v>
      </c>
      <c r="D1259" s="4">
        <v>-5</v>
      </c>
    </row>
    <row r="1260" spans="1:4" ht="15">
      <c r="A1260" s="4">
        <v>1258</v>
      </c>
      <c r="B1260" s="4" t="s">
        <v>1215</v>
      </c>
      <c r="C1260" s="4" t="s">
        <v>28</v>
      </c>
      <c r="D1260" s="4">
        <v>-5</v>
      </c>
    </row>
    <row r="1261" spans="1:4" ht="15">
      <c r="A1261" s="4">
        <v>1259</v>
      </c>
      <c r="B1261" s="4" t="s">
        <v>1462</v>
      </c>
      <c r="C1261" s="4" t="s">
        <v>9</v>
      </c>
      <c r="D1261" s="4">
        <v>-5</v>
      </c>
    </row>
    <row r="1262" spans="1:4" ht="15">
      <c r="A1262" s="4">
        <v>1260</v>
      </c>
      <c r="B1262" s="4" t="s">
        <v>41</v>
      </c>
      <c r="C1262" s="4" t="s">
        <v>9</v>
      </c>
      <c r="D1262" s="4">
        <v>-5</v>
      </c>
    </row>
    <row r="1263" spans="1:4" ht="15">
      <c r="A1263" s="4">
        <v>1261</v>
      </c>
      <c r="B1263" s="4" t="s">
        <v>1268</v>
      </c>
      <c r="C1263" s="4" t="s">
        <v>28</v>
      </c>
      <c r="D1263" s="4">
        <v>-5</v>
      </c>
    </row>
    <row r="1264" spans="1:4" ht="15">
      <c r="A1264" s="4">
        <v>1262</v>
      </c>
      <c r="B1264" s="4" t="s">
        <v>1270</v>
      </c>
      <c r="C1264" s="4" t="s">
        <v>28</v>
      </c>
      <c r="D1264" s="4">
        <v>-5</v>
      </c>
    </row>
    <row r="1265" spans="1:4" ht="15">
      <c r="A1265" s="4">
        <v>1263</v>
      </c>
      <c r="B1265" s="4" t="s">
        <v>1322</v>
      </c>
      <c r="C1265" s="4" t="s">
        <v>28</v>
      </c>
      <c r="D1265" s="4">
        <v>-5</v>
      </c>
    </row>
    <row r="1266" spans="1:4" ht="15">
      <c r="A1266" s="4">
        <v>1264</v>
      </c>
      <c r="B1266" s="4" t="s">
        <v>1404</v>
      </c>
      <c r="C1266" s="4" t="s">
        <v>28</v>
      </c>
      <c r="D1266" s="4">
        <v>-5</v>
      </c>
    </row>
    <row r="1267" spans="1:4" ht="15">
      <c r="A1267" s="4">
        <v>1265</v>
      </c>
      <c r="B1267" s="4" t="s">
        <v>1271</v>
      </c>
      <c r="C1267" s="4" t="s">
        <v>28</v>
      </c>
      <c r="D1267" s="4">
        <v>-5</v>
      </c>
    </row>
    <row r="1268" spans="1:4" ht="15">
      <c r="A1268" s="4">
        <v>1266</v>
      </c>
      <c r="B1268" s="4" t="s">
        <v>1323</v>
      </c>
      <c r="C1268" s="4" t="s">
        <v>28</v>
      </c>
      <c r="D1268" s="4">
        <v>-5</v>
      </c>
    </row>
    <row r="1269" spans="1:4" ht="15">
      <c r="A1269" s="4">
        <v>1267</v>
      </c>
      <c r="B1269" s="4" t="s">
        <v>1222</v>
      </c>
      <c r="C1269" s="4" t="s">
        <v>36</v>
      </c>
      <c r="D1269" s="4">
        <v>-5</v>
      </c>
    </row>
    <row r="1270" spans="1:4" ht="15">
      <c r="A1270" s="4">
        <v>1268</v>
      </c>
      <c r="B1270" s="4" t="s">
        <v>1326</v>
      </c>
      <c r="C1270" s="4" t="s">
        <v>28</v>
      </c>
      <c r="D1270" s="4">
        <v>-5</v>
      </c>
    </row>
    <row r="1271" spans="1:4" ht="15">
      <c r="A1271" s="4">
        <v>1269</v>
      </c>
      <c r="B1271" s="4" t="s">
        <v>1274</v>
      </c>
      <c r="C1271" s="4" t="s">
        <v>28</v>
      </c>
      <c r="D1271" s="4">
        <v>-5</v>
      </c>
    </row>
    <row r="1272" spans="1:4" ht="15">
      <c r="A1272" s="4">
        <v>1270</v>
      </c>
      <c r="B1272" s="4" t="s">
        <v>1020</v>
      </c>
      <c r="C1272" s="4" t="s">
        <v>36</v>
      </c>
      <c r="D1272" s="4">
        <v>-5</v>
      </c>
    </row>
    <row r="1273" spans="1:4" ht="15">
      <c r="A1273" s="4">
        <v>1271</v>
      </c>
      <c r="B1273" s="4" t="s">
        <v>1275</v>
      </c>
      <c r="C1273" s="4" t="s">
        <v>28</v>
      </c>
      <c r="D1273" s="4">
        <v>-5</v>
      </c>
    </row>
    <row r="1274" spans="1:4" ht="15">
      <c r="A1274" s="4">
        <v>1272</v>
      </c>
      <c r="B1274" s="4" t="s">
        <v>1160</v>
      </c>
      <c r="C1274" s="4" t="s">
        <v>36</v>
      </c>
      <c r="D1274" s="4">
        <v>-5</v>
      </c>
    </row>
    <row r="1275" spans="1:4" ht="15">
      <c r="A1275" s="4">
        <v>1273</v>
      </c>
      <c r="B1275" s="4" t="s">
        <v>1327</v>
      </c>
      <c r="C1275" s="4" t="s">
        <v>36</v>
      </c>
      <c r="D1275" s="4">
        <v>-5</v>
      </c>
    </row>
    <row r="1276" spans="1:4" ht="15">
      <c r="A1276" s="4">
        <v>1274</v>
      </c>
      <c r="B1276" s="4" t="s">
        <v>1224</v>
      </c>
      <c r="C1276" s="4" t="s">
        <v>36</v>
      </c>
      <c r="D1276" s="4">
        <v>-5</v>
      </c>
    </row>
    <row r="1277" spans="1:4" ht="15">
      <c r="A1277" s="4">
        <v>1275</v>
      </c>
      <c r="B1277" s="4" t="s">
        <v>1162</v>
      </c>
      <c r="C1277" s="4" t="s">
        <v>36</v>
      </c>
      <c r="D1277" s="4">
        <v>-5</v>
      </c>
    </row>
    <row r="1278" spans="1:4" ht="15">
      <c r="A1278" s="4">
        <v>1276</v>
      </c>
      <c r="B1278" s="4" t="s">
        <v>1328</v>
      </c>
      <c r="C1278" s="4" t="s">
        <v>28</v>
      </c>
      <c r="D1278" s="4">
        <v>-5</v>
      </c>
    </row>
    <row r="1279" spans="1:4" ht="15">
      <c r="A1279" s="4">
        <v>1277</v>
      </c>
      <c r="B1279" s="4" t="s">
        <v>1225</v>
      </c>
      <c r="C1279" s="4" t="s">
        <v>36</v>
      </c>
      <c r="D1279" s="4">
        <v>-5</v>
      </c>
    </row>
    <row r="1280" spans="1:4" ht="15">
      <c r="A1280" s="4">
        <v>1278</v>
      </c>
      <c r="B1280" s="4" t="s">
        <v>1362</v>
      </c>
      <c r="C1280" s="4" t="s">
        <v>28</v>
      </c>
      <c r="D1280" s="4">
        <v>-5</v>
      </c>
    </row>
    <row r="1281" spans="1:4" ht="15">
      <c r="A1281" s="4">
        <v>1279</v>
      </c>
      <c r="B1281" s="4" t="s">
        <v>1329</v>
      </c>
      <c r="C1281" s="4" t="s">
        <v>28</v>
      </c>
      <c r="D1281" s="4">
        <v>-5</v>
      </c>
    </row>
    <row r="1282" spans="1:4" ht="15">
      <c r="A1282" s="4">
        <v>1280</v>
      </c>
      <c r="B1282" s="4" t="s">
        <v>1227</v>
      </c>
      <c r="C1282" s="4" t="s">
        <v>36</v>
      </c>
      <c r="D1282" s="4">
        <v>-5</v>
      </c>
    </row>
    <row r="1283" spans="1:4" ht="15">
      <c r="A1283" s="4">
        <v>1281</v>
      </c>
      <c r="B1283" s="4" t="s">
        <v>1363</v>
      </c>
      <c r="C1283" s="4" t="s">
        <v>28</v>
      </c>
      <c r="D1283" s="4">
        <v>-5</v>
      </c>
    </row>
    <row r="1284" spans="1:4" ht="15">
      <c r="A1284" s="4">
        <v>1282</v>
      </c>
      <c r="B1284" s="4" t="s">
        <v>1411</v>
      </c>
      <c r="C1284" s="4" t="s">
        <v>28</v>
      </c>
      <c r="D1284" s="4">
        <v>-5</v>
      </c>
    </row>
    <row r="1285" spans="1:4" ht="15">
      <c r="A1285" s="4">
        <v>1283</v>
      </c>
      <c r="B1285" s="4" t="s">
        <v>1331</v>
      </c>
      <c r="C1285" s="4" t="s">
        <v>28</v>
      </c>
      <c r="D1285" s="4">
        <v>-5</v>
      </c>
    </row>
    <row r="1286" spans="1:4" ht="15">
      <c r="A1286" s="4">
        <v>1284</v>
      </c>
      <c r="B1286" s="4" t="s">
        <v>1413</v>
      </c>
      <c r="C1286" s="4" t="s">
        <v>28</v>
      </c>
      <c r="D1286" s="4">
        <v>-5</v>
      </c>
    </row>
    <row r="1287" spans="1:4" ht="15">
      <c r="A1287" s="4">
        <v>1285</v>
      </c>
      <c r="B1287" s="4" t="s">
        <v>1369</v>
      </c>
      <c r="C1287" s="4" t="s">
        <v>28</v>
      </c>
      <c r="D1287" s="4">
        <v>-5</v>
      </c>
    </row>
    <row r="1288" spans="1:4" ht="15">
      <c r="A1288" s="4">
        <v>1286</v>
      </c>
      <c r="B1288" s="4" t="s">
        <v>1371</v>
      </c>
      <c r="C1288" s="4" t="s">
        <v>28</v>
      </c>
      <c r="D1288" s="4">
        <v>-5</v>
      </c>
    </row>
    <row r="1289" spans="1:4" ht="15">
      <c r="A1289" s="4">
        <v>1287</v>
      </c>
      <c r="B1289" s="4" t="s">
        <v>1285</v>
      </c>
      <c r="C1289" s="4" t="s">
        <v>36</v>
      </c>
      <c r="D1289" s="4">
        <v>-5</v>
      </c>
    </row>
    <row r="1290" spans="1:4" ht="15">
      <c r="A1290" s="4">
        <v>1288</v>
      </c>
      <c r="B1290" s="4" t="s">
        <v>1372</v>
      </c>
      <c r="C1290" s="4" t="s">
        <v>28</v>
      </c>
      <c r="D1290" s="4">
        <v>-5</v>
      </c>
    </row>
    <row r="1291" spans="1:4" ht="15">
      <c r="A1291" s="4">
        <v>1289</v>
      </c>
      <c r="B1291" s="4" t="s">
        <v>1287</v>
      </c>
      <c r="C1291" s="4" t="s">
        <v>28</v>
      </c>
      <c r="D1291" s="4">
        <v>-5</v>
      </c>
    </row>
    <row r="1292" spans="1:4" ht="15">
      <c r="A1292" s="4">
        <v>1290</v>
      </c>
      <c r="B1292" s="4" t="s">
        <v>1289</v>
      </c>
      <c r="C1292" s="4" t="s">
        <v>28</v>
      </c>
      <c r="D1292" s="4">
        <v>-5</v>
      </c>
    </row>
    <row r="1293" spans="1:4" ht="15">
      <c r="A1293" s="4">
        <v>1291</v>
      </c>
      <c r="B1293" s="4" t="s">
        <v>1289</v>
      </c>
      <c r="C1293" s="4" t="s">
        <v>36</v>
      </c>
      <c r="D1293" s="4">
        <v>-5</v>
      </c>
    </row>
    <row r="1294" spans="1:4" ht="15">
      <c r="A1294" s="4">
        <v>1292</v>
      </c>
      <c r="B1294" s="4" t="s">
        <v>1463</v>
      </c>
      <c r="C1294" s="4" t="s">
        <v>9</v>
      </c>
      <c r="D1294" s="4">
        <v>-5</v>
      </c>
    </row>
    <row r="1295" spans="1:4" ht="15">
      <c r="A1295" s="4">
        <v>1293</v>
      </c>
      <c r="B1295" s="4" t="s">
        <v>1373</v>
      </c>
      <c r="C1295" s="4" t="s">
        <v>28</v>
      </c>
      <c r="D1295" s="4">
        <v>-5</v>
      </c>
    </row>
    <row r="1296" spans="1:4" ht="15">
      <c r="A1296" s="4">
        <v>1294</v>
      </c>
      <c r="B1296" s="4" t="s">
        <v>1077</v>
      </c>
      <c r="C1296" s="4" t="s">
        <v>36</v>
      </c>
      <c r="D1296" s="4">
        <v>-5.0999999999999996</v>
      </c>
    </row>
    <row r="1297" spans="1:4" ht="15">
      <c r="A1297" s="4">
        <v>1295</v>
      </c>
      <c r="B1297" s="4" t="s">
        <v>1464</v>
      </c>
      <c r="C1297" s="4" t="s">
        <v>9</v>
      </c>
      <c r="D1297" s="4">
        <v>-5.0999999999999996</v>
      </c>
    </row>
    <row r="1298" spans="1:4" ht="15">
      <c r="A1298" s="4">
        <v>1296</v>
      </c>
      <c r="B1298" s="4" t="s">
        <v>1464</v>
      </c>
      <c r="C1298" s="4" t="s">
        <v>36</v>
      </c>
      <c r="D1298" s="4">
        <v>-5.0999999999999996</v>
      </c>
    </row>
    <row r="1299" spans="1:4" ht="15">
      <c r="A1299" s="4">
        <v>1297</v>
      </c>
      <c r="B1299" s="4" t="s">
        <v>1374</v>
      </c>
      <c r="C1299" s="4" t="s">
        <v>36</v>
      </c>
      <c r="D1299" s="4">
        <v>-5.0999999999999996</v>
      </c>
    </row>
    <row r="1300" spans="1:4" ht="15">
      <c r="A1300" s="4">
        <v>1298</v>
      </c>
      <c r="B1300" s="4" t="s">
        <v>1375</v>
      </c>
      <c r="C1300" s="4" t="s">
        <v>28</v>
      </c>
      <c r="D1300" s="4">
        <v>-5.0999999999999996</v>
      </c>
    </row>
    <row r="1301" spans="1:4" ht="15">
      <c r="A1301" s="4">
        <v>1299</v>
      </c>
      <c r="B1301" s="4" t="s">
        <v>1243</v>
      </c>
      <c r="C1301" s="4" t="s">
        <v>28</v>
      </c>
      <c r="D1301" s="4">
        <v>-5.0999999999999996</v>
      </c>
    </row>
    <row r="1302" spans="1:4" ht="15">
      <c r="A1302" s="4">
        <v>1300</v>
      </c>
      <c r="B1302" s="4" t="s">
        <v>1042</v>
      </c>
      <c r="C1302" s="4" t="s">
        <v>36</v>
      </c>
      <c r="D1302" s="4">
        <v>-5.0999999999999996</v>
      </c>
    </row>
    <row r="1303" spans="1:4" ht="15">
      <c r="A1303" s="4">
        <v>1301</v>
      </c>
      <c r="B1303" s="4" t="s">
        <v>1124</v>
      </c>
      <c r="C1303" s="4" t="s">
        <v>36</v>
      </c>
      <c r="D1303" s="4">
        <v>-5.0999999999999996</v>
      </c>
    </row>
    <row r="1304" spans="1:4" ht="15">
      <c r="A1304" s="4">
        <v>1302</v>
      </c>
      <c r="B1304" s="4" t="s">
        <v>1337</v>
      </c>
      <c r="C1304" s="4" t="s">
        <v>28</v>
      </c>
      <c r="D1304" s="4">
        <v>-5.0999999999999996</v>
      </c>
    </row>
    <row r="1305" spans="1:4" ht="15">
      <c r="A1305" s="4">
        <v>1303</v>
      </c>
      <c r="B1305" s="4" t="s">
        <v>1337</v>
      </c>
      <c r="C1305" s="4" t="s">
        <v>36</v>
      </c>
      <c r="D1305" s="4">
        <v>-5.0999999999999996</v>
      </c>
    </row>
    <row r="1306" spans="1:4" ht="15">
      <c r="A1306" s="4">
        <v>1304</v>
      </c>
      <c r="B1306" s="4" t="s">
        <v>1181</v>
      </c>
      <c r="C1306" s="4" t="s">
        <v>36</v>
      </c>
      <c r="D1306" s="4">
        <v>-5.0999999999999996</v>
      </c>
    </row>
    <row r="1307" spans="1:4" ht="15">
      <c r="A1307" s="4">
        <v>1305</v>
      </c>
      <c r="B1307" s="4" t="s">
        <v>1338</v>
      </c>
      <c r="C1307" s="4" t="s">
        <v>28</v>
      </c>
      <c r="D1307" s="4">
        <v>-5.0999999999999996</v>
      </c>
    </row>
    <row r="1308" spans="1:4" ht="15">
      <c r="A1308" s="4">
        <v>1306</v>
      </c>
      <c r="B1308" s="4" t="s">
        <v>1339</v>
      </c>
      <c r="C1308" s="4" t="s">
        <v>28</v>
      </c>
      <c r="D1308" s="4">
        <v>-5.0999999999999996</v>
      </c>
    </row>
    <row r="1309" spans="1:4" ht="15">
      <c r="A1309" s="4">
        <v>1307</v>
      </c>
      <c r="B1309" s="4" t="s">
        <v>1245</v>
      </c>
      <c r="C1309" s="4" t="s">
        <v>36</v>
      </c>
      <c r="D1309" s="4">
        <v>-5.0999999999999996</v>
      </c>
    </row>
    <row r="1310" spans="1:4" ht="15">
      <c r="A1310" s="4">
        <v>1308</v>
      </c>
      <c r="B1310" s="4" t="s">
        <v>1341</v>
      </c>
      <c r="C1310" s="4" t="s">
        <v>28</v>
      </c>
      <c r="D1310" s="4">
        <v>-5.0999999999999996</v>
      </c>
    </row>
    <row r="1311" spans="1:4" ht="15">
      <c r="A1311" s="4">
        <v>1309</v>
      </c>
      <c r="B1311" s="4" t="s">
        <v>1341</v>
      </c>
      <c r="C1311" s="4" t="s">
        <v>36</v>
      </c>
      <c r="D1311" s="4">
        <v>-5.0999999999999996</v>
      </c>
    </row>
    <row r="1312" spans="1:4" ht="15">
      <c r="A1312" s="4">
        <v>1310</v>
      </c>
      <c r="B1312" s="4" t="s">
        <v>1342</v>
      </c>
      <c r="C1312" s="4" t="s">
        <v>28</v>
      </c>
      <c r="D1312" s="4">
        <v>-5.0999999999999996</v>
      </c>
    </row>
    <row r="1313" spans="1:4" ht="15">
      <c r="A1313" s="4">
        <v>1311</v>
      </c>
      <c r="B1313" s="4" t="s">
        <v>1380</v>
      </c>
      <c r="C1313" s="4" t="s">
        <v>28</v>
      </c>
      <c r="D1313" s="4">
        <v>-5.0999999999999996</v>
      </c>
    </row>
    <row r="1314" spans="1:4" ht="15">
      <c r="A1314" s="4">
        <v>1312</v>
      </c>
      <c r="B1314" s="4" t="s">
        <v>1185</v>
      </c>
      <c r="C1314" s="4" t="s">
        <v>36</v>
      </c>
      <c r="D1314" s="4">
        <v>-5.0999999999999996</v>
      </c>
    </row>
    <row r="1315" spans="1:4" ht="15">
      <c r="A1315" s="4">
        <v>1313</v>
      </c>
      <c r="B1315" s="4" t="s">
        <v>1186</v>
      </c>
      <c r="C1315" s="4" t="s">
        <v>36</v>
      </c>
      <c r="D1315" s="4">
        <v>-5.0999999999999996</v>
      </c>
    </row>
    <row r="1316" spans="1:4" ht="15">
      <c r="A1316" s="4">
        <v>1314</v>
      </c>
      <c r="B1316" s="4" t="s">
        <v>1294</v>
      </c>
      <c r="C1316" s="4" t="s">
        <v>28</v>
      </c>
      <c r="D1316" s="4">
        <v>-5.0999999999999996</v>
      </c>
    </row>
    <row r="1317" spans="1:4" ht="15">
      <c r="A1317" s="4">
        <v>1315</v>
      </c>
      <c r="B1317" s="4" t="s">
        <v>1246</v>
      </c>
      <c r="C1317" s="4" t="s">
        <v>36</v>
      </c>
      <c r="D1317" s="4">
        <v>-5.0999999999999996</v>
      </c>
    </row>
    <row r="1318" spans="1:4" ht="15">
      <c r="A1318" s="4">
        <v>1316</v>
      </c>
      <c r="B1318" s="4" t="s">
        <v>1297</v>
      </c>
      <c r="C1318" s="4" t="s">
        <v>28</v>
      </c>
      <c r="D1318" s="4">
        <v>-5.0999999999999996</v>
      </c>
    </row>
    <row r="1319" spans="1:4" ht="15">
      <c r="A1319" s="4">
        <v>1317</v>
      </c>
      <c r="B1319" s="4" t="s">
        <v>1384</v>
      </c>
      <c r="C1319" s="4" t="s">
        <v>28</v>
      </c>
      <c r="D1319" s="4">
        <v>-5.0999999999999996</v>
      </c>
    </row>
    <row r="1320" spans="1:4" ht="15">
      <c r="A1320" s="4">
        <v>1318</v>
      </c>
      <c r="B1320" s="4" t="s">
        <v>1299</v>
      </c>
      <c r="C1320" s="4" t="s">
        <v>28</v>
      </c>
      <c r="D1320" s="4">
        <v>-5.0999999999999996</v>
      </c>
    </row>
    <row r="1321" spans="1:4" ht="15">
      <c r="A1321" s="4">
        <v>1319</v>
      </c>
      <c r="B1321" s="4" t="s">
        <v>1299</v>
      </c>
      <c r="C1321" s="4" t="s">
        <v>36</v>
      </c>
      <c r="D1321" s="4">
        <v>-5.0999999999999996</v>
      </c>
    </row>
    <row r="1322" spans="1:4" ht="15">
      <c r="A1322" s="4">
        <v>1320</v>
      </c>
      <c r="B1322" s="4" t="s">
        <v>1385</v>
      </c>
      <c r="C1322" s="4" t="s">
        <v>28</v>
      </c>
      <c r="D1322" s="4">
        <v>-5.0999999999999996</v>
      </c>
    </row>
    <row r="1323" spans="1:4" ht="15">
      <c r="A1323" s="4">
        <v>1321</v>
      </c>
      <c r="B1323" s="4" t="s">
        <v>1386</v>
      </c>
      <c r="C1323" s="4" t="s">
        <v>28</v>
      </c>
      <c r="D1323" s="4">
        <v>-5.0999999999999996</v>
      </c>
    </row>
    <row r="1324" spans="1:4" ht="15">
      <c r="A1324" s="4">
        <v>1322</v>
      </c>
      <c r="B1324" s="4" t="s">
        <v>1136</v>
      </c>
      <c r="C1324" s="4" t="s">
        <v>36</v>
      </c>
      <c r="D1324" s="4">
        <v>-5.0999999999999996</v>
      </c>
    </row>
    <row r="1325" spans="1:4" ht="15">
      <c r="A1325" s="4">
        <v>1323</v>
      </c>
      <c r="B1325" s="4" t="s">
        <v>1303</v>
      </c>
      <c r="C1325" s="4" t="s">
        <v>36</v>
      </c>
      <c r="D1325" s="4">
        <v>-5.0999999999999996</v>
      </c>
    </row>
    <row r="1326" spans="1:4" ht="15">
      <c r="A1326" s="4">
        <v>1324</v>
      </c>
      <c r="B1326" s="4" t="s">
        <v>1194</v>
      </c>
      <c r="C1326" s="4" t="s">
        <v>36</v>
      </c>
      <c r="D1326" s="4">
        <v>-5.0999999999999996</v>
      </c>
    </row>
    <row r="1327" spans="1:4" ht="15">
      <c r="A1327" s="4">
        <v>1325</v>
      </c>
      <c r="B1327" s="4" t="s">
        <v>1253</v>
      </c>
      <c r="C1327" s="4" t="s">
        <v>36</v>
      </c>
      <c r="D1327" s="4">
        <v>-5.0999999999999996</v>
      </c>
    </row>
    <row r="1328" spans="1:4" ht="15">
      <c r="A1328" s="4">
        <v>1326</v>
      </c>
      <c r="B1328" s="4" t="s">
        <v>1196</v>
      </c>
      <c r="C1328" s="4" t="s">
        <v>36</v>
      </c>
      <c r="D1328" s="4">
        <v>-5.0999999999999996</v>
      </c>
    </row>
    <row r="1329" spans="1:4" ht="15">
      <c r="A1329" s="4">
        <v>1327</v>
      </c>
      <c r="B1329" s="4" t="s">
        <v>1092</v>
      </c>
      <c r="C1329" s="4" t="s">
        <v>36</v>
      </c>
      <c r="D1329" s="4">
        <v>-5.0999999999999996</v>
      </c>
    </row>
    <row r="1330" spans="1:4" ht="15">
      <c r="A1330" s="4">
        <v>1328</v>
      </c>
      <c r="B1330" s="4" t="s">
        <v>1348</v>
      </c>
      <c r="C1330" s="4" t="s">
        <v>28</v>
      </c>
      <c r="D1330" s="4">
        <v>-5.0999999999999996</v>
      </c>
    </row>
    <row r="1331" spans="1:4" ht="15">
      <c r="A1331" s="4">
        <v>1329</v>
      </c>
      <c r="B1331" s="4" t="s">
        <v>1139</v>
      </c>
      <c r="C1331" s="4" t="s">
        <v>36</v>
      </c>
      <c r="D1331" s="4">
        <v>-5.0999999999999996</v>
      </c>
    </row>
    <row r="1332" spans="1:4" ht="15">
      <c r="A1332" s="4">
        <v>1330</v>
      </c>
      <c r="B1332" s="4" t="s">
        <v>1390</v>
      </c>
      <c r="C1332" s="4" t="s">
        <v>28</v>
      </c>
      <c r="D1332" s="4">
        <v>-5.0999999999999996</v>
      </c>
    </row>
    <row r="1333" spans="1:4" ht="15">
      <c r="A1333" s="4">
        <v>1331</v>
      </c>
      <c r="B1333" s="4" t="s">
        <v>1304</v>
      </c>
      <c r="C1333" s="4" t="s">
        <v>36</v>
      </c>
      <c r="D1333" s="4">
        <v>-5.0999999999999996</v>
      </c>
    </row>
    <row r="1334" spans="1:4" ht="15">
      <c r="A1334" s="4">
        <v>1332</v>
      </c>
      <c r="B1334" s="4" t="s">
        <v>1202</v>
      </c>
      <c r="C1334" s="4" t="s">
        <v>36</v>
      </c>
      <c r="D1334" s="4">
        <v>-5.0999999999999996</v>
      </c>
    </row>
    <row r="1335" spans="1:4" ht="15">
      <c r="A1335" s="4">
        <v>1333</v>
      </c>
      <c r="B1335" s="4" t="s">
        <v>1306</v>
      </c>
      <c r="C1335" s="4" t="s">
        <v>28</v>
      </c>
      <c r="D1335" s="4">
        <v>-5.0999999999999996</v>
      </c>
    </row>
    <row r="1336" spans="1:4" ht="15">
      <c r="A1336" s="4">
        <v>1334</v>
      </c>
      <c r="B1336" s="4" t="s">
        <v>1306</v>
      </c>
      <c r="C1336" s="4" t="s">
        <v>36</v>
      </c>
      <c r="D1336" s="4">
        <v>-5.0999999999999996</v>
      </c>
    </row>
    <row r="1337" spans="1:4" ht="15">
      <c r="A1337" s="4">
        <v>1335</v>
      </c>
      <c r="B1337" s="4" t="s">
        <v>35</v>
      </c>
      <c r="C1337" s="4" t="s">
        <v>9</v>
      </c>
      <c r="D1337" s="4">
        <v>-5.0999999999999996</v>
      </c>
    </row>
    <row r="1338" spans="1:4" ht="15">
      <c r="A1338" s="4">
        <v>1336</v>
      </c>
      <c r="B1338" s="4" t="s">
        <v>1097</v>
      </c>
      <c r="C1338" s="4" t="s">
        <v>36</v>
      </c>
      <c r="D1338" s="4">
        <v>-5.0999999999999996</v>
      </c>
    </row>
    <row r="1339" spans="1:4" ht="15">
      <c r="A1339" s="4">
        <v>1337</v>
      </c>
      <c r="B1339" s="4" t="s">
        <v>1099</v>
      </c>
      <c r="C1339" s="4" t="s">
        <v>36</v>
      </c>
      <c r="D1339" s="4">
        <v>-5.0999999999999996</v>
      </c>
    </row>
    <row r="1340" spans="1:4" ht="15">
      <c r="A1340" s="4">
        <v>1338</v>
      </c>
      <c r="B1340" s="4" t="s">
        <v>1450</v>
      </c>
      <c r="C1340" s="4" t="s">
        <v>36</v>
      </c>
      <c r="D1340" s="4">
        <v>-5.0999999999999996</v>
      </c>
    </row>
    <row r="1341" spans="1:4" ht="15">
      <c r="A1341" s="4">
        <v>1339</v>
      </c>
      <c r="B1341" s="4" t="s">
        <v>1261</v>
      </c>
      <c r="C1341" s="4" t="s">
        <v>36</v>
      </c>
      <c r="D1341" s="4">
        <v>-5.0999999999999996</v>
      </c>
    </row>
    <row r="1342" spans="1:4" ht="15">
      <c r="A1342" s="4">
        <v>1340</v>
      </c>
      <c r="B1342" s="4" t="s">
        <v>1396</v>
      </c>
      <c r="C1342" s="4" t="s">
        <v>36</v>
      </c>
      <c r="D1342" s="4">
        <v>-5.0999999999999996</v>
      </c>
    </row>
    <row r="1343" spans="1:4" ht="15">
      <c r="A1343" s="4">
        <v>1341</v>
      </c>
      <c r="B1343" s="4" t="s">
        <v>1147</v>
      </c>
      <c r="C1343" s="4" t="s">
        <v>36</v>
      </c>
      <c r="D1343" s="4">
        <v>-5.0999999999999996</v>
      </c>
    </row>
    <row r="1344" spans="1:4" ht="15">
      <c r="A1344" s="4">
        <v>1342</v>
      </c>
      <c r="B1344" s="4" t="s">
        <v>1351</v>
      </c>
      <c r="C1344" s="4" t="s">
        <v>36</v>
      </c>
      <c r="D1344" s="4">
        <v>-5.0999999999999996</v>
      </c>
    </row>
    <row r="1345" spans="1:4" ht="15">
      <c r="A1345" s="4">
        <v>1343</v>
      </c>
      <c r="B1345" s="4" t="s">
        <v>1149</v>
      </c>
      <c r="C1345" s="4" t="s">
        <v>36</v>
      </c>
      <c r="D1345" s="4">
        <v>-5.0999999999999996</v>
      </c>
    </row>
    <row r="1346" spans="1:4" ht="15">
      <c r="A1346" s="4">
        <v>1344</v>
      </c>
      <c r="B1346" s="4" t="s">
        <v>1352</v>
      </c>
      <c r="C1346" s="4" t="s">
        <v>28</v>
      </c>
      <c r="D1346" s="4">
        <v>-5.0999999999999996</v>
      </c>
    </row>
    <row r="1347" spans="1:4" ht="15">
      <c r="A1347" s="4">
        <v>1345</v>
      </c>
      <c r="B1347" s="4" t="s">
        <v>1353</v>
      </c>
      <c r="C1347" s="4" t="s">
        <v>28</v>
      </c>
      <c r="D1347" s="4">
        <v>-5.0999999999999996</v>
      </c>
    </row>
    <row r="1348" spans="1:4" ht="15">
      <c r="A1348" s="4">
        <v>1346</v>
      </c>
      <c r="B1348" s="4" t="s">
        <v>1206</v>
      </c>
      <c r="C1348" s="4" t="s">
        <v>36</v>
      </c>
      <c r="D1348" s="4">
        <v>-5.0999999999999996</v>
      </c>
    </row>
    <row r="1349" spans="1:4" ht="15">
      <c r="A1349" s="4">
        <v>1347</v>
      </c>
      <c r="B1349" s="4" t="s">
        <v>1262</v>
      </c>
      <c r="C1349" s="4" t="s">
        <v>36</v>
      </c>
      <c r="D1349" s="4">
        <v>-5.0999999999999996</v>
      </c>
    </row>
    <row r="1350" spans="1:4" ht="15">
      <c r="A1350" s="4">
        <v>1348</v>
      </c>
      <c r="B1350" s="4" t="s">
        <v>1465</v>
      </c>
      <c r="C1350" s="4" t="s">
        <v>9</v>
      </c>
      <c r="D1350" s="4">
        <v>-5.0999999999999996</v>
      </c>
    </row>
    <row r="1351" spans="1:4" ht="15">
      <c r="A1351" s="4">
        <v>1349</v>
      </c>
      <c r="B1351" s="4" t="s">
        <v>1263</v>
      </c>
      <c r="C1351" s="4" t="s">
        <v>36</v>
      </c>
      <c r="D1351" s="4">
        <v>-5.0999999999999996</v>
      </c>
    </row>
    <row r="1352" spans="1:4" ht="15">
      <c r="A1352" s="4">
        <v>1350</v>
      </c>
      <c r="B1352" s="4" t="s">
        <v>1311</v>
      </c>
      <c r="C1352" s="4" t="s">
        <v>28</v>
      </c>
      <c r="D1352" s="4">
        <v>-5.0999999999999996</v>
      </c>
    </row>
    <row r="1353" spans="1:4" ht="15">
      <c r="A1353" s="4">
        <v>1351</v>
      </c>
      <c r="B1353" s="4" t="s">
        <v>1265</v>
      </c>
      <c r="C1353" s="4" t="s">
        <v>36</v>
      </c>
      <c r="D1353" s="4">
        <v>-5.0999999999999996</v>
      </c>
    </row>
    <row r="1354" spans="1:4" ht="15">
      <c r="A1354" s="4">
        <v>1352</v>
      </c>
      <c r="B1354" s="4" t="s">
        <v>1211</v>
      </c>
      <c r="C1354" s="4" t="s">
        <v>28</v>
      </c>
      <c r="D1354" s="4">
        <v>-5.0999999999999996</v>
      </c>
    </row>
    <row r="1355" spans="1:4" ht="15">
      <c r="A1355" s="4">
        <v>1353</v>
      </c>
      <c r="B1355" s="4" t="s">
        <v>1316</v>
      </c>
      <c r="C1355" s="4" t="s">
        <v>36</v>
      </c>
      <c r="D1355" s="4">
        <v>-5.0999999999999996</v>
      </c>
    </row>
    <row r="1356" spans="1:4" ht="15">
      <c r="A1356" s="4">
        <v>1354</v>
      </c>
      <c r="B1356" s="4" t="s">
        <v>1355</v>
      </c>
      <c r="C1356" s="4" t="s">
        <v>28</v>
      </c>
      <c r="D1356" s="4">
        <v>-5.0999999999999996</v>
      </c>
    </row>
    <row r="1357" spans="1:4" ht="15">
      <c r="A1357" s="4">
        <v>1355</v>
      </c>
      <c r="B1357" s="4" t="s">
        <v>1355</v>
      </c>
      <c r="C1357" s="4" t="s">
        <v>36</v>
      </c>
      <c r="D1357" s="4">
        <v>-5.0999999999999996</v>
      </c>
    </row>
    <row r="1358" spans="1:4" ht="15">
      <c r="A1358" s="4">
        <v>1356</v>
      </c>
      <c r="B1358" s="4" t="s">
        <v>1318</v>
      </c>
      <c r="C1358" s="4" t="s">
        <v>28</v>
      </c>
      <c r="D1358" s="4">
        <v>-5.0999999999999996</v>
      </c>
    </row>
    <row r="1359" spans="1:4" ht="15">
      <c r="A1359" s="4">
        <v>1357</v>
      </c>
      <c r="B1359" s="4" t="s">
        <v>1357</v>
      </c>
      <c r="C1359" s="4" t="s">
        <v>36</v>
      </c>
      <c r="D1359" s="4">
        <v>-5.0999999999999996</v>
      </c>
    </row>
    <row r="1360" spans="1:4" ht="15">
      <c r="A1360" s="4">
        <v>1358</v>
      </c>
      <c r="B1360" s="4" t="s">
        <v>1267</v>
      </c>
      <c r="C1360" s="4" t="s">
        <v>36</v>
      </c>
      <c r="D1360" s="4">
        <v>-5.0999999999999996</v>
      </c>
    </row>
    <row r="1361" spans="1:4" ht="15">
      <c r="A1361" s="4">
        <v>1359</v>
      </c>
      <c r="B1361" s="4" t="s">
        <v>1215</v>
      </c>
      <c r="C1361" s="4" t="s">
        <v>36</v>
      </c>
      <c r="D1361" s="4">
        <v>-5.0999999999999996</v>
      </c>
    </row>
    <row r="1362" spans="1:4" ht="15">
      <c r="A1362" s="4">
        <v>1360</v>
      </c>
      <c r="B1362" s="4" t="s">
        <v>1321</v>
      </c>
      <c r="C1362" s="4" t="s">
        <v>28</v>
      </c>
      <c r="D1362" s="4">
        <v>-5.0999999999999996</v>
      </c>
    </row>
    <row r="1363" spans="1:4" ht="15">
      <c r="A1363" s="4">
        <v>1361</v>
      </c>
      <c r="B1363" s="4" t="s">
        <v>1268</v>
      </c>
      <c r="C1363" s="4" t="s">
        <v>36</v>
      </c>
      <c r="D1363" s="4">
        <v>-5.0999999999999996</v>
      </c>
    </row>
    <row r="1364" spans="1:4" ht="15">
      <c r="A1364" s="4">
        <v>1362</v>
      </c>
      <c r="B1364" s="4" t="s">
        <v>1269</v>
      </c>
      <c r="C1364" s="4" t="s">
        <v>36</v>
      </c>
      <c r="D1364" s="4">
        <v>-5.0999999999999996</v>
      </c>
    </row>
    <row r="1365" spans="1:4" ht="15">
      <c r="A1365" s="4">
        <v>1363</v>
      </c>
      <c r="B1365" s="4" t="s">
        <v>1270</v>
      </c>
      <c r="C1365" s="4" t="s">
        <v>36</v>
      </c>
      <c r="D1365" s="4">
        <v>-5.0999999999999996</v>
      </c>
    </row>
    <row r="1366" spans="1:4" ht="15">
      <c r="A1366" s="4">
        <v>1364</v>
      </c>
      <c r="B1366" s="4" t="s">
        <v>1157</v>
      </c>
      <c r="C1366" s="4" t="s">
        <v>36</v>
      </c>
      <c r="D1366" s="4">
        <v>-5.0999999999999996</v>
      </c>
    </row>
    <row r="1367" spans="1:4" ht="15">
      <c r="A1367" s="4">
        <v>1365</v>
      </c>
      <c r="B1367" s="4" t="s">
        <v>1360</v>
      </c>
      <c r="C1367" s="4" t="s">
        <v>28</v>
      </c>
      <c r="D1367" s="4">
        <v>-5.0999999999999996</v>
      </c>
    </row>
    <row r="1368" spans="1:4" ht="15">
      <c r="A1368" s="4">
        <v>1366</v>
      </c>
      <c r="B1368" s="4" t="s">
        <v>1403</v>
      </c>
      <c r="C1368" s="4" t="s">
        <v>28</v>
      </c>
      <c r="D1368" s="4">
        <v>-5.0999999999999996</v>
      </c>
    </row>
    <row r="1369" spans="1:4" ht="15">
      <c r="A1369" s="4">
        <v>1367</v>
      </c>
      <c r="B1369" s="4" t="s">
        <v>1219</v>
      </c>
      <c r="C1369" s="4" t="s">
        <v>36</v>
      </c>
      <c r="D1369" s="4">
        <v>-5.0999999999999996</v>
      </c>
    </row>
    <row r="1370" spans="1:4" ht="15">
      <c r="A1370" s="4">
        <v>1368</v>
      </c>
      <c r="B1370" s="4" t="s">
        <v>1322</v>
      </c>
      <c r="C1370" s="4" t="s">
        <v>36</v>
      </c>
      <c r="D1370" s="4">
        <v>-5.0999999999999996</v>
      </c>
    </row>
    <row r="1371" spans="1:4" ht="15">
      <c r="A1371" s="4">
        <v>1369</v>
      </c>
      <c r="B1371" s="4" t="s">
        <v>1220</v>
      </c>
      <c r="C1371" s="4" t="s">
        <v>36</v>
      </c>
      <c r="D1371" s="4">
        <v>-5.0999999999999996</v>
      </c>
    </row>
    <row r="1372" spans="1:4" ht="15">
      <c r="A1372" s="4">
        <v>1370</v>
      </c>
      <c r="B1372" s="4" t="s">
        <v>1427</v>
      </c>
      <c r="C1372" s="4" t="s">
        <v>36</v>
      </c>
      <c r="D1372" s="4">
        <v>-5.0999999999999996</v>
      </c>
    </row>
    <row r="1373" spans="1:4" ht="15">
      <c r="A1373" s="4">
        <v>1371</v>
      </c>
      <c r="B1373" s="4" t="s">
        <v>1361</v>
      </c>
      <c r="C1373" s="4" t="s">
        <v>28</v>
      </c>
      <c r="D1373" s="4">
        <v>-5.0999999999999996</v>
      </c>
    </row>
    <row r="1374" spans="1:4" ht="15">
      <c r="A1374" s="4">
        <v>1372</v>
      </c>
      <c r="B1374" s="4" t="s">
        <v>1324</v>
      </c>
      <c r="C1374" s="4" t="s">
        <v>28</v>
      </c>
      <c r="D1374" s="4">
        <v>-5.0999999999999996</v>
      </c>
    </row>
    <row r="1375" spans="1:4" ht="15">
      <c r="A1375" s="4">
        <v>1373</v>
      </c>
      <c r="B1375" s="4" t="s">
        <v>1325</v>
      </c>
      <c r="C1375" s="4" t="s">
        <v>28</v>
      </c>
      <c r="D1375" s="4">
        <v>-5.0999999999999996</v>
      </c>
    </row>
    <row r="1376" spans="1:4" ht="15">
      <c r="A1376" s="4">
        <v>1374</v>
      </c>
      <c r="B1376" s="4" t="s">
        <v>1276</v>
      </c>
      <c r="C1376" s="4" t="s">
        <v>36</v>
      </c>
      <c r="D1376" s="4">
        <v>-5.0999999999999996</v>
      </c>
    </row>
    <row r="1377" spans="1:4" ht="15">
      <c r="A1377" s="4">
        <v>1375</v>
      </c>
      <c r="B1377" s="4" t="s">
        <v>1278</v>
      </c>
      <c r="C1377" s="4" t="s">
        <v>36</v>
      </c>
      <c r="D1377" s="4">
        <v>-5.0999999999999996</v>
      </c>
    </row>
    <row r="1378" spans="1:4" ht="15">
      <c r="A1378" s="4">
        <v>1376</v>
      </c>
      <c r="B1378" s="4" t="s">
        <v>1279</v>
      </c>
      <c r="C1378" s="4" t="s">
        <v>36</v>
      </c>
      <c r="D1378" s="4">
        <v>-5.0999999999999996</v>
      </c>
    </row>
    <row r="1379" spans="1:4" ht="15">
      <c r="A1379" s="4">
        <v>1377</v>
      </c>
      <c r="B1379" s="4" t="s">
        <v>1280</v>
      </c>
      <c r="C1379" s="4" t="s">
        <v>36</v>
      </c>
      <c r="D1379" s="4">
        <v>-5.0999999999999996</v>
      </c>
    </row>
    <row r="1380" spans="1:4" ht="15">
      <c r="A1380" s="4">
        <v>1378</v>
      </c>
      <c r="B1380" s="4" t="s">
        <v>1228</v>
      </c>
      <c r="C1380" s="4" t="s">
        <v>36</v>
      </c>
      <c r="D1380" s="4">
        <v>-5.0999999999999996</v>
      </c>
    </row>
    <row r="1381" spans="1:4" ht="15">
      <c r="A1381" s="4">
        <v>1379</v>
      </c>
      <c r="B1381" s="4" t="s">
        <v>1330</v>
      </c>
      <c r="C1381" s="4" t="s">
        <v>28</v>
      </c>
      <c r="D1381" s="4">
        <v>-5.0999999999999996</v>
      </c>
    </row>
    <row r="1382" spans="1:4" ht="15">
      <c r="A1382" s="4">
        <v>1380</v>
      </c>
      <c r="B1382" s="4" t="s">
        <v>1282</v>
      </c>
      <c r="C1382" s="4" t="s">
        <v>36</v>
      </c>
      <c r="D1382" s="4">
        <v>-5.0999999999999996</v>
      </c>
    </row>
    <row r="1383" spans="1:4" ht="15">
      <c r="A1383" s="4">
        <v>1381</v>
      </c>
      <c r="B1383" s="4" t="s">
        <v>1410</v>
      </c>
      <c r="C1383" s="4" t="s">
        <v>28</v>
      </c>
      <c r="D1383" s="4">
        <v>-5.0999999999999996</v>
      </c>
    </row>
    <row r="1384" spans="1:4" ht="15">
      <c r="A1384" s="4">
        <v>1382</v>
      </c>
      <c r="B1384" s="4" t="s">
        <v>1412</v>
      </c>
      <c r="C1384" s="4" t="s">
        <v>28</v>
      </c>
      <c r="D1384" s="4">
        <v>-5.0999999999999996</v>
      </c>
    </row>
    <row r="1385" spans="1:4" ht="15">
      <c r="A1385" s="4">
        <v>1383</v>
      </c>
      <c r="B1385" s="4" t="s">
        <v>1364</v>
      </c>
      <c r="C1385" s="4" t="s">
        <v>28</v>
      </c>
      <c r="D1385" s="4">
        <v>-5.0999999999999996</v>
      </c>
    </row>
    <row r="1386" spans="1:4" ht="15">
      <c r="A1386" s="4">
        <v>1384</v>
      </c>
      <c r="B1386" s="4" t="s">
        <v>1230</v>
      </c>
      <c r="C1386" s="4" t="s">
        <v>36</v>
      </c>
      <c r="D1386" s="4">
        <v>-5.0999999999999996</v>
      </c>
    </row>
    <row r="1387" spans="1:4" ht="15">
      <c r="A1387" s="4">
        <v>1385</v>
      </c>
      <c r="B1387" s="4" t="s">
        <v>1365</v>
      </c>
      <c r="C1387" s="4" t="s">
        <v>28</v>
      </c>
      <c r="D1387" s="4">
        <v>-5.0999999999999996</v>
      </c>
    </row>
    <row r="1388" spans="1:4" ht="15">
      <c r="A1388" s="4">
        <v>1386</v>
      </c>
      <c r="B1388" s="4" t="s">
        <v>1331</v>
      </c>
      <c r="C1388" s="4" t="s">
        <v>36</v>
      </c>
      <c r="D1388" s="4">
        <v>-5.0999999999999996</v>
      </c>
    </row>
    <row r="1389" spans="1:4" ht="15">
      <c r="A1389" s="4">
        <v>1387</v>
      </c>
      <c r="B1389" s="4" t="s">
        <v>1366</v>
      </c>
      <c r="C1389" s="4" t="s">
        <v>28</v>
      </c>
      <c r="D1389" s="4">
        <v>-5.0999999999999996</v>
      </c>
    </row>
    <row r="1390" spans="1:4" ht="15">
      <c r="A1390" s="4">
        <v>1388</v>
      </c>
      <c r="B1390" s="4" t="s">
        <v>1231</v>
      </c>
      <c r="C1390" s="4" t="s">
        <v>36</v>
      </c>
      <c r="D1390" s="4">
        <v>-5.0999999999999996</v>
      </c>
    </row>
    <row r="1391" spans="1:4" ht="15">
      <c r="A1391" s="4">
        <v>1389</v>
      </c>
      <c r="B1391" s="4" t="s">
        <v>1367</v>
      </c>
      <c r="C1391" s="4" t="s">
        <v>36</v>
      </c>
      <c r="D1391" s="4">
        <v>-5.0999999999999996</v>
      </c>
    </row>
    <row r="1392" spans="1:4" ht="15">
      <c r="A1392" s="4">
        <v>1390</v>
      </c>
      <c r="B1392" s="4" t="s">
        <v>1170</v>
      </c>
      <c r="C1392" s="4" t="s">
        <v>36</v>
      </c>
      <c r="D1392" s="4">
        <v>-5.0999999999999996</v>
      </c>
    </row>
    <row r="1393" spans="1:4" ht="15">
      <c r="A1393" s="4">
        <v>1391</v>
      </c>
      <c r="B1393" s="4" t="s">
        <v>1368</v>
      </c>
      <c r="C1393" s="4" t="s">
        <v>28</v>
      </c>
      <c r="D1393" s="4">
        <v>-5.0999999999999996</v>
      </c>
    </row>
    <row r="1394" spans="1:4" ht="15">
      <c r="A1394" s="4">
        <v>1392</v>
      </c>
      <c r="B1394" s="4" t="s">
        <v>1233</v>
      </c>
      <c r="C1394" s="4" t="s">
        <v>36</v>
      </c>
      <c r="D1394" s="4">
        <v>-5.0999999999999996</v>
      </c>
    </row>
    <row r="1395" spans="1:4" ht="15">
      <c r="A1395" s="4">
        <v>1393</v>
      </c>
      <c r="B1395" s="4" t="s">
        <v>1370</v>
      </c>
      <c r="C1395" s="4" t="s">
        <v>28</v>
      </c>
      <c r="D1395" s="4">
        <v>-5.0999999999999996</v>
      </c>
    </row>
    <row r="1396" spans="1:4" ht="15">
      <c r="A1396" s="4">
        <v>1394</v>
      </c>
      <c r="B1396" s="4" t="s">
        <v>1333</v>
      </c>
      <c r="C1396" s="4" t="s">
        <v>28</v>
      </c>
      <c r="D1396" s="4">
        <v>-5.0999999999999996</v>
      </c>
    </row>
    <row r="1397" spans="1:4" ht="15">
      <c r="A1397" s="4">
        <v>1395</v>
      </c>
      <c r="B1397" s="4" t="s">
        <v>1334</v>
      </c>
      <c r="C1397" s="4" t="s">
        <v>28</v>
      </c>
      <c r="D1397" s="4">
        <v>-5.0999999999999996</v>
      </c>
    </row>
    <row r="1398" spans="1:4" ht="15">
      <c r="A1398" s="4">
        <v>1396</v>
      </c>
      <c r="B1398" s="4" t="s">
        <v>1288</v>
      </c>
      <c r="C1398" s="4" t="s">
        <v>36</v>
      </c>
      <c r="D1398" s="4">
        <v>-5.0999999999999996</v>
      </c>
    </row>
    <row r="1399" spans="1:4" ht="15">
      <c r="A1399" s="4">
        <v>1397</v>
      </c>
      <c r="B1399" s="4" t="s">
        <v>1374</v>
      </c>
      <c r="C1399" s="4" t="s">
        <v>28</v>
      </c>
      <c r="D1399" s="4">
        <v>-5.2</v>
      </c>
    </row>
    <row r="1400" spans="1:4" ht="15">
      <c r="A1400" s="4">
        <v>1398</v>
      </c>
      <c r="B1400" s="4" t="s">
        <v>1336</v>
      </c>
      <c r="C1400" s="4" t="s">
        <v>28</v>
      </c>
      <c r="D1400" s="4">
        <v>-5.2</v>
      </c>
    </row>
    <row r="1401" spans="1:4" ht="15">
      <c r="A1401" s="4">
        <v>1399</v>
      </c>
      <c r="B1401" s="4" t="s">
        <v>1177</v>
      </c>
      <c r="C1401" s="4" t="s">
        <v>36</v>
      </c>
      <c r="D1401" s="4">
        <v>-5.2</v>
      </c>
    </row>
    <row r="1402" spans="1:4" ht="15">
      <c r="A1402" s="4">
        <v>1400</v>
      </c>
      <c r="B1402" s="4" t="s">
        <v>8</v>
      </c>
      <c r="C1402" s="4" t="s">
        <v>9</v>
      </c>
      <c r="D1402" s="4">
        <v>-5.2</v>
      </c>
    </row>
    <row r="1403" spans="1:4" ht="15">
      <c r="A1403" s="4">
        <v>1401</v>
      </c>
      <c r="B1403" s="4" t="s">
        <v>1179</v>
      </c>
      <c r="C1403" s="4" t="s">
        <v>36</v>
      </c>
      <c r="D1403" s="4">
        <v>-5.2</v>
      </c>
    </row>
    <row r="1404" spans="1:4" ht="15">
      <c r="A1404" s="4">
        <v>1402</v>
      </c>
      <c r="B1404" s="4" t="s">
        <v>1243</v>
      </c>
      <c r="C1404" s="4" t="s">
        <v>36</v>
      </c>
      <c r="D1404" s="4">
        <v>-5.2</v>
      </c>
    </row>
    <row r="1405" spans="1:4" ht="15">
      <c r="A1405" s="4">
        <v>1403</v>
      </c>
      <c r="B1405" s="4" t="s">
        <v>1340</v>
      </c>
      <c r="C1405" s="4" t="s">
        <v>28</v>
      </c>
      <c r="D1405" s="4">
        <v>-5.2</v>
      </c>
    </row>
    <row r="1406" spans="1:4" ht="15">
      <c r="A1406" s="4">
        <v>1404</v>
      </c>
      <c r="B1406" s="4" t="s">
        <v>1419</v>
      </c>
      <c r="C1406" s="4" t="s">
        <v>28</v>
      </c>
      <c r="D1406" s="4">
        <v>-5.2</v>
      </c>
    </row>
    <row r="1407" spans="1:4" ht="15">
      <c r="A1407" s="4">
        <v>1405</v>
      </c>
      <c r="B1407" s="4" t="s">
        <v>1381</v>
      </c>
      <c r="C1407" s="4" t="s">
        <v>28</v>
      </c>
      <c r="D1407" s="4">
        <v>-5.2</v>
      </c>
    </row>
    <row r="1408" spans="1:4" ht="15">
      <c r="A1408" s="4">
        <v>1406</v>
      </c>
      <c r="B1408" s="4" t="s">
        <v>20</v>
      </c>
      <c r="C1408" s="4" t="s">
        <v>9</v>
      </c>
      <c r="D1408" s="4">
        <v>-5.2</v>
      </c>
    </row>
    <row r="1409" spans="1:4" ht="15">
      <c r="A1409" s="4">
        <v>1407</v>
      </c>
      <c r="B1409" s="4" t="s">
        <v>1382</v>
      </c>
      <c r="C1409" s="4" t="s">
        <v>28</v>
      </c>
      <c r="D1409" s="4">
        <v>-5.2</v>
      </c>
    </row>
    <row r="1410" spans="1:4" ht="15">
      <c r="A1410" s="4">
        <v>1408</v>
      </c>
      <c r="B1410" s="4" t="s">
        <v>1296</v>
      </c>
      <c r="C1410" s="4" t="s">
        <v>36</v>
      </c>
      <c r="D1410" s="4">
        <v>-5.2</v>
      </c>
    </row>
    <row r="1411" spans="1:4" ht="15">
      <c r="A1411" s="4">
        <v>1409</v>
      </c>
      <c r="B1411" s="4" t="s">
        <v>1297</v>
      </c>
      <c r="C1411" s="4" t="s">
        <v>36</v>
      </c>
      <c r="D1411" s="4">
        <v>-5.2</v>
      </c>
    </row>
    <row r="1412" spans="1:4" ht="15">
      <c r="A1412" s="4">
        <v>1410</v>
      </c>
      <c r="B1412" s="4" t="s">
        <v>1298</v>
      </c>
      <c r="C1412" s="4" t="s">
        <v>28</v>
      </c>
      <c r="D1412" s="4">
        <v>-5.2</v>
      </c>
    </row>
    <row r="1413" spans="1:4" ht="15">
      <c r="A1413" s="4">
        <v>1411</v>
      </c>
      <c r="B1413" s="4" t="s">
        <v>1298</v>
      </c>
      <c r="C1413" s="4" t="s">
        <v>36</v>
      </c>
      <c r="D1413" s="4">
        <v>-5.2</v>
      </c>
    </row>
    <row r="1414" spans="1:4" ht="15">
      <c r="A1414" s="4">
        <v>1412</v>
      </c>
      <c r="B1414" s="4" t="s">
        <v>1387</v>
      </c>
      <c r="C1414" s="4" t="s">
        <v>36</v>
      </c>
      <c r="D1414" s="4">
        <v>-5.2</v>
      </c>
    </row>
    <row r="1415" spans="1:4" ht="15">
      <c r="A1415" s="4">
        <v>1413</v>
      </c>
      <c r="B1415" s="4" t="s">
        <v>1247</v>
      </c>
      <c r="C1415" s="4" t="s">
        <v>36</v>
      </c>
      <c r="D1415" s="4">
        <v>-5.2</v>
      </c>
    </row>
    <row r="1416" spans="1:4" ht="15">
      <c r="A1416" s="4">
        <v>1414</v>
      </c>
      <c r="B1416" s="4" t="s">
        <v>1089</v>
      </c>
      <c r="C1416" s="4" t="s">
        <v>28</v>
      </c>
      <c r="D1416" s="4">
        <v>-5.2</v>
      </c>
    </row>
    <row r="1417" spans="1:4" ht="15">
      <c r="A1417" s="4">
        <v>1415</v>
      </c>
      <c r="B1417" s="4" t="s">
        <v>1248</v>
      </c>
      <c r="C1417" s="4" t="s">
        <v>36</v>
      </c>
      <c r="D1417" s="4">
        <v>-5.2</v>
      </c>
    </row>
    <row r="1418" spans="1:4" ht="15">
      <c r="A1418" s="4">
        <v>1416</v>
      </c>
      <c r="B1418" s="4" t="s">
        <v>1459</v>
      </c>
      <c r="C1418" s="4" t="s">
        <v>36</v>
      </c>
      <c r="D1418" s="4">
        <v>-5.2</v>
      </c>
    </row>
    <row r="1419" spans="1:4" ht="15">
      <c r="A1419" s="4">
        <v>1417</v>
      </c>
      <c r="B1419" s="4" t="s">
        <v>1388</v>
      </c>
      <c r="C1419" s="4" t="s">
        <v>28</v>
      </c>
      <c r="D1419" s="4">
        <v>-5.2</v>
      </c>
    </row>
    <row r="1420" spans="1:4" ht="15">
      <c r="A1420" s="4">
        <v>1418</v>
      </c>
      <c r="B1420" s="4" t="s">
        <v>1389</v>
      </c>
      <c r="C1420" s="4" t="s">
        <v>28</v>
      </c>
      <c r="D1420" s="4">
        <v>-5.2</v>
      </c>
    </row>
    <row r="1421" spans="1:4" ht="15">
      <c r="A1421" s="4">
        <v>1419</v>
      </c>
      <c r="B1421" s="4" t="s">
        <v>1203</v>
      </c>
      <c r="C1421" s="4" t="s">
        <v>36</v>
      </c>
      <c r="D1421" s="4">
        <v>-5.2</v>
      </c>
    </row>
    <row r="1422" spans="1:4" ht="15">
      <c r="A1422" s="4">
        <v>1420</v>
      </c>
      <c r="B1422" s="4" t="s">
        <v>1394</v>
      </c>
      <c r="C1422" s="4" t="s">
        <v>36</v>
      </c>
      <c r="D1422" s="4">
        <v>-5.2</v>
      </c>
    </row>
    <row r="1423" spans="1:4" ht="15">
      <c r="A1423" s="4">
        <v>1421</v>
      </c>
      <c r="B1423" s="4" t="s">
        <v>1350</v>
      </c>
      <c r="C1423" s="4" t="s">
        <v>28</v>
      </c>
      <c r="D1423" s="4">
        <v>-5.2</v>
      </c>
    </row>
    <row r="1424" spans="1:4" ht="15">
      <c r="A1424" s="4">
        <v>1422</v>
      </c>
      <c r="B1424" s="4" t="s">
        <v>1450</v>
      </c>
      <c r="C1424" s="4" t="s">
        <v>28</v>
      </c>
      <c r="D1424" s="4">
        <v>-5.2</v>
      </c>
    </row>
    <row r="1425" spans="1:4" ht="15">
      <c r="A1425" s="4">
        <v>1423</v>
      </c>
      <c r="B1425" s="4" t="s">
        <v>1395</v>
      </c>
      <c r="C1425" s="4" t="s">
        <v>36</v>
      </c>
      <c r="D1425" s="4">
        <v>-5.2</v>
      </c>
    </row>
    <row r="1426" spans="1:4" ht="15">
      <c r="A1426" s="4">
        <v>1424</v>
      </c>
      <c r="B1426" s="4" t="s">
        <v>1309</v>
      </c>
      <c r="C1426" s="4" t="s">
        <v>36</v>
      </c>
      <c r="D1426" s="4">
        <v>-5.2</v>
      </c>
    </row>
    <row r="1427" spans="1:4" ht="15">
      <c r="A1427" s="4">
        <v>1425</v>
      </c>
      <c r="B1427" s="4" t="s">
        <v>1396</v>
      </c>
      <c r="C1427" s="4" t="s">
        <v>28</v>
      </c>
      <c r="D1427" s="4">
        <v>-5.2</v>
      </c>
    </row>
    <row r="1428" spans="1:4" ht="15">
      <c r="A1428" s="4">
        <v>1426</v>
      </c>
      <c r="B1428" s="4" t="s">
        <v>1310</v>
      </c>
      <c r="C1428" s="4" t="s">
        <v>36</v>
      </c>
      <c r="D1428" s="4">
        <v>-5.2</v>
      </c>
    </row>
    <row r="1429" spans="1:4" ht="15">
      <c r="A1429" s="4">
        <v>1427</v>
      </c>
      <c r="B1429" s="4" t="s">
        <v>1397</v>
      </c>
      <c r="C1429" s="4" t="s">
        <v>28</v>
      </c>
      <c r="D1429" s="4">
        <v>-5.2</v>
      </c>
    </row>
    <row r="1430" spans="1:4" ht="15">
      <c r="A1430" s="4">
        <v>1428</v>
      </c>
      <c r="B1430" s="4" t="s">
        <v>1397</v>
      </c>
      <c r="C1430" s="4" t="s">
        <v>36</v>
      </c>
      <c r="D1430" s="4">
        <v>-5.2</v>
      </c>
    </row>
    <row r="1431" spans="1:4" ht="15">
      <c r="A1431" s="4">
        <v>1429</v>
      </c>
      <c r="B1431" s="4" t="s">
        <v>1354</v>
      </c>
      <c r="C1431" s="4" t="s">
        <v>36</v>
      </c>
      <c r="D1431" s="4">
        <v>-5.2</v>
      </c>
    </row>
    <row r="1432" spans="1:4" ht="15">
      <c r="A1432" s="4">
        <v>1430</v>
      </c>
      <c r="B1432" s="4" t="s">
        <v>1264</v>
      </c>
      <c r="C1432" s="4" t="s">
        <v>36</v>
      </c>
      <c r="D1432" s="4">
        <v>-5.2</v>
      </c>
    </row>
    <row r="1433" spans="1:4" ht="15">
      <c r="A1433" s="4">
        <v>1431</v>
      </c>
      <c r="B1433" s="4" t="s">
        <v>1399</v>
      </c>
      <c r="C1433" s="4" t="s">
        <v>28</v>
      </c>
      <c r="D1433" s="4">
        <v>-5.2</v>
      </c>
    </row>
    <row r="1434" spans="1:4" ht="15">
      <c r="A1434" s="4">
        <v>1432</v>
      </c>
      <c r="B1434" s="4" t="s">
        <v>1313</v>
      </c>
      <c r="C1434" s="4" t="s">
        <v>36</v>
      </c>
      <c r="D1434" s="4">
        <v>-5.2</v>
      </c>
    </row>
    <row r="1435" spans="1:4" ht="15">
      <c r="A1435" s="4">
        <v>1433</v>
      </c>
      <c r="B1435" s="4" t="s">
        <v>1315</v>
      </c>
      <c r="C1435" s="4" t="s">
        <v>36</v>
      </c>
      <c r="D1435" s="4">
        <v>-5.2</v>
      </c>
    </row>
    <row r="1436" spans="1:4" ht="15">
      <c r="A1436" s="4">
        <v>1434</v>
      </c>
      <c r="B1436" s="4" t="s">
        <v>1356</v>
      </c>
      <c r="C1436" s="4" t="s">
        <v>28</v>
      </c>
      <c r="D1436" s="4">
        <v>-5.2</v>
      </c>
    </row>
    <row r="1437" spans="1:4" ht="15">
      <c r="A1437" s="4">
        <v>1435</v>
      </c>
      <c r="B1437" s="4" t="s">
        <v>1319</v>
      </c>
      <c r="C1437" s="4" t="s">
        <v>36</v>
      </c>
      <c r="D1437" s="4">
        <v>-5.2</v>
      </c>
    </row>
    <row r="1438" spans="1:4" ht="15">
      <c r="A1438" s="4">
        <v>1436</v>
      </c>
      <c r="B1438" s="4" t="s">
        <v>1400</v>
      </c>
      <c r="C1438" s="4" t="s">
        <v>28</v>
      </c>
      <c r="D1438" s="4">
        <v>-5.2</v>
      </c>
    </row>
    <row r="1439" spans="1:4" ht="15">
      <c r="A1439" s="4">
        <v>1437</v>
      </c>
      <c r="B1439" s="4" t="s">
        <v>1217</v>
      </c>
      <c r="C1439" s="4" t="s">
        <v>36</v>
      </c>
      <c r="D1439" s="4">
        <v>-5.2</v>
      </c>
    </row>
    <row r="1440" spans="1:4" ht="15">
      <c r="A1440" s="4">
        <v>1438</v>
      </c>
      <c r="B1440" s="4" t="s">
        <v>1401</v>
      </c>
      <c r="C1440" s="4" t="s">
        <v>28</v>
      </c>
      <c r="D1440" s="4">
        <v>-5.2</v>
      </c>
    </row>
    <row r="1441" spans="1:4" ht="15">
      <c r="A1441" s="4">
        <v>1439</v>
      </c>
      <c r="B1441" s="4" t="s">
        <v>1359</v>
      </c>
      <c r="C1441" s="4" t="s">
        <v>28</v>
      </c>
      <c r="D1441" s="4">
        <v>-5.2</v>
      </c>
    </row>
    <row r="1442" spans="1:4" ht="15">
      <c r="A1442" s="4">
        <v>1440</v>
      </c>
      <c r="B1442" s="4" t="s">
        <v>1359</v>
      </c>
      <c r="C1442" s="4" t="s">
        <v>36</v>
      </c>
      <c r="D1442" s="4">
        <v>-5.2</v>
      </c>
    </row>
    <row r="1443" spans="1:4" ht="15">
      <c r="A1443" s="4">
        <v>1441</v>
      </c>
      <c r="B1443" s="4" t="s">
        <v>1218</v>
      </c>
      <c r="C1443" s="4" t="s">
        <v>36</v>
      </c>
      <c r="D1443" s="4">
        <v>-5.2</v>
      </c>
    </row>
    <row r="1444" spans="1:4" ht="15">
      <c r="A1444" s="4">
        <v>1442</v>
      </c>
      <c r="B1444" s="4" t="s">
        <v>1402</v>
      </c>
      <c r="C1444" s="4" t="s">
        <v>28</v>
      </c>
      <c r="D1444" s="4">
        <v>-5.2</v>
      </c>
    </row>
    <row r="1445" spans="1:4" ht="15">
      <c r="A1445" s="4">
        <v>1443</v>
      </c>
      <c r="B1445" s="4" t="s">
        <v>1425</v>
      </c>
      <c r="C1445" s="4" t="s">
        <v>28</v>
      </c>
      <c r="D1445" s="4">
        <v>-5.2</v>
      </c>
    </row>
    <row r="1446" spans="1:4" ht="15">
      <c r="A1446" s="4">
        <v>1444</v>
      </c>
      <c r="B1446" s="4" t="s">
        <v>1403</v>
      </c>
      <c r="C1446" s="4" t="s">
        <v>36</v>
      </c>
      <c r="D1446" s="4">
        <v>-5.2</v>
      </c>
    </row>
    <row r="1447" spans="1:4" ht="15">
      <c r="A1447" s="4">
        <v>1445</v>
      </c>
      <c r="B1447" s="4" t="s">
        <v>1406</v>
      </c>
      <c r="C1447" s="4" t="s">
        <v>28</v>
      </c>
      <c r="D1447" s="4">
        <v>-5.2</v>
      </c>
    </row>
    <row r="1448" spans="1:4" ht="15">
      <c r="A1448" s="4">
        <v>1446</v>
      </c>
      <c r="B1448" s="4" t="s">
        <v>1428</v>
      </c>
      <c r="C1448" s="4" t="s">
        <v>28</v>
      </c>
      <c r="D1448" s="4">
        <v>-5.2</v>
      </c>
    </row>
    <row r="1449" spans="1:4" ht="15">
      <c r="A1449" s="4">
        <v>1447</v>
      </c>
      <c r="B1449" s="4" t="s">
        <v>1273</v>
      </c>
      <c r="C1449" s="4" t="s">
        <v>36</v>
      </c>
      <c r="D1449" s="4">
        <v>-5.2</v>
      </c>
    </row>
    <row r="1450" spans="1:4" ht="15">
      <c r="A1450" s="4">
        <v>1448</v>
      </c>
      <c r="B1450" s="4" t="s">
        <v>1275</v>
      </c>
      <c r="C1450" s="4" t="s">
        <v>36</v>
      </c>
      <c r="D1450" s="4">
        <v>-5.2</v>
      </c>
    </row>
    <row r="1451" spans="1:4" ht="15">
      <c r="A1451" s="4">
        <v>1449</v>
      </c>
      <c r="B1451" s="4" t="s">
        <v>1407</v>
      </c>
      <c r="C1451" s="4" t="s">
        <v>28</v>
      </c>
      <c r="D1451" s="4">
        <v>-5.2</v>
      </c>
    </row>
    <row r="1452" spans="1:4" ht="15">
      <c r="A1452" s="4">
        <v>1450</v>
      </c>
      <c r="B1452" s="4" t="s">
        <v>1328</v>
      </c>
      <c r="C1452" s="4" t="s">
        <v>36</v>
      </c>
      <c r="D1452" s="4">
        <v>-5.2</v>
      </c>
    </row>
    <row r="1453" spans="1:4" ht="15">
      <c r="A1453" s="4">
        <v>1451</v>
      </c>
      <c r="B1453" s="4" t="s">
        <v>1281</v>
      </c>
      <c r="C1453" s="4" t="s">
        <v>36</v>
      </c>
      <c r="D1453" s="4">
        <v>-5.2</v>
      </c>
    </row>
    <row r="1454" spans="1:4" ht="15">
      <c r="A1454" s="4">
        <v>1452</v>
      </c>
      <c r="B1454" s="4" t="s">
        <v>1409</v>
      </c>
      <c r="C1454" s="4" t="s">
        <v>28</v>
      </c>
      <c r="D1454" s="4">
        <v>-5.2</v>
      </c>
    </row>
    <row r="1455" spans="1:4" ht="15">
      <c r="A1455" s="4">
        <v>1453</v>
      </c>
      <c r="B1455" s="4" t="s">
        <v>1163</v>
      </c>
      <c r="C1455" s="4" t="s">
        <v>36</v>
      </c>
      <c r="D1455" s="4">
        <v>-5.2</v>
      </c>
    </row>
    <row r="1456" spans="1:4" ht="15">
      <c r="A1456" s="4">
        <v>1454</v>
      </c>
      <c r="B1456" s="4" t="s">
        <v>1366</v>
      </c>
      <c r="C1456" s="4" t="s">
        <v>36</v>
      </c>
      <c r="D1456" s="4">
        <v>-5.2</v>
      </c>
    </row>
    <row r="1457" spans="1:4" ht="15">
      <c r="A1457" s="4">
        <v>1455</v>
      </c>
      <c r="B1457" s="4" t="s">
        <v>1168</v>
      </c>
      <c r="C1457" s="4" t="s">
        <v>36</v>
      </c>
      <c r="D1457" s="4">
        <v>-5.2</v>
      </c>
    </row>
    <row r="1458" spans="1:4" ht="15">
      <c r="A1458" s="4">
        <v>1456</v>
      </c>
      <c r="B1458" s="4" t="s">
        <v>1169</v>
      </c>
      <c r="C1458" s="4" t="s">
        <v>36</v>
      </c>
      <c r="D1458" s="4">
        <v>-5.2</v>
      </c>
    </row>
    <row r="1459" spans="1:4" ht="15">
      <c r="A1459" s="4">
        <v>1457</v>
      </c>
      <c r="B1459" s="4" t="s">
        <v>1454</v>
      </c>
      <c r="C1459" s="4" t="s">
        <v>36</v>
      </c>
      <c r="D1459" s="4">
        <v>-5.2</v>
      </c>
    </row>
    <row r="1460" spans="1:4" ht="15">
      <c r="A1460" s="4">
        <v>1458</v>
      </c>
      <c r="B1460" s="4" t="s">
        <v>1332</v>
      </c>
      <c r="C1460" s="4" t="s">
        <v>36</v>
      </c>
      <c r="D1460" s="4">
        <v>-5.2</v>
      </c>
    </row>
    <row r="1461" spans="1:4" ht="15">
      <c r="A1461" s="4">
        <v>1459</v>
      </c>
      <c r="B1461" s="4" t="s">
        <v>1171</v>
      </c>
      <c r="C1461" s="4" t="s">
        <v>36</v>
      </c>
      <c r="D1461" s="4">
        <v>-5.2</v>
      </c>
    </row>
    <row r="1462" spans="1:4" ht="15">
      <c r="A1462" s="4">
        <v>1460</v>
      </c>
      <c r="B1462" s="4" t="s">
        <v>1369</v>
      </c>
      <c r="C1462" s="4" t="s">
        <v>36</v>
      </c>
      <c r="D1462" s="4">
        <v>-5.2</v>
      </c>
    </row>
    <row r="1463" spans="1:4" ht="15">
      <c r="A1463" s="4">
        <v>1461</v>
      </c>
      <c r="B1463" s="4" t="s">
        <v>1234</v>
      </c>
      <c r="C1463" s="4" t="s">
        <v>36</v>
      </c>
      <c r="D1463" s="4">
        <v>-5.2</v>
      </c>
    </row>
    <row r="1464" spans="1:4" ht="15">
      <c r="A1464" s="4">
        <v>1462</v>
      </c>
      <c r="B1464" s="4" t="s">
        <v>1235</v>
      </c>
      <c r="C1464" s="4" t="s">
        <v>36</v>
      </c>
      <c r="D1464" s="4">
        <v>-5.2</v>
      </c>
    </row>
    <row r="1465" spans="1:4" ht="15">
      <c r="A1465" s="4">
        <v>1463</v>
      </c>
      <c r="B1465" s="4" t="s">
        <v>1372</v>
      </c>
      <c r="C1465" s="4" t="s">
        <v>36</v>
      </c>
      <c r="D1465" s="4">
        <v>-5.2</v>
      </c>
    </row>
    <row r="1466" spans="1:4" ht="15">
      <c r="A1466" s="4">
        <v>1464</v>
      </c>
      <c r="B1466" s="4" t="s">
        <v>1335</v>
      </c>
      <c r="C1466" s="4" t="s">
        <v>36</v>
      </c>
      <c r="D1466" s="4">
        <v>-5.2</v>
      </c>
    </row>
    <row r="1467" spans="1:4" ht="15">
      <c r="A1467" s="4">
        <v>1465</v>
      </c>
      <c r="B1467" s="4" t="s">
        <v>1237</v>
      </c>
      <c r="C1467" s="4" t="s">
        <v>36</v>
      </c>
      <c r="D1467" s="4">
        <v>-5.2</v>
      </c>
    </row>
    <row r="1468" spans="1:4" ht="15">
      <c r="A1468" s="4">
        <v>1466</v>
      </c>
      <c r="B1468" s="4" t="s">
        <v>1443</v>
      </c>
      <c r="C1468" s="4" t="s">
        <v>28</v>
      </c>
      <c r="D1468" s="4">
        <v>-5.2</v>
      </c>
    </row>
    <row r="1469" spans="1:4" ht="15">
      <c r="A1469" s="4">
        <v>1467</v>
      </c>
      <c r="B1469" s="4" t="s">
        <v>1175</v>
      </c>
      <c r="C1469" s="4" t="s">
        <v>36</v>
      </c>
      <c r="D1469" s="4">
        <v>-5.3</v>
      </c>
    </row>
    <row r="1470" spans="1:4" ht="15">
      <c r="A1470" s="4">
        <v>1468</v>
      </c>
      <c r="B1470" s="4" t="s">
        <v>1336</v>
      </c>
      <c r="C1470" s="4" t="s">
        <v>36</v>
      </c>
      <c r="D1470" s="4">
        <v>-5.3</v>
      </c>
    </row>
    <row r="1471" spans="1:4" ht="15">
      <c r="A1471" s="4">
        <v>1469</v>
      </c>
      <c r="B1471" s="4" t="s">
        <v>1290</v>
      </c>
      <c r="C1471" s="4" t="s">
        <v>36</v>
      </c>
      <c r="D1471" s="4">
        <v>-5.3</v>
      </c>
    </row>
    <row r="1472" spans="1:4" ht="15">
      <c r="A1472" s="4">
        <v>1470</v>
      </c>
      <c r="B1472" s="4" t="s">
        <v>1417</v>
      </c>
      <c r="C1472" s="4" t="s">
        <v>28</v>
      </c>
      <c r="D1472" s="4">
        <v>-5.3</v>
      </c>
    </row>
    <row r="1473" spans="1:4" ht="15">
      <c r="A1473" s="4">
        <v>1471</v>
      </c>
      <c r="B1473" s="4" t="s">
        <v>1241</v>
      </c>
      <c r="C1473" s="4" t="s">
        <v>36</v>
      </c>
      <c r="D1473" s="4">
        <v>-5.3</v>
      </c>
    </row>
    <row r="1474" spans="1:4" ht="15">
      <c r="A1474" s="4">
        <v>1472</v>
      </c>
      <c r="B1474" s="4" t="s">
        <v>8</v>
      </c>
      <c r="C1474" s="4" t="s">
        <v>36</v>
      </c>
      <c r="D1474" s="4">
        <v>-5.3</v>
      </c>
    </row>
    <row r="1475" spans="1:4" ht="15">
      <c r="A1475" s="4">
        <v>1473</v>
      </c>
      <c r="B1475" s="4" t="s">
        <v>1242</v>
      </c>
      <c r="C1475" s="4" t="s">
        <v>36</v>
      </c>
      <c r="D1475" s="4">
        <v>-5.3</v>
      </c>
    </row>
    <row r="1476" spans="1:4" ht="15">
      <c r="A1476" s="4">
        <v>1474</v>
      </c>
      <c r="B1476" s="4" t="s">
        <v>1293</v>
      </c>
      <c r="C1476" s="4" t="s">
        <v>36</v>
      </c>
      <c r="D1476" s="4">
        <v>-5.3</v>
      </c>
    </row>
    <row r="1477" spans="1:4" ht="15">
      <c r="A1477" s="4">
        <v>1475</v>
      </c>
      <c r="B1477" s="4" t="s">
        <v>1378</v>
      </c>
      <c r="C1477" s="4" t="s">
        <v>28</v>
      </c>
      <c r="D1477" s="4">
        <v>-5.3</v>
      </c>
    </row>
    <row r="1478" spans="1:4" ht="15">
      <c r="A1478" s="4">
        <v>1476</v>
      </c>
      <c r="B1478" s="4" t="s">
        <v>1445</v>
      </c>
      <c r="C1478" s="4" t="s">
        <v>28</v>
      </c>
      <c r="D1478" s="4">
        <v>-5.3</v>
      </c>
    </row>
    <row r="1479" spans="1:4" ht="15">
      <c r="A1479" s="4">
        <v>1477</v>
      </c>
      <c r="B1479" s="4" t="s">
        <v>1340</v>
      </c>
      <c r="C1479" s="4" t="s">
        <v>36</v>
      </c>
      <c r="D1479" s="4">
        <v>-5.3</v>
      </c>
    </row>
    <row r="1480" spans="1:4" ht="15">
      <c r="A1480" s="4">
        <v>1478</v>
      </c>
      <c r="B1480" s="4" t="s">
        <v>1457</v>
      </c>
      <c r="C1480" s="4" t="s">
        <v>36</v>
      </c>
      <c r="D1480" s="4">
        <v>-5.3</v>
      </c>
    </row>
    <row r="1481" spans="1:4" ht="15">
      <c r="A1481" s="4">
        <v>1479</v>
      </c>
      <c r="B1481" s="4" t="s">
        <v>1295</v>
      </c>
      <c r="C1481" s="4" t="s">
        <v>36</v>
      </c>
      <c r="D1481" s="4">
        <v>-5.3</v>
      </c>
    </row>
    <row r="1482" spans="1:4" ht="15">
      <c r="A1482" s="4">
        <v>1480</v>
      </c>
      <c r="B1482" s="4" t="s">
        <v>1434</v>
      </c>
      <c r="C1482" s="4" t="s">
        <v>28</v>
      </c>
      <c r="D1482" s="4">
        <v>-5.3</v>
      </c>
    </row>
    <row r="1483" spans="1:4" ht="15">
      <c r="A1483" s="4">
        <v>1481</v>
      </c>
      <c r="B1483" s="4" t="s">
        <v>1383</v>
      </c>
      <c r="C1483" s="4" t="s">
        <v>28</v>
      </c>
      <c r="D1483" s="4">
        <v>-5.3</v>
      </c>
    </row>
    <row r="1484" spans="1:4" ht="15">
      <c r="A1484" s="4">
        <v>1482</v>
      </c>
      <c r="B1484" s="4" t="s">
        <v>1386</v>
      </c>
      <c r="C1484" s="4" t="s">
        <v>36</v>
      </c>
      <c r="D1484" s="4">
        <v>-5.3</v>
      </c>
    </row>
    <row r="1485" spans="1:4" ht="15">
      <c r="A1485" s="4">
        <v>1483</v>
      </c>
      <c r="B1485" s="4" t="s">
        <v>1301</v>
      </c>
      <c r="C1485" s="4" t="s">
        <v>36</v>
      </c>
      <c r="D1485" s="4">
        <v>-5.3</v>
      </c>
    </row>
    <row r="1486" spans="1:4" ht="15">
      <c r="A1486" s="4">
        <v>1484</v>
      </c>
      <c r="B1486" s="4" t="s">
        <v>1346</v>
      </c>
      <c r="C1486" s="4" t="s">
        <v>36</v>
      </c>
      <c r="D1486" s="4">
        <v>-5.3</v>
      </c>
    </row>
    <row r="1487" spans="1:4" ht="15">
      <c r="A1487" s="4">
        <v>1485</v>
      </c>
      <c r="B1487" s="4" t="s">
        <v>1347</v>
      </c>
      <c r="C1487" s="4" t="s">
        <v>36</v>
      </c>
      <c r="D1487" s="4">
        <v>-5.3</v>
      </c>
    </row>
    <row r="1488" spans="1:4" ht="15">
      <c r="A1488" s="4">
        <v>1486</v>
      </c>
      <c r="B1488" s="4" t="s">
        <v>1254</v>
      </c>
      <c r="C1488" s="4" t="s">
        <v>36</v>
      </c>
      <c r="D1488" s="4">
        <v>-5.3</v>
      </c>
    </row>
    <row r="1489" spans="1:4" ht="15">
      <c r="A1489" s="4">
        <v>1487</v>
      </c>
      <c r="B1489" s="4" t="s">
        <v>1421</v>
      </c>
      <c r="C1489" s="4" t="s">
        <v>28</v>
      </c>
      <c r="D1489" s="4">
        <v>-5.3</v>
      </c>
    </row>
    <row r="1490" spans="1:4" ht="15">
      <c r="A1490" s="4">
        <v>1488</v>
      </c>
      <c r="B1490" s="4" t="s">
        <v>1255</v>
      </c>
      <c r="C1490" s="4" t="s">
        <v>36</v>
      </c>
      <c r="D1490" s="4">
        <v>-5.3</v>
      </c>
    </row>
    <row r="1491" spans="1:4" ht="15">
      <c r="A1491" s="4">
        <v>1489</v>
      </c>
      <c r="B1491" s="4" t="s">
        <v>1422</v>
      </c>
      <c r="C1491" s="4" t="s">
        <v>28</v>
      </c>
      <c r="D1491" s="4">
        <v>-5.3</v>
      </c>
    </row>
    <row r="1492" spans="1:4" ht="15">
      <c r="A1492" s="4">
        <v>1490</v>
      </c>
      <c r="B1492" s="4" t="s">
        <v>1423</v>
      </c>
      <c r="C1492" s="4" t="s">
        <v>36</v>
      </c>
      <c r="D1492" s="4">
        <v>-5.3</v>
      </c>
    </row>
    <row r="1493" spans="1:4" ht="15">
      <c r="A1493" s="4">
        <v>1491</v>
      </c>
      <c r="B1493" s="4" t="s">
        <v>1393</v>
      </c>
      <c r="C1493" s="4" t="s">
        <v>28</v>
      </c>
      <c r="D1493" s="4">
        <v>-5.3</v>
      </c>
    </row>
    <row r="1494" spans="1:4" ht="15">
      <c r="A1494" s="4">
        <v>1492</v>
      </c>
      <c r="B1494" s="4" t="s">
        <v>1394</v>
      </c>
      <c r="C1494" s="4" t="s">
        <v>28</v>
      </c>
      <c r="D1494" s="4">
        <v>-5.3</v>
      </c>
    </row>
    <row r="1495" spans="1:4" ht="15">
      <c r="A1495" s="4">
        <v>1493</v>
      </c>
      <c r="B1495" s="4" t="s">
        <v>1424</v>
      </c>
      <c r="C1495" s="4" t="s">
        <v>28</v>
      </c>
      <c r="D1495" s="4">
        <v>-5.3</v>
      </c>
    </row>
    <row r="1496" spans="1:4" ht="15">
      <c r="A1496" s="4">
        <v>1494</v>
      </c>
      <c r="B1496" s="4" t="s">
        <v>1153</v>
      </c>
      <c r="C1496" s="4" t="s">
        <v>36</v>
      </c>
      <c r="D1496" s="4">
        <v>-5.3</v>
      </c>
    </row>
    <row r="1497" spans="1:4" ht="15">
      <c r="A1497" s="4">
        <v>1495</v>
      </c>
      <c r="B1497" s="4" t="s">
        <v>1317</v>
      </c>
      <c r="C1497" s="4" t="s">
        <v>36</v>
      </c>
      <c r="D1497" s="4">
        <v>-5.3</v>
      </c>
    </row>
    <row r="1498" spans="1:4" ht="15">
      <c r="A1498" s="4">
        <v>1496</v>
      </c>
      <c r="B1498" s="4" t="s">
        <v>1356</v>
      </c>
      <c r="C1498" s="4" t="s">
        <v>36</v>
      </c>
      <c r="D1498" s="4">
        <v>-5.3</v>
      </c>
    </row>
    <row r="1499" spans="1:4" ht="15">
      <c r="A1499" s="4">
        <v>1497</v>
      </c>
      <c r="B1499" s="4" t="s">
        <v>1438</v>
      </c>
      <c r="C1499" s="4" t="s">
        <v>28</v>
      </c>
      <c r="D1499" s="4">
        <v>-5.3</v>
      </c>
    </row>
    <row r="1500" spans="1:4" ht="15">
      <c r="A1500" s="4">
        <v>1498</v>
      </c>
      <c r="B1500" s="4" t="s">
        <v>1320</v>
      </c>
      <c r="C1500" s="4" t="s">
        <v>36</v>
      </c>
      <c r="D1500" s="4">
        <v>-5.3</v>
      </c>
    </row>
    <row r="1501" spans="1:4" ht="15">
      <c r="A1501" s="4">
        <v>1499</v>
      </c>
      <c r="B1501" s="4" t="s">
        <v>1440</v>
      </c>
      <c r="C1501" s="4" t="s">
        <v>28</v>
      </c>
      <c r="D1501" s="4">
        <v>-5.3</v>
      </c>
    </row>
    <row r="1502" spans="1:4" ht="15">
      <c r="A1502" s="4">
        <v>1500</v>
      </c>
      <c r="B1502" s="4" t="s">
        <v>1451</v>
      </c>
      <c r="C1502" s="4" t="s">
        <v>28</v>
      </c>
      <c r="D1502" s="4">
        <v>-5.3</v>
      </c>
    </row>
    <row r="1503" spans="1:4" ht="15">
      <c r="A1503" s="4">
        <v>1501</v>
      </c>
      <c r="B1503" s="4" t="s">
        <v>1405</v>
      </c>
      <c r="C1503" s="4" t="s">
        <v>28</v>
      </c>
      <c r="D1503" s="4">
        <v>-5.3</v>
      </c>
    </row>
    <row r="1504" spans="1:4" ht="15">
      <c r="A1504" s="4">
        <v>1502</v>
      </c>
      <c r="B1504" s="4" t="s">
        <v>1361</v>
      </c>
      <c r="C1504" s="4" t="s">
        <v>36</v>
      </c>
      <c r="D1504" s="4">
        <v>-5.3</v>
      </c>
    </row>
    <row r="1505" spans="1:4" ht="15">
      <c r="A1505" s="4">
        <v>1503</v>
      </c>
      <c r="B1505" s="4" t="s">
        <v>1323</v>
      </c>
      <c r="C1505" s="4" t="s">
        <v>36</v>
      </c>
      <c r="D1505" s="4">
        <v>-5.3</v>
      </c>
    </row>
    <row r="1506" spans="1:4" ht="15">
      <c r="A1506" s="4">
        <v>1504</v>
      </c>
      <c r="B1506" s="4" t="s">
        <v>1428</v>
      </c>
      <c r="C1506" s="4" t="s">
        <v>36</v>
      </c>
      <c r="D1506" s="4">
        <v>-5.3</v>
      </c>
    </row>
    <row r="1507" spans="1:4" ht="15">
      <c r="A1507" s="4">
        <v>1505</v>
      </c>
      <c r="B1507" s="4" t="s">
        <v>1324</v>
      </c>
      <c r="C1507" s="4" t="s">
        <v>36</v>
      </c>
      <c r="D1507" s="4">
        <v>-5.3</v>
      </c>
    </row>
    <row r="1508" spans="1:4" ht="15">
      <c r="A1508" s="4">
        <v>1506</v>
      </c>
      <c r="B1508" s="4" t="s">
        <v>1274</v>
      </c>
      <c r="C1508" s="4" t="s">
        <v>36</v>
      </c>
      <c r="D1508" s="4">
        <v>-5.3</v>
      </c>
    </row>
    <row r="1509" spans="1:4" ht="15">
      <c r="A1509" s="4">
        <v>1507</v>
      </c>
      <c r="B1509" s="4" t="s">
        <v>1362</v>
      </c>
      <c r="C1509" s="4" t="s">
        <v>36</v>
      </c>
      <c r="D1509" s="4">
        <v>-5.3</v>
      </c>
    </row>
    <row r="1510" spans="1:4" ht="15">
      <c r="A1510" s="4">
        <v>1508</v>
      </c>
      <c r="B1510" s="4" t="s">
        <v>1409</v>
      </c>
      <c r="C1510" s="4" t="s">
        <v>36</v>
      </c>
      <c r="D1510" s="4">
        <v>-5.3</v>
      </c>
    </row>
    <row r="1511" spans="1:4" ht="15">
      <c r="A1511" s="4">
        <v>1509</v>
      </c>
      <c r="B1511" s="4" t="s">
        <v>1411</v>
      </c>
      <c r="C1511" s="4" t="s">
        <v>36</v>
      </c>
      <c r="D1511" s="4">
        <v>-5.3</v>
      </c>
    </row>
    <row r="1512" spans="1:4" ht="15">
      <c r="A1512" s="4">
        <v>1510</v>
      </c>
      <c r="B1512" s="4" t="s">
        <v>1365</v>
      </c>
      <c r="C1512" s="4" t="s">
        <v>36</v>
      </c>
      <c r="D1512" s="4">
        <v>-5.3</v>
      </c>
    </row>
    <row r="1513" spans="1:4" ht="15">
      <c r="A1513" s="4">
        <v>1511</v>
      </c>
      <c r="B1513" s="4" t="s">
        <v>1415</v>
      </c>
      <c r="C1513" s="4" t="s">
        <v>28</v>
      </c>
      <c r="D1513" s="4">
        <v>-5.3</v>
      </c>
    </row>
    <row r="1514" spans="1:4" ht="15">
      <c r="A1514" s="4">
        <v>1512</v>
      </c>
      <c r="B1514" s="4" t="s">
        <v>1415</v>
      </c>
      <c r="C1514" s="4" t="s">
        <v>36</v>
      </c>
      <c r="D1514" s="4">
        <v>-5.3</v>
      </c>
    </row>
    <row r="1515" spans="1:4" ht="15">
      <c r="A1515" s="4">
        <v>1513</v>
      </c>
      <c r="B1515" s="4" t="s">
        <v>1333</v>
      </c>
      <c r="C1515" s="4" t="s">
        <v>36</v>
      </c>
      <c r="D1515" s="4">
        <v>-5.3</v>
      </c>
    </row>
    <row r="1516" spans="1:4" ht="15">
      <c r="A1516" s="4">
        <v>1514</v>
      </c>
      <c r="B1516" s="4" t="s">
        <v>1287</v>
      </c>
      <c r="C1516" s="4" t="s">
        <v>36</v>
      </c>
      <c r="D1516" s="4">
        <v>-5.3</v>
      </c>
    </row>
    <row r="1517" spans="1:4" ht="15">
      <c r="A1517" s="4">
        <v>1515</v>
      </c>
      <c r="B1517" s="4" t="s">
        <v>1375</v>
      </c>
      <c r="C1517" s="4" t="s">
        <v>36</v>
      </c>
      <c r="D1517" s="4">
        <v>-5.4</v>
      </c>
    </row>
    <row r="1518" spans="1:4" ht="15">
      <c r="A1518" s="4">
        <v>1516</v>
      </c>
      <c r="B1518" s="4" t="s">
        <v>1376</v>
      </c>
      <c r="C1518" s="4" t="s">
        <v>28</v>
      </c>
      <c r="D1518" s="4">
        <v>-5.4</v>
      </c>
    </row>
    <row r="1519" spans="1:4" ht="15">
      <c r="A1519" s="4">
        <v>1517</v>
      </c>
      <c r="B1519" s="4" t="s">
        <v>1376</v>
      </c>
      <c r="C1519" s="4" t="s">
        <v>36</v>
      </c>
      <c r="D1519" s="4">
        <v>-5.4</v>
      </c>
    </row>
    <row r="1520" spans="1:4" ht="15">
      <c r="A1520" s="4">
        <v>1518</v>
      </c>
      <c r="B1520" s="4" t="s">
        <v>1377</v>
      </c>
      <c r="C1520" s="4" t="s">
        <v>36</v>
      </c>
      <c r="D1520" s="4">
        <v>-5.4</v>
      </c>
    </row>
    <row r="1521" spans="1:4" ht="15">
      <c r="A1521" s="4">
        <v>1519</v>
      </c>
      <c r="B1521" s="4" t="s">
        <v>1184</v>
      </c>
      <c r="C1521" s="4" t="s">
        <v>36</v>
      </c>
      <c r="D1521" s="4">
        <v>-5.4</v>
      </c>
    </row>
    <row r="1522" spans="1:4" ht="15">
      <c r="A1522" s="4">
        <v>1520</v>
      </c>
      <c r="B1522" s="4" t="s">
        <v>1342</v>
      </c>
      <c r="C1522" s="4" t="s">
        <v>36</v>
      </c>
      <c r="D1522" s="4">
        <v>-5.4</v>
      </c>
    </row>
    <row r="1523" spans="1:4" ht="15">
      <c r="A1523" s="4">
        <v>1521</v>
      </c>
      <c r="B1523" s="4" t="s">
        <v>1382</v>
      </c>
      <c r="C1523" s="4" t="s">
        <v>36</v>
      </c>
      <c r="D1523" s="4">
        <v>-5.4</v>
      </c>
    </row>
    <row r="1524" spans="1:4" ht="15">
      <c r="A1524" s="4">
        <v>1522</v>
      </c>
      <c r="B1524" s="4" t="s">
        <v>1383</v>
      </c>
      <c r="C1524" s="4" t="s">
        <v>36</v>
      </c>
      <c r="D1524" s="4">
        <v>-5.4</v>
      </c>
    </row>
    <row r="1525" spans="1:4" ht="15">
      <c r="A1525" s="4">
        <v>1523</v>
      </c>
      <c r="B1525" s="4" t="s">
        <v>1300</v>
      </c>
      <c r="C1525" s="4" t="s">
        <v>36</v>
      </c>
      <c r="D1525" s="4">
        <v>-5.4</v>
      </c>
    </row>
    <row r="1526" spans="1:4" ht="15">
      <c r="A1526" s="4">
        <v>1524</v>
      </c>
      <c r="B1526" s="4" t="s">
        <v>1448</v>
      </c>
      <c r="C1526" s="4" t="s">
        <v>28</v>
      </c>
      <c r="D1526" s="4">
        <v>-5.4</v>
      </c>
    </row>
    <row r="1527" spans="1:4" ht="15">
      <c r="A1527" s="4">
        <v>1525</v>
      </c>
      <c r="B1527" s="4" t="s">
        <v>1435</v>
      </c>
      <c r="C1527" s="4" t="s">
        <v>28</v>
      </c>
      <c r="D1527" s="4">
        <v>-5.4</v>
      </c>
    </row>
    <row r="1528" spans="1:4" ht="15">
      <c r="A1528" s="4">
        <v>1526</v>
      </c>
      <c r="B1528" s="4" t="s">
        <v>1449</v>
      </c>
      <c r="C1528" s="4" t="s">
        <v>36</v>
      </c>
      <c r="D1528" s="4">
        <v>-5.4</v>
      </c>
    </row>
    <row r="1529" spans="1:4" ht="15">
      <c r="A1529" s="4">
        <v>1527</v>
      </c>
      <c r="B1529" s="4" t="s">
        <v>1389</v>
      </c>
      <c r="C1529" s="4" t="s">
        <v>36</v>
      </c>
      <c r="D1529" s="4">
        <v>-5.4</v>
      </c>
    </row>
    <row r="1530" spans="1:4" ht="15">
      <c r="A1530" s="4">
        <v>1528</v>
      </c>
      <c r="B1530" s="4" t="s">
        <v>1423</v>
      </c>
      <c r="C1530" s="4" t="s">
        <v>28</v>
      </c>
      <c r="D1530" s="4">
        <v>-5.4</v>
      </c>
    </row>
    <row r="1531" spans="1:4" ht="15">
      <c r="A1531" s="4">
        <v>1529</v>
      </c>
      <c r="B1531" s="4" t="s">
        <v>1258</v>
      </c>
      <c r="C1531" s="4" t="s">
        <v>36</v>
      </c>
      <c r="D1531" s="4">
        <v>-5.4</v>
      </c>
    </row>
    <row r="1532" spans="1:4" ht="15">
      <c r="A1532" s="4">
        <v>1530</v>
      </c>
      <c r="B1532" s="4" t="s">
        <v>1392</v>
      </c>
      <c r="C1532" s="4" t="s">
        <v>36</v>
      </c>
      <c r="D1532" s="4">
        <v>-5.4</v>
      </c>
    </row>
    <row r="1533" spans="1:4" ht="15">
      <c r="A1533" s="4">
        <v>1531</v>
      </c>
      <c r="B1533" s="4" t="s">
        <v>1307</v>
      </c>
      <c r="C1533" s="4" t="s">
        <v>36</v>
      </c>
      <c r="D1533" s="4">
        <v>-5.4</v>
      </c>
    </row>
    <row r="1534" spans="1:4" ht="15">
      <c r="A1534" s="4">
        <v>1532</v>
      </c>
      <c r="B1534" s="4" t="s">
        <v>1424</v>
      </c>
      <c r="C1534" s="4" t="s">
        <v>36</v>
      </c>
      <c r="D1534" s="4">
        <v>-5.4</v>
      </c>
    </row>
    <row r="1535" spans="1:4" ht="15">
      <c r="A1535" s="4">
        <v>1533</v>
      </c>
      <c r="B1535" s="4" t="s">
        <v>1398</v>
      </c>
      <c r="C1535" s="4" t="s">
        <v>28</v>
      </c>
      <c r="D1535" s="4">
        <v>-5.4</v>
      </c>
    </row>
    <row r="1536" spans="1:4" ht="15">
      <c r="A1536" s="4">
        <v>1534</v>
      </c>
      <c r="B1536" s="4" t="s">
        <v>1352</v>
      </c>
      <c r="C1536" s="4" t="s">
        <v>36</v>
      </c>
      <c r="D1536" s="4">
        <v>-5.4</v>
      </c>
    </row>
    <row r="1537" spans="1:4" ht="15">
      <c r="A1537" s="4">
        <v>1535</v>
      </c>
      <c r="B1537" s="4" t="s">
        <v>1266</v>
      </c>
      <c r="C1537" s="4" t="s">
        <v>36</v>
      </c>
      <c r="D1537" s="4">
        <v>-5.4</v>
      </c>
    </row>
    <row r="1538" spans="1:4" ht="15">
      <c r="A1538" s="4">
        <v>1536</v>
      </c>
      <c r="B1538" s="4" t="s">
        <v>1314</v>
      </c>
      <c r="C1538" s="4" t="s">
        <v>36</v>
      </c>
      <c r="D1538" s="4">
        <v>-5.4</v>
      </c>
    </row>
    <row r="1539" spans="1:4" ht="15">
      <c r="A1539" s="4">
        <v>1537</v>
      </c>
      <c r="B1539" s="4" t="s">
        <v>1321</v>
      </c>
      <c r="C1539" s="4" t="s">
        <v>36</v>
      </c>
      <c r="D1539" s="4">
        <v>-5.4</v>
      </c>
    </row>
    <row r="1540" spans="1:4" ht="15">
      <c r="A1540" s="4">
        <v>1538</v>
      </c>
      <c r="B1540" s="4" t="s">
        <v>1426</v>
      </c>
      <c r="C1540" s="4" t="s">
        <v>28</v>
      </c>
      <c r="D1540" s="4">
        <v>-5.4</v>
      </c>
    </row>
    <row r="1541" spans="1:4" ht="15">
      <c r="A1541" s="4">
        <v>1539</v>
      </c>
      <c r="B1541" s="4" t="s">
        <v>1427</v>
      </c>
      <c r="C1541" s="4" t="s">
        <v>28</v>
      </c>
      <c r="D1541" s="4">
        <v>-5.4</v>
      </c>
    </row>
    <row r="1542" spans="1:4" ht="15">
      <c r="A1542" s="4">
        <v>1540</v>
      </c>
      <c r="B1542" s="4" t="s">
        <v>1429</v>
      </c>
      <c r="C1542" s="4" t="s">
        <v>28</v>
      </c>
      <c r="D1542" s="4">
        <v>-5.4</v>
      </c>
    </row>
    <row r="1543" spans="1:4" ht="15">
      <c r="A1543" s="4">
        <v>1541</v>
      </c>
      <c r="B1543" s="4" t="s">
        <v>1325</v>
      </c>
      <c r="C1543" s="4" t="s">
        <v>36</v>
      </c>
      <c r="D1543" s="4">
        <v>-5.4</v>
      </c>
    </row>
    <row r="1544" spans="1:4" ht="15">
      <c r="A1544" s="4">
        <v>1542</v>
      </c>
      <c r="B1544" s="4" t="s">
        <v>1326</v>
      </c>
      <c r="C1544" s="4" t="s">
        <v>36</v>
      </c>
      <c r="D1544" s="4">
        <v>-5.4</v>
      </c>
    </row>
    <row r="1545" spans="1:4" ht="15">
      <c r="A1545" s="4">
        <v>1543</v>
      </c>
      <c r="B1545" s="4" t="s">
        <v>1330</v>
      </c>
      <c r="C1545" s="4" t="s">
        <v>36</v>
      </c>
      <c r="D1545" s="4">
        <v>-5.4</v>
      </c>
    </row>
    <row r="1546" spans="1:4" ht="15">
      <c r="A1546" s="4">
        <v>1544</v>
      </c>
      <c r="B1546" s="4" t="s">
        <v>1430</v>
      </c>
      <c r="C1546" s="4" t="s">
        <v>28</v>
      </c>
      <c r="D1546" s="4">
        <v>-5.4</v>
      </c>
    </row>
    <row r="1547" spans="1:4" ht="15">
      <c r="A1547" s="4">
        <v>1545</v>
      </c>
      <c r="B1547" s="4" t="s">
        <v>1363</v>
      </c>
      <c r="C1547" s="4" t="s">
        <v>36</v>
      </c>
      <c r="D1547" s="4">
        <v>-5.4</v>
      </c>
    </row>
    <row r="1548" spans="1:4" ht="15">
      <c r="A1548" s="4">
        <v>1546</v>
      </c>
      <c r="B1548" s="4" t="s">
        <v>1414</v>
      </c>
      <c r="C1548" s="4" t="s">
        <v>36</v>
      </c>
      <c r="D1548" s="4">
        <v>-5.4</v>
      </c>
    </row>
    <row r="1549" spans="1:4" ht="15">
      <c r="A1549" s="4">
        <v>1547</v>
      </c>
      <c r="B1549" s="4" t="s">
        <v>1114</v>
      </c>
      <c r="C1549" s="4" t="s">
        <v>36</v>
      </c>
      <c r="D1549" s="4">
        <v>-5.4</v>
      </c>
    </row>
    <row r="1550" spans="1:4" ht="15">
      <c r="A1550" s="4">
        <v>1548</v>
      </c>
      <c r="B1550" s="4" t="s">
        <v>1368</v>
      </c>
      <c r="C1550" s="4" t="s">
        <v>36</v>
      </c>
      <c r="D1550" s="4">
        <v>-5.4</v>
      </c>
    </row>
    <row r="1551" spans="1:4" ht="15">
      <c r="A1551" s="4">
        <v>1549</v>
      </c>
      <c r="B1551" s="4" t="s">
        <v>1284</v>
      </c>
      <c r="C1551" s="4" t="s">
        <v>28</v>
      </c>
      <c r="D1551" s="4">
        <v>-5.4</v>
      </c>
    </row>
    <row r="1552" spans="1:4" ht="15">
      <c r="A1552" s="4">
        <v>1550</v>
      </c>
      <c r="B1552" s="4" t="s">
        <v>1431</v>
      </c>
      <c r="C1552" s="4" t="s">
        <v>28</v>
      </c>
      <c r="D1552" s="4">
        <v>-5.4</v>
      </c>
    </row>
    <row r="1553" spans="1:4" ht="15">
      <c r="A1553" s="4">
        <v>1551</v>
      </c>
      <c r="B1553" s="4" t="s">
        <v>1432</v>
      </c>
      <c r="C1553" s="4" t="s">
        <v>28</v>
      </c>
      <c r="D1553" s="4">
        <v>-5.4</v>
      </c>
    </row>
    <row r="1554" spans="1:4" ht="15">
      <c r="A1554" s="4">
        <v>1552</v>
      </c>
      <c r="B1554" s="4" t="s">
        <v>1443</v>
      </c>
      <c r="C1554" s="4" t="s">
        <v>36</v>
      </c>
      <c r="D1554" s="4">
        <v>-5.4</v>
      </c>
    </row>
    <row r="1555" spans="1:4" ht="15">
      <c r="A1555" s="4">
        <v>1553</v>
      </c>
      <c r="B1555" s="4" t="s">
        <v>1416</v>
      </c>
      <c r="C1555" s="4" t="s">
        <v>28</v>
      </c>
      <c r="D1555" s="4">
        <v>-5.5</v>
      </c>
    </row>
    <row r="1556" spans="1:4" ht="15">
      <c r="A1556" s="4">
        <v>1554</v>
      </c>
      <c r="B1556" s="4" t="s">
        <v>1433</v>
      </c>
      <c r="C1556" s="4" t="s">
        <v>28</v>
      </c>
      <c r="D1556" s="4">
        <v>-5.5</v>
      </c>
    </row>
    <row r="1557" spans="1:4" ht="15">
      <c r="A1557" s="4">
        <v>1555</v>
      </c>
      <c r="B1557" s="4" t="s">
        <v>1433</v>
      </c>
      <c r="C1557" s="4" t="s">
        <v>36</v>
      </c>
      <c r="D1557" s="4">
        <v>-5.5</v>
      </c>
    </row>
    <row r="1558" spans="1:4" ht="15">
      <c r="A1558" s="4">
        <v>1556</v>
      </c>
      <c r="B1558" s="4" t="s">
        <v>1339</v>
      </c>
      <c r="C1558" s="4" t="s">
        <v>36</v>
      </c>
      <c r="D1558" s="4">
        <v>-5.5</v>
      </c>
    </row>
    <row r="1559" spans="1:4" ht="15">
      <c r="A1559" s="4">
        <v>1557</v>
      </c>
      <c r="B1559" s="4" t="s">
        <v>1444</v>
      </c>
      <c r="C1559" s="4" t="s">
        <v>36</v>
      </c>
      <c r="D1559" s="4">
        <v>-5.5</v>
      </c>
    </row>
    <row r="1560" spans="1:4" ht="15">
      <c r="A1560" s="4">
        <v>1558</v>
      </c>
      <c r="B1560" s="4" t="s">
        <v>1379</v>
      </c>
      <c r="C1560" s="4" t="s">
        <v>28</v>
      </c>
      <c r="D1560" s="4">
        <v>-5.5</v>
      </c>
    </row>
    <row r="1561" spans="1:4" ht="15">
      <c r="A1561" s="4">
        <v>1559</v>
      </c>
      <c r="B1561" s="4" t="s">
        <v>1418</v>
      </c>
      <c r="C1561" s="4" t="s">
        <v>28</v>
      </c>
      <c r="D1561" s="4">
        <v>-5.5</v>
      </c>
    </row>
    <row r="1562" spans="1:4" ht="15">
      <c r="A1562" s="4">
        <v>1560</v>
      </c>
      <c r="B1562" s="4" t="s">
        <v>1446</v>
      </c>
      <c r="C1562" s="4" t="s">
        <v>28</v>
      </c>
      <c r="D1562" s="4">
        <v>-5.5</v>
      </c>
    </row>
    <row r="1563" spans="1:4" ht="15">
      <c r="A1563" s="4">
        <v>1561</v>
      </c>
      <c r="B1563" s="4" t="s">
        <v>1434</v>
      </c>
      <c r="C1563" s="4" t="s">
        <v>36</v>
      </c>
      <c r="D1563" s="4">
        <v>-5.5</v>
      </c>
    </row>
    <row r="1564" spans="1:4" ht="15">
      <c r="A1564" s="4">
        <v>1562</v>
      </c>
      <c r="B1564" s="4" t="s">
        <v>1447</v>
      </c>
      <c r="C1564" s="4" t="s">
        <v>36</v>
      </c>
      <c r="D1564" s="4">
        <v>-5.5</v>
      </c>
    </row>
    <row r="1565" spans="1:4" ht="15">
      <c r="A1565" s="4">
        <v>1563</v>
      </c>
      <c r="B1565" s="4" t="s">
        <v>1420</v>
      </c>
      <c r="C1565" s="4" t="s">
        <v>28</v>
      </c>
      <c r="D1565" s="4">
        <v>-5.5</v>
      </c>
    </row>
    <row r="1566" spans="1:4" ht="15">
      <c r="A1566" s="4">
        <v>1564</v>
      </c>
      <c r="B1566" s="4" t="s">
        <v>1421</v>
      </c>
      <c r="C1566" s="4" t="s">
        <v>36</v>
      </c>
      <c r="D1566" s="4">
        <v>-5.5</v>
      </c>
    </row>
    <row r="1567" spans="1:4" ht="15">
      <c r="A1567" s="4">
        <v>1565</v>
      </c>
      <c r="B1567" s="4" t="s">
        <v>1459</v>
      </c>
      <c r="C1567" s="4" t="s">
        <v>28</v>
      </c>
      <c r="D1567" s="4">
        <v>-5.5</v>
      </c>
    </row>
    <row r="1568" spans="1:4" ht="15">
      <c r="A1568" s="4">
        <v>1566</v>
      </c>
      <c r="B1568" s="4" t="s">
        <v>1348</v>
      </c>
      <c r="C1568" s="4" t="s">
        <v>36</v>
      </c>
      <c r="D1568" s="4">
        <v>-5.5</v>
      </c>
    </row>
    <row r="1569" spans="1:4" ht="15">
      <c r="A1569" s="4">
        <v>1567</v>
      </c>
      <c r="B1569" s="4" t="s">
        <v>1388</v>
      </c>
      <c r="C1569" s="4" t="s">
        <v>36</v>
      </c>
      <c r="D1569" s="4">
        <v>-5.5</v>
      </c>
    </row>
    <row r="1570" spans="1:4" ht="15">
      <c r="A1570" s="4">
        <v>1568</v>
      </c>
      <c r="B1570" s="4" t="s">
        <v>33</v>
      </c>
      <c r="C1570" s="4" t="s">
        <v>36</v>
      </c>
      <c r="D1570" s="4">
        <v>-5.5</v>
      </c>
    </row>
    <row r="1571" spans="1:4" ht="15">
      <c r="A1571" s="4">
        <v>1569</v>
      </c>
      <c r="B1571" s="4" t="s">
        <v>1449</v>
      </c>
      <c r="C1571" s="4" t="s">
        <v>28</v>
      </c>
      <c r="D1571" s="4">
        <v>-5.5</v>
      </c>
    </row>
    <row r="1572" spans="1:4" ht="15">
      <c r="A1572" s="4">
        <v>1570</v>
      </c>
      <c r="B1572" s="4" t="s">
        <v>1436</v>
      </c>
      <c r="C1572" s="4" t="s">
        <v>28</v>
      </c>
      <c r="D1572" s="4">
        <v>-5.5</v>
      </c>
    </row>
    <row r="1573" spans="1:4" ht="15">
      <c r="A1573" s="4">
        <v>1571</v>
      </c>
      <c r="B1573" s="4" t="s">
        <v>1349</v>
      </c>
      <c r="C1573" s="4" t="s">
        <v>36</v>
      </c>
      <c r="D1573" s="4">
        <v>-5.5</v>
      </c>
    </row>
    <row r="1574" spans="1:4" ht="15">
      <c r="A1574" s="4">
        <v>1572</v>
      </c>
      <c r="B1574" s="4" t="s">
        <v>1308</v>
      </c>
      <c r="C1574" s="4" t="s">
        <v>36</v>
      </c>
      <c r="D1574" s="4">
        <v>-5.5</v>
      </c>
    </row>
    <row r="1575" spans="1:4" ht="15">
      <c r="A1575" s="4">
        <v>1573</v>
      </c>
      <c r="B1575" s="4" t="s">
        <v>1437</v>
      </c>
      <c r="C1575" s="4" t="s">
        <v>28</v>
      </c>
      <c r="D1575" s="4">
        <v>-5.5</v>
      </c>
    </row>
    <row r="1576" spans="1:4" ht="15">
      <c r="A1576" s="4">
        <v>1574</v>
      </c>
      <c r="B1576" s="4" t="s">
        <v>1461</v>
      </c>
      <c r="C1576" s="4" t="s">
        <v>28</v>
      </c>
      <c r="D1576" s="4">
        <v>-5.5</v>
      </c>
    </row>
    <row r="1577" spans="1:4" ht="15">
      <c r="A1577" s="4">
        <v>1575</v>
      </c>
      <c r="B1577" s="4" t="s">
        <v>1312</v>
      </c>
      <c r="C1577" s="4" t="s">
        <v>36</v>
      </c>
      <c r="D1577" s="4">
        <v>-5.5</v>
      </c>
    </row>
    <row r="1578" spans="1:4" ht="15">
      <c r="A1578" s="4">
        <v>1576</v>
      </c>
      <c r="B1578" s="4" t="s">
        <v>1399</v>
      </c>
      <c r="C1578" s="4" t="s">
        <v>36</v>
      </c>
      <c r="D1578" s="4">
        <v>-5.5</v>
      </c>
    </row>
    <row r="1579" spans="1:4" ht="15">
      <c r="A1579" s="4">
        <v>1577</v>
      </c>
      <c r="B1579" s="4" t="s">
        <v>1401</v>
      </c>
      <c r="C1579" s="4" t="s">
        <v>36</v>
      </c>
      <c r="D1579" s="4">
        <v>-5.5</v>
      </c>
    </row>
    <row r="1580" spans="1:4" ht="15">
      <c r="A1580" s="4">
        <v>1578</v>
      </c>
      <c r="B1580" s="4" t="s">
        <v>1360</v>
      </c>
      <c r="C1580" s="4" t="s">
        <v>36</v>
      </c>
      <c r="D1580" s="4">
        <v>-5.5</v>
      </c>
    </row>
    <row r="1581" spans="1:4" ht="15">
      <c r="A1581" s="4">
        <v>1579</v>
      </c>
      <c r="B1581" s="4" t="s">
        <v>1402</v>
      </c>
      <c r="C1581" s="4" t="s">
        <v>36</v>
      </c>
      <c r="D1581" s="4">
        <v>-5.5</v>
      </c>
    </row>
    <row r="1582" spans="1:4" ht="15">
      <c r="A1582" s="4">
        <v>1580</v>
      </c>
      <c r="B1582" s="4" t="s">
        <v>1405</v>
      </c>
      <c r="C1582" s="4" t="s">
        <v>36</v>
      </c>
      <c r="D1582" s="4">
        <v>-5.5</v>
      </c>
    </row>
    <row r="1583" spans="1:4" ht="15">
      <c r="A1583" s="4">
        <v>1581</v>
      </c>
      <c r="B1583" s="4" t="s">
        <v>1412</v>
      </c>
      <c r="C1583" s="4" t="s">
        <v>36</v>
      </c>
      <c r="D1583" s="4">
        <v>-5.5</v>
      </c>
    </row>
    <row r="1584" spans="1:4" ht="15">
      <c r="A1584" s="4">
        <v>1582</v>
      </c>
      <c r="B1584" s="4" t="s">
        <v>1364</v>
      </c>
      <c r="C1584" s="4" t="s">
        <v>36</v>
      </c>
      <c r="D1584" s="4">
        <v>-5.5</v>
      </c>
    </row>
    <row r="1585" spans="1:4" ht="15">
      <c r="A1585" s="4">
        <v>1583</v>
      </c>
      <c r="B1585" s="4" t="s">
        <v>1413</v>
      </c>
      <c r="C1585" s="4" t="s">
        <v>36</v>
      </c>
      <c r="D1585" s="4">
        <v>-5.5</v>
      </c>
    </row>
    <row r="1586" spans="1:4" ht="15">
      <c r="A1586" s="4">
        <v>1584</v>
      </c>
      <c r="B1586" s="4" t="s">
        <v>1453</v>
      </c>
      <c r="C1586" s="4" t="s">
        <v>28</v>
      </c>
      <c r="D1586" s="4">
        <v>-5.5</v>
      </c>
    </row>
    <row r="1587" spans="1:4" ht="15">
      <c r="A1587" s="4">
        <v>1585</v>
      </c>
      <c r="B1587" s="4" t="s">
        <v>1453</v>
      </c>
      <c r="C1587" s="4" t="s">
        <v>36</v>
      </c>
      <c r="D1587" s="4">
        <v>-5.5</v>
      </c>
    </row>
    <row r="1588" spans="1:4" ht="15">
      <c r="A1588" s="4">
        <v>1586</v>
      </c>
      <c r="B1588" s="4" t="s">
        <v>1284</v>
      </c>
      <c r="C1588" s="4" t="s">
        <v>36</v>
      </c>
      <c r="D1588" s="4">
        <v>-5.5</v>
      </c>
    </row>
    <row r="1589" spans="1:4" ht="15">
      <c r="A1589" s="4">
        <v>1587</v>
      </c>
      <c r="B1589" s="4" t="s">
        <v>1441</v>
      </c>
      <c r="C1589" s="4" t="s">
        <v>28</v>
      </c>
      <c r="D1589" s="4">
        <v>-5.5</v>
      </c>
    </row>
    <row r="1590" spans="1:4" ht="15">
      <c r="A1590" s="4">
        <v>1588</v>
      </c>
      <c r="B1590" s="4" t="s">
        <v>1442</v>
      </c>
      <c r="C1590" s="4" t="s">
        <v>28</v>
      </c>
      <c r="D1590" s="4">
        <v>-5.5</v>
      </c>
    </row>
    <row r="1591" spans="1:4" ht="15">
      <c r="A1591" s="4">
        <v>1589</v>
      </c>
      <c r="B1591" s="4" t="s">
        <v>1463</v>
      </c>
      <c r="C1591" s="4" t="s">
        <v>28</v>
      </c>
      <c r="D1591" s="4">
        <v>-5.5</v>
      </c>
    </row>
    <row r="1592" spans="1:4" ht="15">
      <c r="A1592" s="4">
        <v>1590</v>
      </c>
      <c r="B1592" s="4" t="s">
        <v>1455</v>
      </c>
      <c r="C1592" s="4" t="s">
        <v>28</v>
      </c>
      <c r="D1592" s="4">
        <v>-5.6</v>
      </c>
    </row>
    <row r="1593" spans="1:4" ht="15">
      <c r="A1593" s="4">
        <v>1591</v>
      </c>
      <c r="B1593" s="4" t="s">
        <v>1417</v>
      </c>
      <c r="C1593" s="4" t="s">
        <v>36</v>
      </c>
      <c r="D1593" s="4">
        <v>-5.6</v>
      </c>
    </row>
    <row r="1594" spans="1:4" ht="15">
      <c r="A1594" s="4">
        <v>1592</v>
      </c>
      <c r="B1594" s="4" t="s">
        <v>8</v>
      </c>
      <c r="C1594" s="4" t="s">
        <v>28</v>
      </c>
      <c r="D1594" s="4">
        <v>-5.6</v>
      </c>
    </row>
    <row r="1595" spans="1:4" ht="15">
      <c r="A1595" s="4">
        <v>1593</v>
      </c>
      <c r="B1595" s="4" t="s">
        <v>1456</v>
      </c>
      <c r="C1595" s="4" t="s">
        <v>28</v>
      </c>
      <c r="D1595" s="4">
        <v>-5.6</v>
      </c>
    </row>
    <row r="1596" spans="1:4" ht="15">
      <c r="A1596" s="4">
        <v>1594</v>
      </c>
      <c r="B1596" s="4" t="s">
        <v>1444</v>
      </c>
      <c r="C1596" s="4" t="s">
        <v>28</v>
      </c>
      <c r="D1596" s="4">
        <v>-5.6</v>
      </c>
    </row>
    <row r="1597" spans="1:4" ht="15">
      <c r="A1597" s="4">
        <v>1595</v>
      </c>
      <c r="B1597" s="4" t="s">
        <v>1445</v>
      </c>
      <c r="C1597" s="4" t="s">
        <v>36</v>
      </c>
      <c r="D1597" s="4">
        <v>-5.6</v>
      </c>
    </row>
    <row r="1598" spans="1:4" ht="15">
      <c r="A1598" s="4">
        <v>1596</v>
      </c>
      <c r="B1598" s="4" t="s">
        <v>1446</v>
      </c>
      <c r="C1598" s="4" t="s">
        <v>36</v>
      </c>
      <c r="D1598" s="4">
        <v>-5.6</v>
      </c>
    </row>
    <row r="1599" spans="1:4" ht="15">
      <c r="A1599" s="4">
        <v>1597</v>
      </c>
      <c r="B1599" s="4" t="s">
        <v>1380</v>
      </c>
      <c r="C1599" s="4" t="s">
        <v>36</v>
      </c>
      <c r="D1599" s="4">
        <v>-5.6</v>
      </c>
    </row>
    <row r="1600" spans="1:4" ht="15">
      <c r="A1600" s="4">
        <v>1598</v>
      </c>
      <c r="B1600" s="4" t="s">
        <v>1447</v>
      </c>
      <c r="C1600" s="4" t="s">
        <v>28</v>
      </c>
      <c r="D1600" s="4">
        <v>-5.6</v>
      </c>
    </row>
    <row r="1601" spans="1:4" ht="15">
      <c r="A1601" s="4">
        <v>1599</v>
      </c>
      <c r="B1601" s="4" t="s">
        <v>1390</v>
      </c>
      <c r="C1601" s="4" t="s">
        <v>36</v>
      </c>
      <c r="D1601" s="4">
        <v>-5.6</v>
      </c>
    </row>
    <row r="1602" spans="1:4" ht="15">
      <c r="A1602" s="4">
        <v>1600</v>
      </c>
      <c r="B1602" s="4" t="s">
        <v>1422</v>
      </c>
      <c r="C1602" s="4" t="s">
        <v>36</v>
      </c>
      <c r="D1602" s="4">
        <v>-5.6</v>
      </c>
    </row>
    <row r="1603" spans="1:4" ht="15">
      <c r="A1603" s="4">
        <v>1601</v>
      </c>
      <c r="B1603" s="4" t="s">
        <v>1393</v>
      </c>
      <c r="C1603" s="4" t="s">
        <v>36</v>
      </c>
      <c r="D1603" s="4">
        <v>-5.6</v>
      </c>
    </row>
    <row r="1604" spans="1:4" ht="15">
      <c r="A1604" s="4">
        <v>1602</v>
      </c>
      <c r="B1604" s="4" t="s">
        <v>1353</v>
      </c>
      <c r="C1604" s="4" t="s">
        <v>36</v>
      </c>
      <c r="D1604" s="4">
        <v>-5.6</v>
      </c>
    </row>
    <row r="1605" spans="1:4" ht="15">
      <c r="A1605" s="4">
        <v>1603</v>
      </c>
      <c r="B1605" s="4" t="s">
        <v>1437</v>
      </c>
      <c r="C1605" s="4" t="s">
        <v>36</v>
      </c>
      <c r="D1605" s="4">
        <v>-5.6</v>
      </c>
    </row>
    <row r="1606" spans="1:4" ht="15">
      <c r="A1606" s="4">
        <v>1604</v>
      </c>
      <c r="B1606" s="4" t="s">
        <v>1465</v>
      </c>
      <c r="C1606" s="4" t="s">
        <v>36</v>
      </c>
      <c r="D1606" s="4">
        <v>-5.6</v>
      </c>
    </row>
    <row r="1607" spans="1:4" ht="15">
      <c r="A1607" s="4">
        <v>1605</v>
      </c>
      <c r="B1607" s="4" t="s">
        <v>1438</v>
      </c>
      <c r="C1607" s="4" t="s">
        <v>36</v>
      </c>
      <c r="D1607" s="4">
        <v>-5.6</v>
      </c>
    </row>
    <row r="1608" spans="1:4" ht="15">
      <c r="A1608" s="4">
        <v>1606</v>
      </c>
      <c r="B1608" s="4" t="s">
        <v>1439</v>
      </c>
      <c r="C1608" s="4" t="s">
        <v>28</v>
      </c>
      <c r="D1608" s="4">
        <v>-5.6</v>
      </c>
    </row>
    <row r="1609" spans="1:4" ht="15">
      <c r="A1609" s="4">
        <v>1607</v>
      </c>
      <c r="B1609" s="4" t="s">
        <v>1462</v>
      </c>
      <c r="C1609" s="4" t="s">
        <v>28</v>
      </c>
      <c r="D1609" s="4">
        <v>-5.6</v>
      </c>
    </row>
    <row r="1610" spans="1:4" ht="15">
      <c r="A1610" s="4">
        <v>1608</v>
      </c>
      <c r="B1610" s="4" t="s">
        <v>1462</v>
      </c>
      <c r="C1610" s="4" t="s">
        <v>36</v>
      </c>
      <c r="D1610" s="4">
        <v>-5.6</v>
      </c>
    </row>
    <row r="1611" spans="1:4" ht="15">
      <c r="A1611" s="4">
        <v>1609</v>
      </c>
      <c r="B1611" s="4" t="s">
        <v>1425</v>
      </c>
      <c r="C1611" s="4" t="s">
        <v>36</v>
      </c>
      <c r="D1611" s="4">
        <v>-5.6</v>
      </c>
    </row>
    <row r="1612" spans="1:4" ht="15">
      <c r="A1612" s="4">
        <v>1610</v>
      </c>
      <c r="B1612" s="4" t="s">
        <v>1451</v>
      </c>
      <c r="C1612" s="4" t="s">
        <v>36</v>
      </c>
      <c r="D1612" s="4">
        <v>-5.6</v>
      </c>
    </row>
    <row r="1613" spans="1:4" ht="15">
      <c r="A1613" s="4">
        <v>1611</v>
      </c>
      <c r="B1613" s="4" t="s">
        <v>1406</v>
      </c>
      <c r="C1613" s="4" t="s">
        <v>36</v>
      </c>
      <c r="D1613" s="4">
        <v>-5.6</v>
      </c>
    </row>
    <row r="1614" spans="1:4" ht="15">
      <c r="A1614" s="4">
        <v>1612</v>
      </c>
      <c r="B1614" s="4" t="s">
        <v>1452</v>
      </c>
      <c r="C1614" s="4" t="s">
        <v>28</v>
      </c>
      <c r="D1614" s="4">
        <v>-5.6</v>
      </c>
    </row>
    <row r="1615" spans="1:4" ht="15">
      <c r="A1615" s="4">
        <v>1613</v>
      </c>
      <c r="B1615" s="4" t="s">
        <v>1408</v>
      </c>
      <c r="C1615" s="4" t="s">
        <v>36</v>
      </c>
      <c r="D1615" s="4">
        <v>-5.6</v>
      </c>
    </row>
    <row r="1616" spans="1:4" ht="15">
      <c r="A1616" s="4">
        <v>1614</v>
      </c>
      <c r="B1616" s="4" t="s">
        <v>1329</v>
      </c>
      <c r="C1616" s="4" t="s">
        <v>36</v>
      </c>
      <c r="D1616" s="4">
        <v>-5.6</v>
      </c>
    </row>
    <row r="1617" spans="1:4" ht="15">
      <c r="A1617" s="4">
        <v>1615</v>
      </c>
      <c r="B1617" s="4" t="s">
        <v>1410</v>
      </c>
      <c r="C1617" s="4" t="s">
        <v>36</v>
      </c>
      <c r="D1617" s="4">
        <v>-5.6</v>
      </c>
    </row>
    <row r="1618" spans="1:4" ht="15">
      <c r="A1618" s="4">
        <v>1616</v>
      </c>
      <c r="B1618" s="4" t="s">
        <v>1454</v>
      </c>
      <c r="C1618" s="4" t="s">
        <v>28</v>
      </c>
      <c r="D1618" s="4">
        <v>-5.6</v>
      </c>
    </row>
    <row r="1619" spans="1:4" ht="15">
      <c r="A1619" s="4">
        <v>1617</v>
      </c>
      <c r="B1619" s="4" t="s">
        <v>1432</v>
      </c>
      <c r="C1619" s="4" t="s">
        <v>36</v>
      </c>
      <c r="D1619" s="4">
        <v>-5.6</v>
      </c>
    </row>
    <row r="1620" spans="1:4" ht="15">
      <c r="A1620" s="4">
        <v>1618</v>
      </c>
      <c r="B1620" s="4" t="s">
        <v>1455</v>
      </c>
      <c r="C1620" s="4" t="s">
        <v>36</v>
      </c>
      <c r="D1620" s="4">
        <v>-5.7</v>
      </c>
    </row>
    <row r="1621" spans="1:4" ht="15">
      <c r="A1621" s="4">
        <v>1619</v>
      </c>
      <c r="B1621" s="4" t="s">
        <v>1464</v>
      </c>
      <c r="C1621" s="4" t="s">
        <v>28</v>
      </c>
      <c r="D1621" s="4">
        <v>-5.7</v>
      </c>
    </row>
    <row r="1622" spans="1:4" ht="15">
      <c r="A1622" s="4">
        <v>1620</v>
      </c>
      <c r="B1622" s="4" t="s">
        <v>1416</v>
      </c>
      <c r="C1622" s="4" t="s">
        <v>36</v>
      </c>
      <c r="D1622" s="4">
        <v>-5.7</v>
      </c>
    </row>
    <row r="1623" spans="1:4" ht="15">
      <c r="A1623" s="4">
        <v>1621</v>
      </c>
      <c r="B1623" s="4" t="s">
        <v>1294</v>
      </c>
      <c r="C1623" s="4" t="s">
        <v>36</v>
      </c>
      <c r="D1623" s="4">
        <v>-5.7</v>
      </c>
    </row>
    <row r="1624" spans="1:4" ht="15">
      <c r="A1624" s="4">
        <v>1622</v>
      </c>
      <c r="B1624" s="4" t="s">
        <v>1381</v>
      </c>
      <c r="C1624" s="4" t="s">
        <v>36</v>
      </c>
      <c r="D1624" s="4">
        <v>-5.7</v>
      </c>
    </row>
    <row r="1625" spans="1:4" ht="15">
      <c r="A1625" s="4">
        <v>1623</v>
      </c>
      <c r="B1625" s="4" t="s">
        <v>1384</v>
      </c>
      <c r="C1625" s="4" t="s">
        <v>36</v>
      </c>
      <c r="D1625" s="4">
        <v>-5.7</v>
      </c>
    </row>
    <row r="1626" spans="1:4" ht="15">
      <c r="A1626" s="4">
        <v>1624</v>
      </c>
      <c r="B1626" s="4" t="s">
        <v>1420</v>
      </c>
      <c r="C1626" s="4" t="s">
        <v>36</v>
      </c>
      <c r="D1626" s="4">
        <v>-5.7</v>
      </c>
    </row>
    <row r="1627" spans="1:4" ht="15">
      <c r="A1627" s="4">
        <v>1625</v>
      </c>
      <c r="B1627" s="4" t="s">
        <v>1448</v>
      </c>
      <c r="C1627" s="4" t="s">
        <v>36</v>
      </c>
      <c r="D1627" s="4">
        <v>-5.7</v>
      </c>
    </row>
    <row r="1628" spans="1:4" ht="15">
      <c r="A1628" s="4">
        <v>1626</v>
      </c>
      <c r="B1628" s="4" t="s">
        <v>1435</v>
      </c>
      <c r="C1628" s="4" t="s">
        <v>36</v>
      </c>
      <c r="D1628" s="4">
        <v>-5.7</v>
      </c>
    </row>
    <row r="1629" spans="1:4" ht="15">
      <c r="A1629" s="4">
        <v>1627</v>
      </c>
      <c r="B1629" s="4" t="s">
        <v>1391</v>
      </c>
      <c r="C1629" s="4" t="s">
        <v>36</v>
      </c>
      <c r="D1629" s="4">
        <v>-5.7</v>
      </c>
    </row>
    <row r="1630" spans="1:4" ht="15">
      <c r="A1630" s="4">
        <v>1628</v>
      </c>
      <c r="B1630" s="4" t="s">
        <v>1460</v>
      </c>
      <c r="C1630" s="4" t="s">
        <v>28</v>
      </c>
      <c r="D1630" s="4">
        <v>-5.7</v>
      </c>
    </row>
    <row r="1631" spans="1:4" ht="15">
      <c r="A1631" s="4">
        <v>1629</v>
      </c>
      <c r="B1631" s="4" t="s">
        <v>1436</v>
      </c>
      <c r="C1631" s="4" t="s">
        <v>36</v>
      </c>
      <c r="D1631" s="4">
        <v>-5.7</v>
      </c>
    </row>
    <row r="1632" spans="1:4" ht="15">
      <c r="A1632" s="4">
        <v>1630</v>
      </c>
      <c r="B1632" s="4" t="s">
        <v>1350</v>
      </c>
      <c r="C1632" s="4" t="s">
        <v>36</v>
      </c>
      <c r="D1632" s="4">
        <v>-5.7</v>
      </c>
    </row>
    <row r="1633" spans="1:4" ht="15">
      <c r="A1633" s="4">
        <v>1631</v>
      </c>
      <c r="B1633" s="4" t="s">
        <v>1398</v>
      </c>
      <c r="C1633" s="4" t="s">
        <v>36</v>
      </c>
      <c r="D1633" s="4">
        <v>-5.7</v>
      </c>
    </row>
    <row r="1634" spans="1:4" ht="15">
      <c r="A1634" s="4">
        <v>1632</v>
      </c>
      <c r="B1634" s="4" t="s">
        <v>1465</v>
      </c>
      <c r="C1634" s="4" t="s">
        <v>28</v>
      </c>
      <c r="D1634" s="4">
        <v>-5.7</v>
      </c>
    </row>
    <row r="1635" spans="1:4" ht="15">
      <c r="A1635" s="4">
        <v>1633</v>
      </c>
      <c r="B1635" s="4" t="s">
        <v>1461</v>
      </c>
      <c r="C1635" s="4" t="s">
        <v>36</v>
      </c>
      <c r="D1635" s="4">
        <v>-5.7</v>
      </c>
    </row>
    <row r="1636" spans="1:4" ht="15">
      <c r="A1636" s="4">
        <v>1634</v>
      </c>
      <c r="B1636" s="4" t="s">
        <v>1358</v>
      </c>
      <c r="C1636" s="4" t="s">
        <v>36</v>
      </c>
      <c r="D1636" s="4">
        <v>-5.7</v>
      </c>
    </row>
    <row r="1637" spans="1:4" ht="15">
      <c r="A1637" s="4">
        <v>1635</v>
      </c>
      <c r="B1637" s="4" t="s">
        <v>1400</v>
      </c>
      <c r="C1637" s="4" t="s">
        <v>36</v>
      </c>
      <c r="D1637" s="4">
        <v>-5.7</v>
      </c>
    </row>
    <row r="1638" spans="1:4" ht="15">
      <c r="A1638" s="4">
        <v>1636</v>
      </c>
      <c r="B1638" s="4" t="s">
        <v>1426</v>
      </c>
      <c r="C1638" s="4" t="s">
        <v>36</v>
      </c>
      <c r="D1638" s="4">
        <v>-5.7</v>
      </c>
    </row>
    <row r="1639" spans="1:4" ht="15">
      <c r="A1639" s="4">
        <v>1637</v>
      </c>
      <c r="B1639" s="4" t="s">
        <v>1456</v>
      </c>
      <c r="C1639" s="4" t="s">
        <v>36</v>
      </c>
      <c r="D1639" s="4">
        <v>-5.8</v>
      </c>
    </row>
    <row r="1640" spans="1:4" ht="15">
      <c r="A1640" s="4">
        <v>1638</v>
      </c>
      <c r="B1640" s="4" t="s">
        <v>1457</v>
      </c>
      <c r="C1640" s="4" t="s">
        <v>28</v>
      </c>
      <c r="D1640" s="4">
        <v>-5.8</v>
      </c>
    </row>
    <row r="1641" spans="1:4" ht="15">
      <c r="A1641" s="4">
        <v>1639</v>
      </c>
      <c r="B1641" s="4" t="s">
        <v>1458</v>
      </c>
      <c r="C1641" s="4" t="s">
        <v>28</v>
      </c>
      <c r="D1641" s="4">
        <v>-5.8</v>
      </c>
    </row>
    <row r="1642" spans="1:4" ht="15">
      <c r="A1642" s="4">
        <v>1640</v>
      </c>
      <c r="B1642" s="4" t="s">
        <v>1458</v>
      </c>
      <c r="C1642" s="4" t="s">
        <v>36</v>
      </c>
      <c r="D1642" s="4">
        <v>-5.8</v>
      </c>
    </row>
    <row r="1643" spans="1:4" ht="15">
      <c r="A1643" s="4">
        <v>1641</v>
      </c>
      <c r="B1643" s="4" t="s">
        <v>35</v>
      </c>
      <c r="C1643" s="4" t="s">
        <v>28</v>
      </c>
      <c r="D1643" s="4">
        <v>-5.8</v>
      </c>
    </row>
    <row r="1644" spans="1:4" ht="15">
      <c r="A1644" s="4">
        <v>1642</v>
      </c>
      <c r="B1644" s="4" t="s">
        <v>1439</v>
      </c>
      <c r="C1644" s="4" t="s">
        <v>36</v>
      </c>
      <c r="D1644" s="4">
        <v>-5.8</v>
      </c>
    </row>
    <row r="1645" spans="1:4" ht="15">
      <c r="A1645" s="4">
        <v>1643</v>
      </c>
      <c r="B1645" s="4" t="s">
        <v>41</v>
      </c>
      <c r="C1645" s="4" t="s">
        <v>28</v>
      </c>
      <c r="D1645" s="4">
        <v>-5.8</v>
      </c>
    </row>
    <row r="1646" spans="1:4" ht="15">
      <c r="A1646" s="4">
        <v>1644</v>
      </c>
      <c r="B1646" s="4" t="s">
        <v>1440</v>
      </c>
      <c r="C1646" s="4" t="s">
        <v>36</v>
      </c>
      <c r="D1646" s="4">
        <v>-5.8</v>
      </c>
    </row>
    <row r="1647" spans="1:4" ht="15">
      <c r="A1647" s="4">
        <v>1645</v>
      </c>
      <c r="B1647" s="4" t="s">
        <v>1429</v>
      </c>
      <c r="C1647" s="4" t="s">
        <v>36</v>
      </c>
      <c r="D1647" s="4">
        <v>-5.8</v>
      </c>
    </row>
    <row r="1648" spans="1:4" ht="15">
      <c r="A1648" s="4">
        <v>1646</v>
      </c>
      <c r="B1648" s="4" t="s">
        <v>1452</v>
      </c>
      <c r="C1648" s="4" t="s">
        <v>36</v>
      </c>
      <c r="D1648" s="4">
        <v>-5.8</v>
      </c>
    </row>
    <row r="1649" spans="1:4" ht="15">
      <c r="A1649" s="4">
        <v>1647</v>
      </c>
      <c r="B1649" s="4" t="s">
        <v>1441</v>
      </c>
      <c r="C1649" s="4" t="s">
        <v>36</v>
      </c>
      <c r="D1649" s="4">
        <v>-5.8</v>
      </c>
    </row>
    <row r="1650" spans="1:4" ht="15">
      <c r="A1650" s="4">
        <v>1648</v>
      </c>
      <c r="B1650" s="4" t="s">
        <v>1334</v>
      </c>
      <c r="C1650" s="4" t="s">
        <v>36</v>
      </c>
      <c r="D1650" s="4">
        <v>-5.8</v>
      </c>
    </row>
    <row r="1651" spans="1:4" ht="15">
      <c r="A1651" s="4">
        <v>1649</v>
      </c>
      <c r="B1651" s="4" t="s">
        <v>1463</v>
      </c>
      <c r="C1651" s="4" t="s">
        <v>36</v>
      </c>
      <c r="D1651" s="4">
        <v>-5.8</v>
      </c>
    </row>
    <row r="1652" spans="1:4" ht="15">
      <c r="A1652" s="4">
        <v>1650</v>
      </c>
      <c r="B1652" s="4" t="s">
        <v>1460</v>
      </c>
      <c r="C1652" s="4" t="s">
        <v>36</v>
      </c>
      <c r="D1652" s="4">
        <v>-5.9</v>
      </c>
    </row>
    <row r="1653" spans="1:4" ht="15">
      <c r="A1653" s="4">
        <v>1651</v>
      </c>
      <c r="B1653" s="4" t="s">
        <v>1442</v>
      </c>
      <c r="C1653" s="4" t="s">
        <v>36</v>
      </c>
      <c r="D1653" s="4">
        <v>-5.9</v>
      </c>
    </row>
    <row r="1654" spans="1:4" ht="15">
      <c r="A1654" s="4">
        <v>1652</v>
      </c>
      <c r="B1654" s="4" t="s">
        <v>20</v>
      </c>
      <c r="C1654" s="4" t="s">
        <v>28</v>
      </c>
      <c r="D1654" s="4">
        <v>-6</v>
      </c>
    </row>
    <row r="1655" spans="1:4" ht="15">
      <c r="A1655" s="4">
        <v>1653</v>
      </c>
      <c r="B1655" s="4" t="s">
        <v>20</v>
      </c>
      <c r="C1655" s="4" t="s">
        <v>36</v>
      </c>
      <c r="D1655" s="4">
        <v>-6</v>
      </c>
    </row>
    <row r="1656" spans="1:4" ht="15">
      <c r="A1656" s="4">
        <v>1654</v>
      </c>
      <c r="B1656" s="4" t="s">
        <v>33</v>
      </c>
      <c r="C1656" s="4" t="s">
        <v>28</v>
      </c>
      <c r="D1656" s="4">
        <v>-6</v>
      </c>
    </row>
    <row r="1657" spans="1:4" ht="15">
      <c r="A1657" s="4">
        <v>1655</v>
      </c>
      <c r="B1657" s="4" t="s">
        <v>35</v>
      </c>
      <c r="C1657" s="4" t="s">
        <v>36</v>
      </c>
      <c r="D1657" s="4">
        <v>-6.2</v>
      </c>
    </row>
    <row r="1658" spans="1:4" ht="15">
      <c r="A1658" s="4">
        <v>1656</v>
      </c>
      <c r="B1658" s="4" t="s">
        <v>41</v>
      </c>
      <c r="C1658" s="4" t="s">
        <v>36</v>
      </c>
      <c r="D1658" s="4">
        <v>-6.2</v>
      </c>
    </row>
    <row r="1659" spans="1:4" ht="15">
      <c r="A1659" s="4">
        <v>1657</v>
      </c>
      <c r="B1659" s="4" t="s">
        <v>1466</v>
      </c>
      <c r="C1659" s="4" t="s">
        <v>28</v>
      </c>
      <c r="D1659" s="4">
        <v>-3.1</v>
      </c>
    </row>
    <row r="1660" spans="1:4" ht="15">
      <c r="A1660" s="4">
        <v>1658</v>
      </c>
      <c r="B1660" s="4" t="s">
        <v>1466</v>
      </c>
      <c r="C1660" s="4" t="s">
        <v>9</v>
      </c>
      <c r="D1660" s="4">
        <v>-2.8</v>
      </c>
    </row>
    <row r="1661" spans="1:4" ht="15">
      <c r="A1661" s="4">
        <v>1659</v>
      </c>
      <c r="B1661" s="4" t="s">
        <v>1466</v>
      </c>
      <c r="C1661" s="4" t="s">
        <v>36</v>
      </c>
      <c r="D1661" s="4">
        <v>-3.3</v>
      </c>
    </row>
    <row r="1662" spans="1:4" ht="15">
      <c r="A1662" s="4">
        <v>1660</v>
      </c>
      <c r="B1662" s="4" t="s">
        <v>1467</v>
      </c>
      <c r="C1662" s="4" t="s">
        <v>28</v>
      </c>
      <c r="D1662" s="4">
        <v>-4.4000000000000004</v>
      </c>
    </row>
    <row r="1663" spans="1:4" ht="15">
      <c r="A1663" s="4">
        <v>1661</v>
      </c>
      <c r="B1663" s="4" t="s">
        <v>1467</v>
      </c>
      <c r="C1663" s="4" t="s">
        <v>9</v>
      </c>
      <c r="D1663" s="4">
        <v>-4</v>
      </c>
    </row>
    <row r="1664" spans="1:4" ht="15">
      <c r="A1664" s="4">
        <v>1662</v>
      </c>
      <c r="B1664" s="4" t="s">
        <v>1467</v>
      </c>
      <c r="C1664" s="4" t="s">
        <v>36</v>
      </c>
      <c r="D1664" s="4">
        <v>-4.5999999999999996</v>
      </c>
    </row>
    <row r="1665" spans="1:4" ht="15">
      <c r="A1665" s="4">
        <v>1663</v>
      </c>
      <c r="B1665" s="4" t="s">
        <v>1468</v>
      </c>
      <c r="C1665" s="4" t="s">
        <v>28</v>
      </c>
      <c r="D1665" s="4">
        <v>-4.2</v>
      </c>
    </row>
    <row r="1666" spans="1:4" ht="15">
      <c r="A1666" s="4">
        <v>1664</v>
      </c>
      <c r="B1666" s="4" t="s">
        <v>1468</v>
      </c>
      <c r="C1666" s="4" t="s">
        <v>9</v>
      </c>
      <c r="D1666" s="4">
        <v>-3.8</v>
      </c>
    </row>
    <row r="1667" spans="1:4" ht="15">
      <c r="A1667" s="4">
        <v>1665</v>
      </c>
      <c r="B1667" s="4" t="s">
        <v>1468</v>
      </c>
      <c r="C1667" s="4" t="s">
        <v>36</v>
      </c>
      <c r="D1667" s="4">
        <v>-4.5</v>
      </c>
    </row>
    <row r="1668" spans="1:4" ht="15">
      <c r="A1668" s="4">
        <v>1666</v>
      </c>
      <c r="B1668" s="4" t="s">
        <v>1469</v>
      </c>
      <c r="C1668" s="4" t="s">
        <v>28</v>
      </c>
      <c r="D1668" s="4">
        <v>-3.8</v>
      </c>
    </row>
    <row r="1669" spans="1:4" ht="15">
      <c r="A1669" s="4">
        <v>1667</v>
      </c>
      <c r="B1669" s="4" t="s">
        <v>1469</v>
      </c>
      <c r="C1669" s="4" t="s">
        <v>9</v>
      </c>
      <c r="D1669" s="4">
        <v>-3.6</v>
      </c>
    </row>
    <row r="1670" spans="1:4" ht="15">
      <c r="A1670" s="4">
        <v>1668</v>
      </c>
      <c r="B1670" s="4" t="s">
        <v>1469</v>
      </c>
      <c r="C1670" s="4" t="s">
        <v>36</v>
      </c>
      <c r="D1670" s="4">
        <v>-4.3</v>
      </c>
    </row>
    <row r="1671" spans="1:4" ht="15">
      <c r="A1671" s="4">
        <v>1669</v>
      </c>
      <c r="B1671" s="4" t="s">
        <v>1470</v>
      </c>
      <c r="C1671" s="4" t="s">
        <v>28</v>
      </c>
      <c r="D1671" s="4">
        <v>-4.9000000000000004</v>
      </c>
    </row>
    <row r="1672" spans="1:4" ht="15">
      <c r="A1672" s="4">
        <v>1670</v>
      </c>
      <c r="B1672" s="4" t="s">
        <v>1470</v>
      </c>
      <c r="C1672" s="4" t="s">
        <v>9</v>
      </c>
      <c r="D1672" s="4">
        <v>-4.5999999999999996</v>
      </c>
    </row>
    <row r="1673" spans="1:4" ht="15">
      <c r="A1673" s="4">
        <v>1671</v>
      </c>
      <c r="B1673" s="4" t="s">
        <v>1470</v>
      </c>
      <c r="C1673" s="4" t="s">
        <v>36</v>
      </c>
      <c r="D1673" s="4">
        <v>-5</v>
      </c>
    </row>
    <row r="1674" spans="1:4" ht="15">
      <c r="A1674" s="4">
        <v>1672</v>
      </c>
      <c r="B1674" s="4" t="s">
        <v>1471</v>
      </c>
      <c r="C1674" s="4" t="s">
        <v>28</v>
      </c>
      <c r="D1674" s="4">
        <v>-5.7</v>
      </c>
    </row>
    <row r="1675" spans="1:4" ht="15">
      <c r="A1675" s="4">
        <v>1673</v>
      </c>
      <c r="B1675" s="4" t="s">
        <v>1471</v>
      </c>
      <c r="C1675" s="4" t="s">
        <v>9</v>
      </c>
      <c r="D1675" s="4">
        <v>-5</v>
      </c>
    </row>
    <row r="1676" spans="1:4" ht="15">
      <c r="A1676" s="4">
        <v>1674</v>
      </c>
      <c r="B1676" s="4" t="s">
        <v>1471</v>
      </c>
      <c r="C1676" s="4" t="s">
        <v>36</v>
      </c>
      <c r="D1676" s="4">
        <v>-6</v>
      </c>
    </row>
    <row r="1677" spans="1:4" ht="15">
      <c r="A1677" s="4">
        <v>1675</v>
      </c>
      <c r="B1677" s="4" t="s">
        <v>1472</v>
      </c>
      <c r="C1677" s="4" t="s">
        <v>28</v>
      </c>
      <c r="D1677" s="4">
        <v>-4.5</v>
      </c>
    </row>
    <row r="1678" spans="1:4" ht="15">
      <c r="A1678" s="4">
        <v>1676</v>
      </c>
      <c r="B1678" s="4" t="s">
        <v>1472</v>
      </c>
      <c r="C1678" s="4" t="s">
        <v>9</v>
      </c>
      <c r="D1678" s="4">
        <v>-4</v>
      </c>
    </row>
    <row r="1679" spans="1:4" ht="15">
      <c r="A1679" s="4">
        <v>1677</v>
      </c>
      <c r="B1679" s="4" t="s">
        <v>1472</v>
      </c>
      <c r="C1679" s="4" t="s">
        <v>36</v>
      </c>
      <c r="D1679" s="4">
        <v>-4.5999999999999996</v>
      </c>
    </row>
    <row r="1680" spans="1:4" ht="15">
      <c r="A1680" s="4">
        <v>1678</v>
      </c>
      <c r="B1680" s="4" t="s">
        <v>1473</v>
      </c>
      <c r="C1680" s="4" t="s">
        <v>28</v>
      </c>
      <c r="D1680" s="4">
        <v>-4.8</v>
      </c>
    </row>
    <row r="1681" spans="1:4" ht="15">
      <c r="A1681" s="4">
        <v>1679</v>
      </c>
      <c r="B1681" s="4" t="s">
        <v>1473</v>
      </c>
      <c r="C1681" s="4" t="s">
        <v>9</v>
      </c>
      <c r="D1681" s="4">
        <v>-4.2</v>
      </c>
    </row>
    <row r="1682" spans="1:4" ht="15">
      <c r="A1682" s="4">
        <v>1680</v>
      </c>
      <c r="B1682" s="4" t="s">
        <v>1473</v>
      </c>
      <c r="C1682" s="4" t="s">
        <v>36</v>
      </c>
      <c r="D1682" s="4">
        <v>-4.5</v>
      </c>
    </row>
    <row r="1683" spans="1:4" ht="15">
      <c r="A1683" s="4">
        <v>1681</v>
      </c>
      <c r="B1683" s="4" t="s">
        <v>1474</v>
      </c>
      <c r="C1683" s="4" t="s">
        <v>28</v>
      </c>
      <c r="D1683" s="4">
        <v>-4.3</v>
      </c>
    </row>
    <row r="1684" spans="1:4" ht="15">
      <c r="A1684" s="4">
        <v>1682</v>
      </c>
      <c r="B1684" s="4" t="s">
        <v>1474</v>
      </c>
      <c r="C1684" s="4" t="s">
        <v>9</v>
      </c>
      <c r="D1684" s="4">
        <v>-3.9</v>
      </c>
    </row>
    <row r="1685" spans="1:4" ht="15">
      <c r="A1685" s="4">
        <v>1683</v>
      </c>
      <c r="B1685" s="4" t="s">
        <v>1474</v>
      </c>
      <c r="C1685" s="4" t="s">
        <v>36</v>
      </c>
      <c r="D1685" s="4">
        <v>-4.5999999999999996</v>
      </c>
    </row>
    <row r="1686" spans="1:4" ht="15">
      <c r="A1686" s="4">
        <v>1684</v>
      </c>
      <c r="B1686" s="4" t="s">
        <v>1475</v>
      </c>
      <c r="C1686" s="4" t="s">
        <v>28</v>
      </c>
      <c r="D1686" s="4">
        <v>-4.4000000000000004</v>
      </c>
    </row>
    <row r="1687" spans="1:4" ht="15">
      <c r="A1687" s="4">
        <v>1685</v>
      </c>
      <c r="B1687" s="4" t="s">
        <v>1475</v>
      </c>
      <c r="C1687" s="4" t="s">
        <v>9</v>
      </c>
      <c r="D1687" s="4">
        <v>-4.0999999999999996</v>
      </c>
    </row>
    <row r="1688" spans="1:4" ht="15">
      <c r="A1688" s="4">
        <v>1686</v>
      </c>
      <c r="B1688" s="4" t="s">
        <v>1475</v>
      </c>
      <c r="C1688" s="4" t="s">
        <v>36</v>
      </c>
      <c r="D1688" s="4">
        <v>-4.5</v>
      </c>
    </row>
    <row r="1689" spans="1:4" ht="15">
      <c r="A1689" s="4">
        <v>1687</v>
      </c>
      <c r="B1689" s="4" t="s">
        <v>1476</v>
      </c>
      <c r="C1689" s="4" t="s">
        <v>28</v>
      </c>
      <c r="D1689" s="4">
        <v>-5</v>
      </c>
    </row>
    <row r="1690" spans="1:4" ht="15">
      <c r="A1690" s="4">
        <v>1688</v>
      </c>
      <c r="B1690" s="4" t="s">
        <v>1476</v>
      </c>
      <c r="C1690" s="4" t="s">
        <v>9</v>
      </c>
      <c r="D1690" s="4">
        <v>-4.5</v>
      </c>
    </row>
    <row r="1691" spans="1:4" ht="15">
      <c r="A1691" s="4">
        <v>1689</v>
      </c>
      <c r="B1691" s="4" t="s">
        <v>1476</v>
      </c>
      <c r="C1691" s="4" t="s">
        <v>36</v>
      </c>
      <c r="D1691" s="4">
        <v>-5.0999999999999996</v>
      </c>
    </row>
    <row r="1692" spans="1:4" ht="15">
      <c r="A1692" s="4">
        <v>1690</v>
      </c>
      <c r="B1692" s="4" t="s">
        <v>1477</v>
      </c>
      <c r="C1692" s="4" t="s">
        <v>28</v>
      </c>
      <c r="D1692" s="4">
        <v>-4.5999999999999996</v>
      </c>
    </row>
    <row r="1693" spans="1:4" ht="15">
      <c r="A1693" s="4">
        <v>1691</v>
      </c>
      <c r="B1693" s="4" t="s">
        <v>1477</v>
      </c>
      <c r="C1693" s="4" t="s">
        <v>9</v>
      </c>
      <c r="D1693" s="4">
        <v>-3.9</v>
      </c>
    </row>
    <row r="1694" spans="1:4" ht="15">
      <c r="A1694" s="5">
        <v>1692</v>
      </c>
      <c r="B1694" s="4" t="s">
        <v>1477</v>
      </c>
      <c r="C1694" s="4" t="s">
        <v>36</v>
      </c>
      <c r="D1694" s="4">
        <v>-4.5</v>
      </c>
    </row>
  </sheetData>
  <sortState xmlns:xlrd2="http://schemas.microsoft.com/office/spreadsheetml/2017/richdata2" ref="A3:D1694">
    <sortCondition ref="A3"/>
  </sortState>
  <mergeCells count="1">
    <mergeCell ref="A1:D1"/>
  </mergeCells>
  <phoneticPr fontId="2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zeng</dc:creator>
  <cp:lastModifiedBy>PL</cp:lastModifiedBy>
  <dcterms:created xsi:type="dcterms:W3CDTF">2025-08-07T04:24:00Z</dcterms:created>
  <dcterms:modified xsi:type="dcterms:W3CDTF">2026-01-23T16:3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F9ED873AEE44A28F9CC943EFD0C634_13</vt:lpwstr>
  </property>
  <property fmtid="{D5CDD505-2E9C-101B-9397-08002B2CF9AE}" pid="3" name="KSOProductBuildVer">
    <vt:lpwstr>2052-12.1.0.23125</vt:lpwstr>
  </property>
</Properties>
</file>